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nyz31/Box Sync/VA/Manuscripts_Talks/11-077 Paper/PLOSone/"/>
    </mc:Choice>
  </mc:AlternateContent>
  <xr:revisionPtr revIDLastSave="0" documentId="13_ncr:1_{F9D69C55-0BA5-D644-B333-BBAA1972B608}" xr6:coauthVersionLast="32" xr6:coauthVersionMax="32" xr10:uidLastSave="{00000000-0000-0000-0000-000000000000}"/>
  <bookViews>
    <workbookView xWindow="5500" yWindow="460" windowWidth="25800" windowHeight="16420" tabRatio="500" activeTab="2" xr2:uid="{00000000-000D-0000-FFFF-FFFF00000000}"/>
  </bookViews>
  <sheets>
    <sheet name="demographics" sheetId="2" r:id="rId1"/>
    <sheet name="INSCSCI" sheetId="10" r:id="rId2"/>
    <sheet name="TMS-H" sheetId="18" r:id="rId3"/>
    <sheet name="N.Berg" sheetId="12" r:id="rId4"/>
    <sheet name="mAsh" sheetId="19" r:id="rId5"/>
    <sheet name="McGill Pain" sheetId="11" r:id="rId6"/>
    <sheet name="10MWT" sheetId="21" r:id="rId7"/>
    <sheet name="StepTest" sheetId="22" r:id="rId8"/>
    <sheet name="SCI-SET" sheetId="15" r:id="rId9"/>
    <sheet name="Posturography" sheetId="17" r:id="rId10"/>
  </sheets>
  <calcPr calcId="17901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76" i="22" l="1"/>
  <c r="J76" i="22"/>
  <c r="F76" i="22"/>
  <c r="K75" i="22"/>
  <c r="J75" i="22"/>
  <c r="F75" i="22"/>
  <c r="K74" i="22"/>
  <c r="J74" i="22"/>
  <c r="F74" i="22"/>
  <c r="K73" i="22"/>
  <c r="J73" i="22"/>
  <c r="F73" i="22"/>
  <c r="K72" i="22"/>
  <c r="J72" i="22"/>
  <c r="F72" i="22"/>
  <c r="K71" i="22"/>
  <c r="J71" i="22"/>
  <c r="F71" i="22"/>
  <c r="K70" i="22"/>
  <c r="J70" i="22"/>
  <c r="F70" i="22"/>
  <c r="K69" i="22"/>
  <c r="J69" i="22"/>
  <c r="F69" i="22"/>
  <c r="K68" i="22"/>
  <c r="J68" i="22"/>
  <c r="F68" i="22"/>
  <c r="K66" i="22"/>
  <c r="J66" i="22"/>
  <c r="F66" i="22"/>
  <c r="K65" i="22"/>
  <c r="J65" i="22"/>
  <c r="F65" i="22"/>
  <c r="K64" i="22"/>
  <c r="F64" i="22"/>
  <c r="K63" i="22"/>
  <c r="J63" i="22"/>
  <c r="F63" i="22"/>
  <c r="K62" i="22"/>
  <c r="J62" i="22"/>
  <c r="F62" i="22"/>
  <c r="K60" i="22"/>
  <c r="F60" i="22"/>
  <c r="K59" i="22"/>
  <c r="F59" i="22"/>
  <c r="K57" i="22"/>
  <c r="J57" i="22"/>
  <c r="F57" i="22"/>
  <c r="K56" i="22"/>
  <c r="J56" i="22"/>
  <c r="F56" i="22"/>
  <c r="K54" i="22"/>
  <c r="J54" i="22"/>
  <c r="F54" i="22"/>
  <c r="K53" i="22"/>
  <c r="J53" i="22"/>
  <c r="F53" i="22"/>
  <c r="K52" i="22"/>
  <c r="J52" i="22"/>
  <c r="F52" i="22"/>
  <c r="K51" i="22"/>
  <c r="J51" i="22"/>
  <c r="F51" i="22"/>
  <c r="K50" i="22"/>
  <c r="J50" i="22"/>
  <c r="F50" i="22"/>
  <c r="K49" i="22"/>
  <c r="J49" i="22"/>
  <c r="F49" i="22"/>
  <c r="K48" i="22"/>
  <c r="J48" i="22"/>
  <c r="F48" i="22"/>
  <c r="K47" i="22"/>
  <c r="J47" i="22"/>
  <c r="F47" i="22"/>
  <c r="K45" i="22"/>
  <c r="J45" i="22"/>
  <c r="F45" i="22"/>
  <c r="K44" i="22"/>
  <c r="J44" i="22"/>
  <c r="F44" i="22"/>
  <c r="K43" i="22"/>
  <c r="J43" i="22"/>
  <c r="F43" i="22"/>
  <c r="K42" i="22"/>
  <c r="J42" i="22"/>
  <c r="F42" i="22"/>
  <c r="K41" i="22"/>
  <c r="J41" i="22"/>
  <c r="F41" i="22"/>
  <c r="K40" i="22"/>
  <c r="J40" i="22"/>
  <c r="F40" i="22"/>
  <c r="K39" i="22"/>
  <c r="J39" i="22"/>
  <c r="F39" i="22"/>
  <c r="K38" i="22"/>
  <c r="J38" i="22"/>
  <c r="F38" i="22"/>
  <c r="K37" i="22"/>
  <c r="J37" i="22"/>
  <c r="F37" i="22"/>
  <c r="K36" i="22"/>
  <c r="J36" i="22"/>
  <c r="F36" i="22"/>
  <c r="K35" i="22"/>
  <c r="J35" i="22"/>
  <c r="F35" i="22"/>
  <c r="K34" i="22"/>
  <c r="J34" i="22"/>
  <c r="F34" i="22"/>
  <c r="K33" i="22"/>
  <c r="J33" i="22"/>
  <c r="F33" i="22"/>
  <c r="K32" i="22"/>
  <c r="J32" i="22"/>
  <c r="F32" i="22"/>
  <c r="K31" i="22"/>
  <c r="J31" i="22"/>
  <c r="F31" i="22"/>
  <c r="K30" i="22"/>
  <c r="J30" i="22"/>
  <c r="F30" i="22"/>
  <c r="K29" i="22"/>
  <c r="J29" i="22"/>
  <c r="F29" i="22"/>
  <c r="K28" i="22"/>
  <c r="J28" i="22"/>
  <c r="F28" i="22"/>
  <c r="K27" i="22"/>
  <c r="J27" i="22"/>
  <c r="F27" i="22"/>
  <c r="K26" i="22"/>
  <c r="J26" i="22"/>
  <c r="F26" i="22"/>
  <c r="K25" i="22"/>
  <c r="J25" i="22"/>
  <c r="F25" i="22"/>
  <c r="K24" i="22"/>
  <c r="J24" i="22"/>
  <c r="F24" i="22"/>
  <c r="K23" i="22"/>
  <c r="K22" i="22"/>
  <c r="J22" i="22"/>
  <c r="F22" i="22"/>
  <c r="K21" i="22"/>
  <c r="J21" i="22"/>
  <c r="F21" i="22"/>
  <c r="K20" i="22"/>
  <c r="J20" i="22"/>
  <c r="F20" i="22"/>
  <c r="K18" i="22"/>
  <c r="J18" i="22"/>
  <c r="F18" i="22"/>
  <c r="K17" i="22"/>
  <c r="J17" i="22"/>
  <c r="F17" i="22"/>
  <c r="G76" i="21"/>
  <c r="G75" i="21"/>
  <c r="G74" i="21"/>
  <c r="G73" i="21"/>
  <c r="G72" i="21"/>
  <c r="G71" i="21"/>
  <c r="G70" i="21"/>
  <c r="G69" i="21"/>
  <c r="G68" i="21"/>
  <c r="G66" i="21"/>
  <c r="G65" i="21"/>
  <c r="G64" i="21"/>
  <c r="H64" i="21"/>
  <c r="G63" i="21"/>
  <c r="H63" i="21"/>
  <c r="G62" i="21"/>
  <c r="H62" i="21"/>
  <c r="G60" i="21"/>
  <c r="H60" i="21"/>
  <c r="G59" i="21"/>
  <c r="H59" i="21"/>
  <c r="G58" i="21"/>
  <c r="H58" i="21"/>
  <c r="G57" i="21"/>
  <c r="H57" i="21"/>
  <c r="G56" i="21"/>
  <c r="H56" i="21"/>
  <c r="G54" i="21"/>
  <c r="G53" i="21"/>
  <c r="G52" i="21"/>
  <c r="G51" i="21"/>
  <c r="G50" i="21"/>
  <c r="G49" i="21"/>
  <c r="G48" i="21"/>
  <c r="G47" i="21"/>
  <c r="G45" i="21"/>
  <c r="G44" i="21"/>
  <c r="G43" i="21"/>
  <c r="G42" i="21"/>
  <c r="G41" i="21"/>
  <c r="G40" i="21"/>
  <c r="G39" i="21"/>
  <c r="G38" i="21"/>
  <c r="G37" i="21"/>
  <c r="H37" i="21"/>
  <c r="G36" i="21"/>
  <c r="H36" i="21"/>
  <c r="G35" i="21"/>
  <c r="H35" i="21"/>
  <c r="G34" i="21"/>
  <c r="H34" i="21"/>
  <c r="G33" i="21"/>
  <c r="H33" i="21"/>
  <c r="G32" i="21"/>
  <c r="H32" i="21"/>
  <c r="G31" i="21"/>
  <c r="G30" i="21"/>
  <c r="G29" i="21"/>
  <c r="G28" i="21"/>
  <c r="G27" i="21"/>
  <c r="G26" i="21"/>
  <c r="G25" i="21"/>
  <c r="G24" i="21"/>
  <c r="G23" i="21"/>
  <c r="G22" i="21"/>
  <c r="G21" i="21"/>
  <c r="G20" i="21"/>
  <c r="G18" i="21"/>
  <c r="G17" i="21"/>
  <c r="F103" i="18"/>
  <c r="F112" i="18"/>
  <c r="F32" i="18"/>
  <c r="F41" i="18"/>
  <c r="F27" i="18"/>
  <c r="F36" i="18"/>
  <c r="F448" i="18"/>
  <c r="F443" i="18"/>
  <c r="F439" i="18"/>
  <c r="F434" i="18"/>
  <c r="F430" i="18"/>
  <c r="F427" i="18"/>
  <c r="F423" i="18"/>
  <c r="F418" i="18"/>
  <c r="F414" i="18"/>
  <c r="F409" i="18"/>
  <c r="F405" i="18"/>
  <c r="F400" i="18"/>
  <c r="F395" i="18"/>
  <c r="F392" i="18"/>
  <c r="F387" i="18"/>
  <c r="F383" i="18"/>
  <c r="F378" i="18"/>
  <c r="F374" i="18"/>
  <c r="F369" i="18"/>
  <c r="F365" i="18"/>
  <c r="F360" i="18"/>
  <c r="F356" i="18"/>
  <c r="F351" i="18"/>
  <c r="F347" i="18"/>
  <c r="F342" i="18"/>
  <c r="F338" i="18"/>
  <c r="F333" i="18"/>
  <c r="F329" i="18"/>
  <c r="F324" i="18"/>
  <c r="F320" i="18"/>
  <c r="F315" i="18"/>
  <c r="F312" i="18"/>
  <c r="F307" i="18"/>
  <c r="F303" i="18"/>
  <c r="F298" i="18"/>
  <c r="F294" i="18"/>
  <c r="F289" i="18"/>
  <c r="F285" i="18"/>
  <c r="F280" i="18"/>
  <c r="F276" i="18"/>
  <c r="F271" i="18"/>
  <c r="F267" i="18"/>
  <c r="F264" i="18"/>
  <c r="F260" i="18"/>
  <c r="F255" i="18"/>
  <c r="F251" i="18"/>
  <c r="F246" i="18"/>
  <c r="F242" i="18"/>
  <c r="F237" i="18"/>
  <c r="F233" i="18"/>
  <c r="F228" i="18"/>
  <c r="F224" i="18"/>
  <c r="F219" i="18"/>
  <c r="F215" i="18"/>
  <c r="F210" i="18"/>
  <c r="F206" i="18"/>
  <c r="F201" i="18"/>
  <c r="F197" i="18"/>
  <c r="F192" i="18"/>
  <c r="F188" i="18"/>
  <c r="F183" i="18"/>
  <c r="F178" i="18"/>
  <c r="F173" i="18"/>
  <c r="F169" i="18"/>
  <c r="F164" i="18"/>
  <c r="F160" i="18"/>
  <c r="F154" i="18"/>
  <c r="F150" i="18"/>
  <c r="F144" i="18"/>
  <c r="F140" i="18"/>
  <c r="F134" i="18"/>
  <c r="F130" i="18"/>
  <c r="F124" i="18"/>
  <c r="F121" i="18"/>
  <c r="F116" i="18"/>
  <c r="F107" i="18"/>
  <c r="F98" i="18"/>
  <c r="F94" i="18"/>
  <c r="F89" i="18"/>
  <c r="F85" i="18"/>
  <c r="F80" i="18"/>
  <c r="F76" i="18"/>
  <c r="F71" i="18"/>
  <c r="F67" i="18"/>
  <c r="F62" i="18"/>
  <c r="F58" i="18"/>
  <c r="F54" i="18"/>
  <c r="F50" i="18"/>
  <c r="F45" i="18"/>
  <c r="BS84" i="17"/>
  <c r="BD84" i="17"/>
  <c r="DP84" i="17"/>
  <c r="CW84" i="17"/>
  <c r="DQ84" i="17" s="1"/>
  <c r="DR84" i="17" s="1"/>
  <c r="CH84" i="17"/>
  <c r="BS83" i="17"/>
  <c r="BD83" i="17"/>
  <c r="DP83" i="17" s="1"/>
  <c r="DR83" i="17" s="1"/>
  <c r="CW83" i="17"/>
  <c r="DQ83" i="17" s="1"/>
  <c r="CH83" i="17"/>
  <c r="CW38" i="17"/>
  <c r="DQ38" i="17" s="1"/>
  <c r="CH38" i="17"/>
  <c r="BS37" i="17"/>
  <c r="DP37" i="17" s="1"/>
  <c r="DR37" i="17" s="1"/>
  <c r="BD37" i="17"/>
  <c r="CW37" i="17"/>
  <c r="CH37" i="17"/>
  <c r="DQ37" i="17"/>
  <c r="DF96" i="17"/>
  <c r="DF94" i="17"/>
  <c r="DE96" i="17"/>
  <c r="DE94" i="17"/>
  <c r="DD96" i="17"/>
  <c r="DD94" i="17"/>
  <c r="BS96" i="17"/>
  <c r="DP96" i="17" s="1"/>
  <c r="DR96" i="17" s="1"/>
  <c r="BD96" i="17"/>
  <c r="CW96" i="17"/>
  <c r="DB96" i="17" s="1"/>
  <c r="CH96" i="17"/>
  <c r="DQ96" i="17" s="1"/>
  <c r="BS94" i="17"/>
  <c r="DP94" i="17" s="1"/>
  <c r="DR94" i="17" s="1"/>
  <c r="BD94" i="17"/>
  <c r="CY94" i="17" s="1"/>
  <c r="DC94" i="17" s="1"/>
  <c r="CW94" i="17"/>
  <c r="CH94" i="17"/>
  <c r="DQ94" i="17"/>
  <c r="CY96" i="17"/>
  <c r="DA96" i="17"/>
  <c r="CZ94" i="17"/>
  <c r="DA94" i="17"/>
  <c r="DB94" i="17"/>
  <c r="DO96" i="17"/>
  <c r="DN96" i="17"/>
  <c r="DM96" i="17"/>
  <c r="DL96" i="17"/>
  <c r="DK96" i="17"/>
  <c r="DJ96" i="17"/>
  <c r="DI96" i="17"/>
  <c r="DH96" i="17"/>
  <c r="DG96" i="17"/>
  <c r="CX96" i="17"/>
  <c r="CT96" i="17"/>
  <c r="CV96" i="17" s="1"/>
  <c r="CS96" i="17"/>
  <c r="CU96" i="17" s="1"/>
  <c r="CI96" i="17"/>
  <c r="CE96" i="17"/>
  <c r="CG96" i="17" s="1"/>
  <c r="CD96" i="17"/>
  <c r="CF96" i="17" s="1"/>
  <c r="BP96" i="17"/>
  <c r="BR96" i="17" s="1"/>
  <c r="BO96" i="17"/>
  <c r="BQ96" i="17" s="1"/>
  <c r="BE96" i="17"/>
  <c r="BA96" i="17"/>
  <c r="BC96" i="17" s="1"/>
  <c r="AZ96" i="17"/>
  <c r="BB96" i="17"/>
  <c r="CW95" i="17"/>
  <c r="CH95" i="17"/>
  <c r="DA95" i="17" s="1"/>
  <c r="BS95" i="17"/>
  <c r="BT95" i="17" s="1"/>
  <c r="BD95" i="17"/>
  <c r="BE95" i="17" s="1"/>
  <c r="DD95" i="17"/>
  <c r="DE95" i="17"/>
  <c r="DF95" i="17"/>
  <c r="DO95" i="17"/>
  <c r="DO94" i="17"/>
  <c r="DN95" i="17"/>
  <c r="DN94" i="17"/>
  <c r="DM95" i="17"/>
  <c r="DM94" i="17"/>
  <c r="DL95" i="17"/>
  <c r="DL94" i="17"/>
  <c r="DK95" i="17"/>
  <c r="DK94" i="17"/>
  <c r="DJ95" i="17"/>
  <c r="DJ94" i="17"/>
  <c r="DI95" i="17"/>
  <c r="DI94" i="17"/>
  <c r="DH95" i="17"/>
  <c r="DH94" i="17"/>
  <c r="DG95" i="17"/>
  <c r="DG94" i="17"/>
  <c r="DP95" i="17"/>
  <c r="CY95" i="17"/>
  <c r="DC95" i="17" s="1"/>
  <c r="CZ95" i="17"/>
  <c r="DB95" i="17"/>
  <c r="CX95" i="17"/>
  <c r="CT95" i="17"/>
  <c r="CV95" i="17" s="1"/>
  <c r="CS95" i="17"/>
  <c r="CU95" i="17" s="1"/>
  <c r="CE95" i="17"/>
  <c r="CG95" i="17" s="1"/>
  <c r="CD95" i="17"/>
  <c r="CF95" i="17" s="1"/>
  <c r="BP95" i="17"/>
  <c r="BR95" i="17" s="1"/>
  <c r="BO95" i="17"/>
  <c r="BQ95" i="17"/>
  <c r="BA95" i="17"/>
  <c r="BC95" i="17" s="1"/>
  <c r="AZ95" i="17"/>
  <c r="BB95" i="17"/>
  <c r="CX94" i="17"/>
  <c r="CT94" i="17"/>
  <c r="CV94" i="17"/>
  <c r="CS94" i="17"/>
  <c r="CU94" i="17"/>
  <c r="CI94" i="17"/>
  <c r="CE94" i="17"/>
  <c r="CG94" i="17"/>
  <c r="CD94" i="17"/>
  <c r="CF94" i="17" s="1"/>
  <c r="BT94" i="17"/>
  <c r="BP94" i="17"/>
  <c r="BR94" i="17"/>
  <c r="BO94" i="17"/>
  <c r="BQ94" i="17"/>
  <c r="BE94" i="17"/>
  <c r="BA94" i="17"/>
  <c r="BC94" i="17" s="1"/>
  <c r="AZ94" i="17"/>
  <c r="BB94" i="17" s="1"/>
  <c r="DF93" i="17"/>
  <c r="DF91" i="17"/>
  <c r="DE93" i="17"/>
  <c r="DE91" i="17"/>
  <c r="DD93" i="17"/>
  <c r="DD91" i="17"/>
  <c r="BS93" i="17"/>
  <c r="CZ93" i="17" s="1"/>
  <c r="BD93" i="17"/>
  <c r="DP93" i="17"/>
  <c r="CW93" i="17"/>
  <c r="DB93" i="17" s="1"/>
  <c r="CH93" i="17"/>
  <c r="DQ93" i="17" s="1"/>
  <c r="BS91" i="17"/>
  <c r="DP91" i="17" s="1"/>
  <c r="DR91" i="17" s="1"/>
  <c r="BD91" i="17"/>
  <c r="CW91" i="17"/>
  <c r="DB91" i="17" s="1"/>
  <c r="CH91" i="17"/>
  <c r="DQ91" i="17"/>
  <c r="CY93" i="17"/>
  <c r="CY91" i="17"/>
  <c r="CZ91" i="17"/>
  <c r="DA91" i="17"/>
  <c r="DO93" i="17"/>
  <c r="DN93" i="17"/>
  <c r="DM93" i="17"/>
  <c r="DL93" i="17"/>
  <c r="DK93" i="17"/>
  <c r="DJ93" i="17"/>
  <c r="DI93" i="17"/>
  <c r="DH93" i="17"/>
  <c r="DG93" i="17"/>
  <c r="CT93" i="17"/>
  <c r="CV93" i="17" s="1"/>
  <c r="CS93" i="17"/>
  <c r="CU93" i="17"/>
  <c r="CE93" i="17"/>
  <c r="CG93" i="17"/>
  <c r="CD93" i="17"/>
  <c r="CF93" i="17"/>
  <c r="BT93" i="17"/>
  <c r="BP93" i="17"/>
  <c r="BR93" i="17"/>
  <c r="BO93" i="17"/>
  <c r="BQ93" i="17" s="1"/>
  <c r="BE93" i="17"/>
  <c r="BA93" i="17"/>
  <c r="BC93" i="17"/>
  <c r="AZ93" i="17"/>
  <c r="BB93" i="17"/>
  <c r="CW92" i="17"/>
  <c r="CH92" i="17"/>
  <c r="DA92" i="17" s="1"/>
  <c r="BS92" i="17"/>
  <c r="BD92" i="17"/>
  <c r="CY92" i="17" s="1"/>
  <c r="DD92" i="17"/>
  <c r="DE92" i="17"/>
  <c r="DF92" i="17"/>
  <c r="DO92" i="17"/>
  <c r="DO91" i="17"/>
  <c r="DN92" i="17"/>
  <c r="DN91" i="17"/>
  <c r="DM92" i="17"/>
  <c r="DM91" i="17"/>
  <c r="DL92" i="17"/>
  <c r="DL91" i="17"/>
  <c r="DK92" i="17"/>
  <c r="DK91" i="17"/>
  <c r="DJ92" i="17"/>
  <c r="DJ91" i="17"/>
  <c r="DI92" i="17"/>
  <c r="DI91" i="17"/>
  <c r="DH92" i="17"/>
  <c r="DH91" i="17"/>
  <c r="DG92" i="17"/>
  <c r="DG91" i="17"/>
  <c r="DP92" i="17"/>
  <c r="CZ92" i="17"/>
  <c r="DB92" i="17"/>
  <c r="DC92" i="17"/>
  <c r="CT92" i="17"/>
  <c r="CV92" i="17"/>
  <c r="CS92" i="17"/>
  <c r="CU92" i="17"/>
  <c r="CE92" i="17"/>
  <c r="CG92" i="17"/>
  <c r="CD92" i="17"/>
  <c r="CF92" i="17" s="1"/>
  <c r="BT92" i="17"/>
  <c r="BP92" i="17"/>
  <c r="BR92" i="17"/>
  <c r="BO92" i="17"/>
  <c r="BQ92" i="17"/>
  <c r="BE92" i="17"/>
  <c r="BA92" i="17"/>
  <c r="BC92" i="17" s="1"/>
  <c r="AZ92" i="17"/>
  <c r="BB92" i="17" s="1"/>
  <c r="CX91" i="17"/>
  <c r="CT91" i="17"/>
  <c r="CV91" i="17"/>
  <c r="CS91" i="17"/>
  <c r="CU91" i="17" s="1"/>
  <c r="CI91" i="17"/>
  <c r="CE91" i="17"/>
  <c r="CG91" i="17" s="1"/>
  <c r="CD91" i="17"/>
  <c r="CF91" i="17" s="1"/>
  <c r="BT91" i="17"/>
  <c r="BP91" i="17"/>
  <c r="BR91" i="17" s="1"/>
  <c r="BO91" i="17"/>
  <c r="BQ91" i="17"/>
  <c r="BE91" i="17"/>
  <c r="BA91" i="17"/>
  <c r="BC91" i="17" s="1"/>
  <c r="AZ91" i="17"/>
  <c r="BB91" i="17"/>
  <c r="DF90" i="17"/>
  <c r="DF88" i="17"/>
  <c r="DE90" i="17"/>
  <c r="DE88" i="17"/>
  <c r="DD90" i="17"/>
  <c r="DD88" i="17"/>
  <c r="BS90" i="17"/>
  <c r="BD90" i="17"/>
  <c r="CY90" i="17" s="1"/>
  <c r="CW90" i="17"/>
  <c r="DQ90" i="17" s="1"/>
  <c r="CH90" i="17"/>
  <c r="BS88" i="17"/>
  <c r="BD88" i="17"/>
  <c r="CY88" i="17" s="1"/>
  <c r="DC88" i="17" s="1"/>
  <c r="DP88" i="17"/>
  <c r="DR88" i="17" s="1"/>
  <c r="CW88" i="17"/>
  <c r="DQ88" i="17" s="1"/>
  <c r="CH88" i="17"/>
  <c r="DA90" i="17"/>
  <c r="DB90" i="17"/>
  <c r="CZ88" i="17"/>
  <c r="DA88" i="17"/>
  <c r="DB88" i="17"/>
  <c r="DO90" i="17"/>
  <c r="DN90" i="17"/>
  <c r="DM90" i="17"/>
  <c r="DL90" i="17"/>
  <c r="DK90" i="17"/>
  <c r="DJ90" i="17"/>
  <c r="DI90" i="17"/>
  <c r="DH90" i="17"/>
  <c r="DG90" i="17"/>
  <c r="CX90" i="17"/>
  <c r="CT90" i="17"/>
  <c r="CV90" i="17" s="1"/>
  <c r="CS90" i="17"/>
  <c r="CU90" i="17" s="1"/>
  <c r="CI90" i="17"/>
  <c r="CE90" i="17"/>
  <c r="CG90" i="17"/>
  <c r="CD90" i="17"/>
  <c r="CF90" i="17" s="1"/>
  <c r="BP90" i="17"/>
  <c r="BR90" i="17" s="1"/>
  <c r="BO90" i="17"/>
  <c r="BQ90" i="17" s="1"/>
  <c r="BA90" i="17"/>
  <c r="BC90" i="17" s="1"/>
  <c r="AZ90" i="17"/>
  <c r="BB90" i="17"/>
  <c r="CW89" i="17"/>
  <c r="CH89" i="17"/>
  <c r="DA89" i="17" s="1"/>
  <c r="BS89" i="17"/>
  <c r="BD89" i="17"/>
  <c r="DD89" i="17"/>
  <c r="DE89" i="17"/>
  <c r="DF89" i="17"/>
  <c r="DO89" i="17"/>
  <c r="DO88" i="17"/>
  <c r="DN89" i="17"/>
  <c r="DN88" i="17"/>
  <c r="DM89" i="17"/>
  <c r="DM88" i="17"/>
  <c r="DL89" i="17"/>
  <c r="DL88" i="17"/>
  <c r="DK89" i="17"/>
  <c r="DK88" i="17"/>
  <c r="DJ89" i="17"/>
  <c r="DJ88" i="17"/>
  <c r="DI89" i="17"/>
  <c r="DI88" i="17"/>
  <c r="DH89" i="17"/>
  <c r="DH88" i="17"/>
  <c r="DG89" i="17"/>
  <c r="DG88" i="17"/>
  <c r="CY89" i="17"/>
  <c r="DC89" i="17" s="1"/>
  <c r="CZ89" i="17"/>
  <c r="DB89" i="17"/>
  <c r="CX89" i="17"/>
  <c r="CT89" i="17"/>
  <c r="CV89" i="17"/>
  <c r="CS89" i="17"/>
  <c r="CU89" i="17" s="1"/>
  <c r="CE89" i="17"/>
  <c r="CG89" i="17" s="1"/>
  <c r="CD89" i="17"/>
  <c r="CF89" i="17" s="1"/>
  <c r="BT89" i="17"/>
  <c r="BP89" i="17"/>
  <c r="BR89" i="17" s="1"/>
  <c r="BO89" i="17"/>
  <c r="BQ89" i="17"/>
  <c r="BA89" i="17"/>
  <c r="BC89" i="17" s="1"/>
  <c r="AZ89" i="17"/>
  <c r="BB89" i="17" s="1"/>
  <c r="CX88" i="17"/>
  <c r="CT88" i="17"/>
  <c r="CV88" i="17"/>
  <c r="CS88" i="17"/>
  <c r="CU88" i="17"/>
  <c r="CI88" i="17"/>
  <c r="CE88" i="17"/>
  <c r="CG88" i="17" s="1"/>
  <c r="CD88" i="17"/>
  <c r="CF88" i="17" s="1"/>
  <c r="BT88" i="17"/>
  <c r="BP88" i="17"/>
  <c r="BR88" i="17"/>
  <c r="BO88" i="17"/>
  <c r="BQ88" i="17"/>
  <c r="BE88" i="17"/>
  <c r="BA88" i="17"/>
  <c r="BC88" i="17" s="1"/>
  <c r="AZ88" i="17"/>
  <c r="BB88" i="17" s="1"/>
  <c r="CW86" i="17"/>
  <c r="CW85" i="17"/>
  <c r="CH86" i="17"/>
  <c r="CH85" i="17"/>
  <c r="BS86" i="17"/>
  <c r="CZ86" i="17" s="1"/>
  <c r="BS85" i="17"/>
  <c r="BD86" i="17"/>
  <c r="BD85" i="17"/>
  <c r="DD86" i="17"/>
  <c r="DE86" i="17"/>
  <c r="DF86" i="17"/>
  <c r="DD85" i="17"/>
  <c r="DE85" i="17"/>
  <c r="DF85" i="17"/>
  <c r="DO86" i="17"/>
  <c r="DO85" i="17"/>
  <c r="DN86" i="17"/>
  <c r="DN85" i="17"/>
  <c r="DM86" i="17"/>
  <c r="DM85" i="17"/>
  <c r="DL86" i="17"/>
  <c r="DL85" i="17"/>
  <c r="DK86" i="17"/>
  <c r="DK85" i="17"/>
  <c r="DJ86" i="17"/>
  <c r="DJ85" i="17"/>
  <c r="DI86" i="17"/>
  <c r="DI85" i="17"/>
  <c r="DH86" i="17"/>
  <c r="DH85" i="17"/>
  <c r="DG86" i="17"/>
  <c r="DG85" i="17"/>
  <c r="DP86" i="17"/>
  <c r="DP85" i="17"/>
  <c r="CY86" i="17"/>
  <c r="CY85" i="17"/>
  <c r="CZ85" i="17"/>
  <c r="DB85" i="17"/>
  <c r="CX86" i="17"/>
  <c r="CT86" i="17"/>
  <c r="CV86" i="17"/>
  <c r="CS86" i="17"/>
  <c r="CU86" i="17" s="1"/>
  <c r="CE86" i="17"/>
  <c r="CG86" i="17" s="1"/>
  <c r="CD86" i="17"/>
  <c r="CF86" i="17" s="1"/>
  <c r="BT86" i="17"/>
  <c r="BP86" i="17"/>
  <c r="BR86" i="17" s="1"/>
  <c r="BO86" i="17"/>
  <c r="BQ86" i="17"/>
  <c r="BE86" i="17"/>
  <c r="BA86" i="17"/>
  <c r="BC86" i="17" s="1"/>
  <c r="AZ86" i="17"/>
  <c r="BB86" i="17"/>
  <c r="CX85" i="17"/>
  <c r="CT85" i="17"/>
  <c r="CV85" i="17"/>
  <c r="CS85" i="17"/>
  <c r="CU85" i="17"/>
  <c r="CE85" i="17"/>
  <c r="CG85" i="17"/>
  <c r="CD85" i="17"/>
  <c r="CF85" i="17" s="1"/>
  <c r="BT85" i="17"/>
  <c r="BP85" i="17"/>
  <c r="BR85" i="17"/>
  <c r="BO85" i="17"/>
  <c r="BQ85" i="17"/>
  <c r="BE85" i="17"/>
  <c r="BA85" i="17"/>
  <c r="BC85" i="17" s="1"/>
  <c r="AZ85" i="17"/>
  <c r="BB85" i="17" s="1"/>
  <c r="DD84" i="17"/>
  <c r="DE84" i="17"/>
  <c r="DF84" i="17"/>
  <c r="DO84" i="17"/>
  <c r="DN84" i="17"/>
  <c r="DM84" i="17"/>
  <c r="DL84" i="17"/>
  <c r="DK84" i="17"/>
  <c r="DJ84" i="17"/>
  <c r="DI84" i="17"/>
  <c r="DH84" i="17"/>
  <c r="DG84" i="17"/>
  <c r="CY84" i="17"/>
  <c r="CZ84" i="17"/>
  <c r="DA84" i="17"/>
  <c r="DB84" i="17"/>
  <c r="DC84" i="17"/>
  <c r="CX84" i="17"/>
  <c r="CT84" i="17"/>
  <c r="CV84" i="17"/>
  <c r="CS84" i="17"/>
  <c r="CU84" i="17" s="1"/>
  <c r="CI84" i="17"/>
  <c r="CE84" i="17"/>
  <c r="CG84" i="17"/>
  <c r="CD84" i="17"/>
  <c r="CF84" i="17"/>
  <c r="BT84" i="17"/>
  <c r="BP84" i="17"/>
  <c r="BR84" i="17" s="1"/>
  <c r="BO84" i="17"/>
  <c r="BQ84" i="17" s="1"/>
  <c r="BE84" i="17"/>
  <c r="BA84" i="17"/>
  <c r="BC84" i="17"/>
  <c r="AZ84" i="17"/>
  <c r="BB84" i="17" s="1"/>
  <c r="DD83" i="17"/>
  <c r="DE83" i="17"/>
  <c r="DF83" i="17"/>
  <c r="DO83" i="17"/>
  <c r="DN83" i="17"/>
  <c r="DM83" i="17"/>
  <c r="DL83" i="17"/>
  <c r="DK83" i="17"/>
  <c r="DJ83" i="17"/>
  <c r="DI83" i="17"/>
  <c r="DH83" i="17"/>
  <c r="DG83" i="17"/>
  <c r="CY83" i="17"/>
  <c r="CZ83" i="17"/>
  <c r="DA83" i="17"/>
  <c r="DB83" i="17"/>
  <c r="CX83" i="17"/>
  <c r="CT83" i="17"/>
  <c r="CV83" i="17"/>
  <c r="CS83" i="17"/>
  <c r="CU83" i="17"/>
  <c r="CI83" i="17"/>
  <c r="CE83" i="17"/>
  <c r="CG83" i="17" s="1"/>
  <c r="CD83" i="17"/>
  <c r="CF83" i="17" s="1"/>
  <c r="BT83" i="17"/>
  <c r="BP83" i="17"/>
  <c r="BR83" i="17"/>
  <c r="BO83" i="17"/>
  <c r="BQ83" i="17" s="1"/>
  <c r="BE83" i="17"/>
  <c r="BA83" i="17"/>
  <c r="BC83" i="17" s="1"/>
  <c r="AZ83" i="17"/>
  <c r="BB83" i="17" s="1"/>
  <c r="CW80" i="17"/>
  <c r="DQ80" i="17" s="1"/>
  <c r="CW79" i="17"/>
  <c r="CH80" i="17"/>
  <c r="CI80" i="17" s="1"/>
  <c r="CH79" i="17"/>
  <c r="BS80" i="17"/>
  <c r="BS79" i="17"/>
  <c r="BD80" i="17"/>
  <c r="BE80" i="17" s="1"/>
  <c r="BD79" i="17"/>
  <c r="DP79" i="17" s="1"/>
  <c r="DD80" i="17"/>
  <c r="DE80" i="17"/>
  <c r="DF80" i="17"/>
  <c r="DD79" i="17"/>
  <c r="DE79" i="17"/>
  <c r="DF79" i="17"/>
  <c r="DO80" i="17"/>
  <c r="DO79" i="17"/>
  <c r="DN80" i="17"/>
  <c r="DN79" i="17"/>
  <c r="DM80" i="17"/>
  <c r="DM79" i="17"/>
  <c r="DL80" i="17"/>
  <c r="DL79" i="17"/>
  <c r="DK80" i="17"/>
  <c r="DK79" i="17"/>
  <c r="DJ80" i="17"/>
  <c r="DJ79" i="17"/>
  <c r="DI80" i="17"/>
  <c r="DI79" i="17"/>
  <c r="DH80" i="17"/>
  <c r="DH79" i="17"/>
  <c r="DG80" i="17"/>
  <c r="DG79" i="17"/>
  <c r="DP80" i="17"/>
  <c r="CY80" i="17"/>
  <c r="CZ80" i="17"/>
  <c r="DA80" i="17"/>
  <c r="DB80" i="17"/>
  <c r="CZ79" i="17"/>
  <c r="DA79" i="17"/>
  <c r="CX80" i="17"/>
  <c r="CT80" i="17"/>
  <c r="CV80" i="17" s="1"/>
  <c r="CS80" i="17"/>
  <c r="CU80" i="17"/>
  <c r="CE80" i="17"/>
  <c r="CG80" i="17" s="1"/>
  <c r="CD80" i="17"/>
  <c r="CF80" i="17"/>
  <c r="BT80" i="17"/>
  <c r="BP80" i="17"/>
  <c r="BR80" i="17"/>
  <c r="BO80" i="17"/>
  <c r="BQ80" i="17"/>
  <c r="BA80" i="17"/>
  <c r="BC80" i="17"/>
  <c r="AZ80" i="17"/>
  <c r="BB80" i="17" s="1"/>
  <c r="CT79" i="17"/>
  <c r="CV79" i="17"/>
  <c r="CS79" i="17"/>
  <c r="CU79" i="17"/>
  <c r="CI79" i="17"/>
  <c r="CE79" i="17"/>
  <c r="CG79" i="17" s="1"/>
  <c r="CD79" i="17"/>
  <c r="CF79" i="17" s="1"/>
  <c r="BT79" i="17"/>
  <c r="BP79" i="17"/>
  <c r="BR79" i="17"/>
  <c r="BO79" i="17"/>
  <c r="BQ79" i="17" s="1"/>
  <c r="BE79" i="17"/>
  <c r="BA79" i="17"/>
  <c r="BC79" i="17" s="1"/>
  <c r="AZ79" i="17"/>
  <c r="BB79" i="17" s="1"/>
  <c r="DF78" i="17"/>
  <c r="DF76" i="17"/>
  <c r="DE78" i="17"/>
  <c r="DE76" i="17"/>
  <c r="DD78" i="17"/>
  <c r="DD76" i="17"/>
  <c r="BS78" i="17"/>
  <c r="CZ78" i="17" s="1"/>
  <c r="BD78" i="17"/>
  <c r="DP78" i="17"/>
  <c r="CW78" i="17"/>
  <c r="CH78" i="17"/>
  <c r="CI78" i="17" s="1"/>
  <c r="BS76" i="17"/>
  <c r="BD76" i="17"/>
  <c r="DP76" i="17" s="1"/>
  <c r="CW76" i="17"/>
  <c r="CH76" i="17"/>
  <c r="CY78" i="17"/>
  <c r="DA78" i="17"/>
  <c r="CY76" i="17"/>
  <c r="CZ76" i="17"/>
  <c r="DO78" i="17"/>
  <c r="DN78" i="17"/>
  <c r="DM78" i="17"/>
  <c r="DL78" i="17"/>
  <c r="DK78" i="17"/>
  <c r="DJ78" i="17"/>
  <c r="DI78" i="17"/>
  <c r="DH78" i="17"/>
  <c r="DG78" i="17"/>
  <c r="CT78" i="17"/>
  <c r="CV78" i="17"/>
  <c r="CS78" i="17"/>
  <c r="CU78" i="17" s="1"/>
  <c r="CE78" i="17"/>
  <c r="CG78" i="17"/>
  <c r="CD78" i="17"/>
  <c r="CF78" i="17"/>
  <c r="BT78" i="17"/>
  <c r="BP78" i="17"/>
  <c r="BR78" i="17" s="1"/>
  <c r="BO78" i="17"/>
  <c r="BQ78" i="17" s="1"/>
  <c r="BE78" i="17"/>
  <c r="BA78" i="17"/>
  <c r="BC78" i="17"/>
  <c r="AZ78" i="17"/>
  <c r="BB78" i="17" s="1"/>
  <c r="CW77" i="17"/>
  <c r="CH77" i="17"/>
  <c r="DQ77" i="17" s="1"/>
  <c r="BS77" i="17"/>
  <c r="BD77" i="17"/>
  <c r="BE77" i="17" s="1"/>
  <c r="DD77" i="17"/>
  <c r="DE77" i="17"/>
  <c r="DF77" i="17"/>
  <c r="DO77" i="17"/>
  <c r="DO76" i="17"/>
  <c r="DN77" i="17"/>
  <c r="DN76" i="17"/>
  <c r="DM77" i="17"/>
  <c r="DM76" i="17"/>
  <c r="DL77" i="17"/>
  <c r="DL76" i="17"/>
  <c r="DK77" i="17"/>
  <c r="DK76" i="17"/>
  <c r="DJ77" i="17"/>
  <c r="DJ76" i="17"/>
  <c r="DI77" i="17"/>
  <c r="DI76" i="17"/>
  <c r="DH77" i="17"/>
  <c r="DH76" i="17"/>
  <c r="DG77" i="17"/>
  <c r="DG76" i="17"/>
  <c r="CZ77" i="17"/>
  <c r="DA77" i="17"/>
  <c r="DB77" i="17"/>
  <c r="CX77" i="17"/>
  <c r="CT77" i="17"/>
  <c r="CV77" i="17"/>
  <c r="CS77" i="17"/>
  <c r="CU77" i="17"/>
  <c r="CI77" i="17"/>
  <c r="CE77" i="17"/>
  <c r="CG77" i="17" s="1"/>
  <c r="CD77" i="17"/>
  <c r="CF77" i="17" s="1"/>
  <c r="BT77" i="17"/>
  <c r="BP77" i="17"/>
  <c r="BR77" i="17"/>
  <c r="BO77" i="17"/>
  <c r="BQ77" i="17" s="1"/>
  <c r="BA77" i="17"/>
  <c r="BC77" i="17" s="1"/>
  <c r="AZ77" i="17"/>
  <c r="BB77" i="17" s="1"/>
  <c r="CX76" i="17"/>
  <c r="CT76" i="17"/>
  <c r="CV76" i="17" s="1"/>
  <c r="CS76" i="17"/>
  <c r="CU76" i="17"/>
  <c r="CE76" i="17"/>
  <c r="CG76" i="17" s="1"/>
  <c r="CD76" i="17"/>
  <c r="CF76" i="17" s="1"/>
  <c r="BT76" i="17"/>
  <c r="BP76" i="17"/>
  <c r="BR76" i="17"/>
  <c r="BO76" i="17"/>
  <c r="BQ76" i="17"/>
  <c r="BA76" i="17"/>
  <c r="BC76" i="17"/>
  <c r="AZ76" i="17"/>
  <c r="BB76" i="17" s="1"/>
  <c r="CW74" i="17"/>
  <c r="CW73" i="17"/>
  <c r="CH74" i="17"/>
  <c r="DA74" i="17" s="1"/>
  <c r="CH73" i="17"/>
  <c r="BS74" i="17"/>
  <c r="BS73" i="17"/>
  <c r="BD74" i="17"/>
  <c r="BE74" i="17" s="1"/>
  <c r="BD73" i="17"/>
  <c r="DD74" i="17"/>
  <c r="DE74" i="17"/>
  <c r="DF74" i="17"/>
  <c r="DD73" i="17"/>
  <c r="DE73" i="17"/>
  <c r="DF73" i="17"/>
  <c r="DO74" i="17"/>
  <c r="DO73" i="17"/>
  <c r="DN74" i="17"/>
  <c r="DN73" i="17"/>
  <c r="DM74" i="17"/>
  <c r="DM73" i="17"/>
  <c r="DL74" i="17"/>
  <c r="DL73" i="17"/>
  <c r="DK74" i="17"/>
  <c r="DK73" i="17"/>
  <c r="DJ74" i="17"/>
  <c r="DJ73" i="17"/>
  <c r="DI74" i="17"/>
  <c r="DI73" i="17"/>
  <c r="DH74" i="17"/>
  <c r="DH73" i="17"/>
  <c r="DG74" i="17"/>
  <c r="DG73" i="17"/>
  <c r="DQ73" i="17"/>
  <c r="CY74" i="17"/>
  <c r="DB74" i="17"/>
  <c r="CY73" i="17"/>
  <c r="CZ73" i="17"/>
  <c r="DA73" i="17"/>
  <c r="DB73" i="17"/>
  <c r="CX74" i="17"/>
  <c r="CT74" i="17"/>
  <c r="CV74" i="17"/>
  <c r="CS74" i="17"/>
  <c r="CU74" i="17"/>
  <c r="CI74" i="17"/>
  <c r="CE74" i="17"/>
  <c r="CG74" i="17" s="1"/>
  <c r="CD74" i="17"/>
  <c r="CF74" i="17" s="1"/>
  <c r="BP74" i="17"/>
  <c r="BR74" i="17"/>
  <c r="BO74" i="17"/>
  <c r="BQ74" i="17" s="1"/>
  <c r="BA74" i="17"/>
  <c r="BC74" i="17" s="1"/>
  <c r="AZ74" i="17"/>
  <c r="BB74" i="17" s="1"/>
  <c r="CX73" i="17"/>
  <c r="CT73" i="17"/>
  <c r="CV73" i="17" s="1"/>
  <c r="CS73" i="17"/>
  <c r="CU73" i="17"/>
  <c r="CI73" i="17"/>
  <c r="CE73" i="17"/>
  <c r="CG73" i="17" s="1"/>
  <c r="CD73" i="17"/>
  <c r="CF73" i="17"/>
  <c r="BP73" i="17"/>
  <c r="BR73" i="17"/>
  <c r="BO73" i="17"/>
  <c r="BQ73" i="17"/>
  <c r="BE73" i="17"/>
  <c r="BA73" i="17"/>
  <c r="BC73" i="17"/>
  <c r="AZ73" i="17"/>
  <c r="BB73" i="17" s="1"/>
  <c r="DF72" i="17"/>
  <c r="DF70" i="17"/>
  <c r="DE72" i="17"/>
  <c r="DE70" i="17"/>
  <c r="DD72" i="17"/>
  <c r="DD70" i="17"/>
  <c r="BS72" i="17"/>
  <c r="DP72" i="17" s="1"/>
  <c r="BD72" i="17"/>
  <c r="CW72" i="17"/>
  <c r="CH72" i="17"/>
  <c r="DA72" i="17" s="1"/>
  <c r="BS70" i="17"/>
  <c r="BD70" i="17"/>
  <c r="CY70" i="17" s="1"/>
  <c r="CW70" i="17"/>
  <c r="CH70" i="17"/>
  <c r="DQ70" i="17"/>
  <c r="CY72" i="17"/>
  <c r="CZ72" i="17"/>
  <c r="DB72" i="17"/>
  <c r="DA70" i="17"/>
  <c r="DB70" i="17"/>
  <c r="DO72" i="17"/>
  <c r="DN72" i="17"/>
  <c r="DM72" i="17"/>
  <c r="DL72" i="17"/>
  <c r="DK72" i="17"/>
  <c r="DJ72" i="17"/>
  <c r="DI72" i="17"/>
  <c r="DH72" i="17"/>
  <c r="DG72" i="17"/>
  <c r="CX72" i="17"/>
  <c r="CT72" i="17"/>
  <c r="CV72" i="17" s="1"/>
  <c r="CS72" i="17"/>
  <c r="CU72" i="17" s="1"/>
  <c r="CI72" i="17"/>
  <c r="CE72" i="17"/>
  <c r="CG72" i="17" s="1"/>
  <c r="CD72" i="17"/>
  <c r="CF72" i="17"/>
  <c r="BP72" i="17"/>
  <c r="BR72" i="17" s="1"/>
  <c r="BO72" i="17"/>
  <c r="BQ72" i="17"/>
  <c r="BE72" i="17"/>
  <c r="BA72" i="17"/>
  <c r="BC72" i="17"/>
  <c r="AZ72" i="17"/>
  <c r="BB72" i="17"/>
  <c r="CW71" i="17"/>
  <c r="CH71" i="17"/>
  <c r="BS71" i="17"/>
  <c r="BD71" i="17"/>
  <c r="CY71" i="17" s="1"/>
  <c r="DD71" i="17"/>
  <c r="DE71" i="17"/>
  <c r="DF71" i="17"/>
  <c r="DO71" i="17"/>
  <c r="DO70" i="17"/>
  <c r="DN71" i="17"/>
  <c r="DN70" i="17"/>
  <c r="DM71" i="17"/>
  <c r="DM70" i="17"/>
  <c r="DL71" i="17"/>
  <c r="DL70" i="17"/>
  <c r="DK71" i="17"/>
  <c r="DK70" i="17"/>
  <c r="DJ71" i="17"/>
  <c r="DJ70" i="17"/>
  <c r="DI71" i="17"/>
  <c r="DI70" i="17"/>
  <c r="DH71" i="17"/>
  <c r="DH70" i="17"/>
  <c r="DG71" i="17"/>
  <c r="DG70" i="17"/>
  <c r="DQ71" i="17"/>
  <c r="DB71" i="17"/>
  <c r="CX71" i="17"/>
  <c r="CT71" i="17"/>
  <c r="CV71" i="17" s="1"/>
  <c r="CS71" i="17"/>
  <c r="CU71" i="17"/>
  <c r="CE71" i="17"/>
  <c r="CG71" i="17" s="1"/>
  <c r="CD71" i="17"/>
  <c r="CF71" i="17"/>
  <c r="BP71" i="17"/>
  <c r="BR71" i="17"/>
  <c r="BO71" i="17"/>
  <c r="BQ71" i="17"/>
  <c r="BA71" i="17"/>
  <c r="BC71" i="17"/>
  <c r="AZ71" i="17"/>
  <c r="BB71" i="17" s="1"/>
  <c r="CX70" i="17"/>
  <c r="CT70" i="17"/>
  <c r="CV70" i="17"/>
  <c r="CS70" i="17"/>
  <c r="CU70" i="17"/>
  <c r="CI70" i="17"/>
  <c r="CE70" i="17"/>
  <c r="CG70" i="17" s="1"/>
  <c r="CD70" i="17"/>
  <c r="CF70" i="17" s="1"/>
  <c r="BP70" i="17"/>
  <c r="BR70" i="17"/>
  <c r="BO70" i="17"/>
  <c r="BQ70" i="17" s="1"/>
  <c r="BE70" i="17"/>
  <c r="BA70" i="17"/>
  <c r="BC70" i="17" s="1"/>
  <c r="AZ70" i="17"/>
  <c r="BB70" i="17" s="1"/>
  <c r="DF69" i="17"/>
  <c r="DF67" i="17"/>
  <c r="DE69" i="17"/>
  <c r="DE67" i="17"/>
  <c r="DD69" i="17"/>
  <c r="DD67" i="17"/>
  <c r="BS69" i="17"/>
  <c r="CZ69" i="17" s="1"/>
  <c r="BD69" i="17"/>
  <c r="DP69" i="17"/>
  <c r="CW69" i="17"/>
  <c r="CH69" i="17"/>
  <c r="CI69" i="17" s="1"/>
  <c r="BS67" i="17"/>
  <c r="DP67" i="17" s="1"/>
  <c r="BD67" i="17"/>
  <c r="BE67" i="17" s="1"/>
  <c r="CW67" i="17"/>
  <c r="CH67" i="17"/>
  <c r="CY69" i="17"/>
  <c r="DA69" i="17"/>
  <c r="CY67" i="17"/>
  <c r="CZ67" i="17"/>
  <c r="DO69" i="17"/>
  <c r="DN69" i="17"/>
  <c r="DM69" i="17"/>
  <c r="DL69" i="17"/>
  <c r="DK69" i="17"/>
  <c r="DJ69" i="17"/>
  <c r="DI69" i="17"/>
  <c r="DH69" i="17"/>
  <c r="DG69" i="17"/>
  <c r="CT69" i="17"/>
  <c r="CV69" i="17"/>
  <c r="CS69" i="17"/>
  <c r="CU69" i="17" s="1"/>
  <c r="CE69" i="17"/>
  <c r="CG69" i="17"/>
  <c r="CD69" i="17"/>
  <c r="CF69" i="17"/>
  <c r="BT69" i="17"/>
  <c r="BP69" i="17"/>
  <c r="BR69" i="17" s="1"/>
  <c r="BO69" i="17"/>
  <c r="BQ69" i="17" s="1"/>
  <c r="BE69" i="17"/>
  <c r="BA69" i="17"/>
  <c r="BC69" i="17"/>
  <c r="AZ69" i="17"/>
  <c r="BB69" i="17" s="1"/>
  <c r="CW68" i="17"/>
  <c r="CH68" i="17"/>
  <c r="BS68" i="17"/>
  <c r="BD68" i="17"/>
  <c r="BE68" i="17" s="1"/>
  <c r="DD68" i="17"/>
  <c r="DE68" i="17"/>
  <c r="DF68" i="17"/>
  <c r="DO68" i="17"/>
  <c r="DO67" i="17"/>
  <c r="DN68" i="17"/>
  <c r="DN67" i="17"/>
  <c r="DM68" i="17"/>
  <c r="DM67" i="17"/>
  <c r="DL68" i="17"/>
  <c r="DL67" i="17"/>
  <c r="DK68" i="17"/>
  <c r="DK67" i="17"/>
  <c r="DJ68" i="17"/>
  <c r="DJ67" i="17"/>
  <c r="DI68" i="17"/>
  <c r="DI67" i="17"/>
  <c r="DH68" i="17"/>
  <c r="DH67" i="17"/>
  <c r="DG68" i="17"/>
  <c r="DG67" i="17"/>
  <c r="DQ68" i="17"/>
  <c r="CZ68" i="17"/>
  <c r="DA68" i="17"/>
  <c r="DB68" i="17"/>
  <c r="CX68" i="17"/>
  <c r="CT68" i="17"/>
  <c r="CV68" i="17"/>
  <c r="CS68" i="17"/>
  <c r="CU68" i="17"/>
  <c r="CI68" i="17"/>
  <c r="CE68" i="17"/>
  <c r="CG68" i="17" s="1"/>
  <c r="CD68" i="17"/>
  <c r="CF68" i="17" s="1"/>
  <c r="BT68" i="17"/>
  <c r="BP68" i="17"/>
  <c r="BR68" i="17"/>
  <c r="BO68" i="17"/>
  <c r="BQ68" i="17" s="1"/>
  <c r="BA68" i="17"/>
  <c r="BC68" i="17" s="1"/>
  <c r="AZ68" i="17"/>
  <c r="BB68" i="17" s="1"/>
  <c r="CX67" i="17"/>
  <c r="CT67" i="17"/>
  <c r="CV67" i="17" s="1"/>
  <c r="CS67" i="17"/>
  <c r="CU67" i="17"/>
  <c r="CE67" i="17"/>
  <c r="CG67" i="17" s="1"/>
  <c r="CD67" i="17"/>
  <c r="CF67" i="17" s="1"/>
  <c r="BT67" i="17"/>
  <c r="BP67" i="17"/>
  <c r="BR67" i="17"/>
  <c r="BO67" i="17"/>
  <c r="BQ67" i="17"/>
  <c r="BA67" i="17"/>
  <c r="BC67" i="17"/>
  <c r="AZ67" i="17"/>
  <c r="BB67" i="17" s="1"/>
  <c r="CW65" i="17"/>
  <c r="CW64" i="17"/>
  <c r="CH65" i="17"/>
  <c r="DA65" i="17" s="1"/>
  <c r="CH64" i="17"/>
  <c r="BS65" i="17"/>
  <c r="BS64" i="17"/>
  <c r="BD65" i="17"/>
  <c r="BE65" i="17" s="1"/>
  <c r="BD64" i="17"/>
  <c r="DD65" i="17"/>
  <c r="DE65" i="17"/>
  <c r="DF65" i="17"/>
  <c r="DD64" i="17"/>
  <c r="DE64" i="17"/>
  <c r="DF64" i="17"/>
  <c r="DO65" i="17"/>
  <c r="DO64" i="17"/>
  <c r="DN65" i="17"/>
  <c r="DN64" i="17"/>
  <c r="DM65" i="17"/>
  <c r="DM64" i="17"/>
  <c r="DL65" i="17"/>
  <c r="DL64" i="17"/>
  <c r="DK65" i="17"/>
  <c r="DK64" i="17"/>
  <c r="DJ65" i="17"/>
  <c r="DJ64" i="17"/>
  <c r="DI65" i="17"/>
  <c r="DI64" i="17"/>
  <c r="DH65" i="17"/>
  <c r="DH64" i="17"/>
  <c r="DG65" i="17"/>
  <c r="DG64" i="17"/>
  <c r="DQ64" i="17"/>
  <c r="CY65" i="17"/>
  <c r="DB65" i="17"/>
  <c r="CY64" i="17"/>
  <c r="CZ64" i="17"/>
  <c r="DA64" i="17"/>
  <c r="DB64" i="17"/>
  <c r="CX65" i="17"/>
  <c r="CT65" i="17"/>
  <c r="CV65" i="17"/>
  <c r="CS65" i="17"/>
  <c r="CU65" i="17"/>
  <c r="CI65" i="17"/>
  <c r="CE65" i="17"/>
  <c r="CG65" i="17" s="1"/>
  <c r="CD65" i="17"/>
  <c r="CF65" i="17" s="1"/>
  <c r="BP65" i="17"/>
  <c r="BR65" i="17"/>
  <c r="BO65" i="17"/>
  <c r="BQ65" i="17" s="1"/>
  <c r="BA65" i="17"/>
  <c r="BC65" i="17" s="1"/>
  <c r="AZ65" i="17"/>
  <c r="BB65" i="17" s="1"/>
  <c r="CX64" i="17"/>
  <c r="CT64" i="17"/>
  <c r="CV64" i="17" s="1"/>
  <c r="CS64" i="17"/>
  <c r="CU64" i="17"/>
  <c r="CI64" i="17"/>
  <c r="CE64" i="17"/>
  <c r="CG64" i="17" s="1"/>
  <c r="CD64" i="17"/>
  <c r="CF64" i="17"/>
  <c r="BP64" i="17"/>
  <c r="BR64" i="17"/>
  <c r="BO64" i="17"/>
  <c r="BQ64" i="17"/>
  <c r="BE64" i="17"/>
  <c r="BA64" i="17"/>
  <c r="BC64" i="17"/>
  <c r="AZ64" i="17"/>
  <c r="BB64" i="17" s="1"/>
  <c r="DF63" i="17"/>
  <c r="DF61" i="17"/>
  <c r="DE63" i="17"/>
  <c r="DE61" i="17"/>
  <c r="DD63" i="17"/>
  <c r="DD61" i="17"/>
  <c r="BS63" i="17"/>
  <c r="DP63" i="17" s="1"/>
  <c r="DR63" i="17" s="1"/>
  <c r="BD63" i="17"/>
  <c r="CW63" i="17"/>
  <c r="DQ63" i="17" s="1"/>
  <c r="CH63" i="17"/>
  <c r="DA63" i="17" s="1"/>
  <c r="BS61" i="17"/>
  <c r="BD61" i="17"/>
  <c r="CY61" i="17" s="1"/>
  <c r="CW61" i="17"/>
  <c r="CH61" i="17"/>
  <c r="DQ61" i="17"/>
  <c r="CY63" i="17"/>
  <c r="CZ63" i="17"/>
  <c r="DB63" i="17"/>
  <c r="DA61" i="17"/>
  <c r="DB61" i="17"/>
  <c r="DO63" i="17"/>
  <c r="DN63" i="17"/>
  <c r="DM63" i="17"/>
  <c r="DL63" i="17"/>
  <c r="DK63" i="17"/>
  <c r="DJ63" i="17"/>
  <c r="DI63" i="17"/>
  <c r="DH63" i="17"/>
  <c r="DG63" i="17"/>
  <c r="CX63" i="17"/>
  <c r="CT63" i="17"/>
  <c r="CV63" i="17" s="1"/>
  <c r="CS63" i="17"/>
  <c r="CU63" i="17" s="1"/>
  <c r="CI63" i="17"/>
  <c r="CE63" i="17"/>
  <c r="CG63" i="17" s="1"/>
  <c r="CD63" i="17"/>
  <c r="CF63" i="17"/>
  <c r="BP63" i="17"/>
  <c r="BR63" i="17" s="1"/>
  <c r="BO63" i="17"/>
  <c r="BQ63" i="17"/>
  <c r="BE63" i="17"/>
  <c r="BA63" i="17"/>
  <c r="BC63" i="17" s="1"/>
  <c r="AZ63" i="17"/>
  <c r="BB63" i="17"/>
  <c r="CW62" i="17"/>
  <c r="CH62" i="17"/>
  <c r="BS62" i="17"/>
  <c r="BD62" i="17"/>
  <c r="CY62" i="17" s="1"/>
  <c r="DD62" i="17"/>
  <c r="DE62" i="17"/>
  <c r="DF62" i="17"/>
  <c r="DO62" i="17"/>
  <c r="DO61" i="17"/>
  <c r="DN62" i="17"/>
  <c r="DN61" i="17"/>
  <c r="DM62" i="17"/>
  <c r="DM61" i="17"/>
  <c r="DL62" i="17"/>
  <c r="DL61" i="17"/>
  <c r="DK62" i="17"/>
  <c r="DK61" i="17"/>
  <c r="DJ62" i="17"/>
  <c r="DJ61" i="17"/>
  <c r="DI62" i="17"/>
  <c r="DI61" i="17"/>
  <c r="DH62" i="17"/>
  <c r="DH61" i="17"/>
  <c r="DG62" i="17"/>
  <c r="DG61" i="17"/>
  <c r="DQ62" i="17"/>
  <c r="DB62" i="17"/>
  <c r="CX62" i="17"/>
  <c r="CT62" i="17"/>
  <c r="CV62" i="17" s="1"/>
  <c r="CS62" i="17"/>
  <c r="CU62" i="17" s="1"/>
  <c r="CE62" i="17"/>
  <c r="CG62" i="17" s="1"/>
  <c r="CD62" i="17"/>
  <c r="CF62" i="17"/>
  <c r="BP62" i="17"/>
  <c r="BR62" i="17" s="1"/>
  <c r="BO62" i="17"/>
  <c r="BQ62" i="17"/>
  <c r="BA62" i="17"/>
  <c r="BC62" i="17" s="1"/>
  <c r="AZ62" i="17"/>
  <c r="BB62" i="17" s="1"/>
  <c r="CX61" i="17"/>
  <c r="CT61" i="17"/>
  <c r="CV61" i="17"/>
  <c r="CS61" i="17"/>
  <c r="CU61" i="17"/>
  <c r="CI61" i="17"/>
  <c r="CE61" i="17"/>
  <c r="CG61" i="17" s="1"/>
  <c r="CD61" i="17"/>
  <c r="CF61" i="17"/>
  <c r="BT61" i="17"/>
  <c r="BP61" i="17"/>
  <c r="BR61" i="17"/>
  <c r="BO61" i="17"/>
  <c r="BQ61" i="17" s="1"/>
  <c r="BE61" i="17"/>
  <c r="BA61" i="17"/>
  <c r="BC61" i="17"/>
  <c r="AZ61" i="17"/>
  <c r="BB61" i="17" s="1"/>
  <c r="DF60" i="17"/>
  <c r="DF58" i="17"/>
  <c r="DE60" i="17"/>
  <c r="DE58" i="17"/>
  <c r="DD60" i="17"/>
  <c r="DD58" i="17"/>
  <c r="BS60" i="17"/>
  <c r="CZ60" i="17" s="1"/>
  <c r="BD60" i="17"/>
  <c r="DP60" i="17"/>
  <c r="CW60" i="17"/>
  <c r="CH60" i="17"/>
  <c r="CI60" i="17" s="1"/>
  <c r="BS58" i="17"/>
  <c r="DP58" i="17" s="1"/>
  <c r="BD58" i="17"/>
  <c r="BE58" i="17" s="1"/>
  <c r="CW58" i="17"/>
  <c r="CH58" i="17"/>
  <c r="CY60" i="17"/>
  <c r="DA60" i="17"/>
  <c r="CY58" i="17"/>
  <c r="CZ58" i="17"/>
  <c r="DO60" i="17"/>
  <c r="DN60" i="17"/>
  <c r="DM60" i="17"/>
  <c r="DL60" i="17"/>
  <c r="DK60" i="17"/>
  <c r="DJ60" i="17"/>
  <c r="DI60" i="17"/>
  <c r="DH60" i="17"/>
  <c r="DG60" i="17"/>
  <c r="CT60" i="17"/>
  <c r="CV60" i="17"/>
  <c r="CS60" i="17"/>
  <c r="CU60" i="17" s="1"/>
  <c r="CE60" i="17"/>
  <c r="CG60" i="17"/>
  <c r="CD60" i="17"/>
  <c r="CF60" i="17"/>
  <c r="BP60" i="17"/>
  <c r="BR60" i="17" s="1"/>
  <c r="BO60" i="17"/>
  <c r="BQ60" i="17"/>
  <c r="BE60" i="17"/>
  <c r="BA60" i="17"/>
  <c r="BC60" i="17"/>
  <c r="AZ60" i="17"/>
  <c r="BB60" i="17" s="1"/>
  <c r="CW59" i="17"/>
  <c r="CH59" i="17"/>
  <c r="BS59" i="17"/>
  <c r="BD59" i="17"/>
  <c r="DD59" i="17"/>
  <c r="DE59" i="17"/>
  <c r="DF59" i="17"/>
  <c r="DO59" i="17"/>
  <c r="DO58" i="17"/>
  <c r="DN59" i="17"/>
  <c r="DN58" i="17"/>
  <c r="DM59" i="17"/>
  <c r="DM58" i="17"/>
  <c r="DL59" i="17"/>
  <c r="DL58" i="17"/>
  <c r="DK59" i="17"/>
  <c r="DK58" i="17"/>
  <c r="DJ59" i="17"/>
  <c r="DJ58" i="17"/>
  <c r="DI59" i="17"/>
  <c r="DI58" i="17"/>
  <c r="DH59" i="17"/>
  <c r="DH58" i="17"/>
  <c r="DG59" i="17"/>
  <c r="DG58" i="17"/>
  <c r="DQ59" i="17"/>
  <c r="CZ59" i="17"/>
  <c r="DA59" i="17"/>
  <c r="DB59" i="17"/>
  <c r="CX59" i="17"/>
  <c r="CT59" i="17"/>
  <c r="CV59" i="17"/>
  <c r="CS59" i="17"/>
  <c r="CU59" i="17"/>
  <c r="CI59" i="17"/>
  <c r="CE59" i="17"/>
  <c r="CG59" i="17" s="1"/>
  <c r="CD59" i="17"/>
  <c r="CF59" i="17" s="1"/>
  <c r="BT59" i="17"/>
  <c r="BP59" i="17"/>
  <c r="BR59" i="17"/>
  <c r="BO59" i="17"/>
  <c r="BQ59" i="17" s="1"/>
  <c r="BA59" i="17"/>
  <c r="BC59" i="17" s="1"/>
  <c r="AZ59" i="17"/>
  <c r="BB59" i="17" s="1"/>
  <c r="CX58" i="17"/>
  <c r="CT58" i="17"/>
  <c r="CV58" i="17" s="1"/>
  <c r="CS58" i="17"/>
  <c r="CU58" i="17"/>
  <c r="CE58" i="17"/>
  <c r="CG58" i="17" s="1"/>
  <c r="CD58" i="17"/>
  <c r="CF58" i="17"/>
  <c r="BT58" i="17"/>
  <c r="BP58" i="17"/>
  <c r="BR58" i="17"/>
  <c r="BO58" i="17"/>
  <c r="BQ58" i="17"/>
  <c r="BA58" i="17"/>
  <c r="BC58" i="17" s="1"/>
  <c r="AZ58" i="17"/>
  <c r="BB58" i="17" s="1"/>
  <c r="DF57" i="17"/>
  <c r="DF55" i="17"/>
  <c r="DE57" i="17"/>
  <c r="DE55" i="17"/>
  <c r="DD57" i="17"/>
  <c r="DD55" i="17"/>
  <c r="BS57" i="17"/>
  <c r="DP57" i="17" s="1"/>
  <c r="BD57" i="17"/>
  <c r="CW57" i="17"/>
  <c r="CH57" i="17"/>
  <c r="DA57" i="17" s="1"/>
  <c r="BS55" i="17"/>
  <c r="DP55" i="17" s="1"/>
  <c r="DR55" i="17" s="1"/>
  <c r="BD55" i="17"/>
  <c r="CY55" i="17" s="1"/>
  <c r="DC55" i="17" s="1"/>
  <c r="CW55" i="17"/>
  <c r="CH55" i="17"/>
  <c r="DQ55" i="17"/>
  <c r="CY57" i="17"/>
  <c r="CZ57" i="17"/>
  <c r="DB57" i="17"/>
  <c r="CZ55" i="17"/>
  <c r="DA55" i="17"/>
  <c r="DB55" i="17"/>
  <c r="DO57" i="17"/>
  <c r="DN57" i="17"/>
  <c r="DM57" i="17"/>
  <c r="DL57" i="17"/>
  <c r="DK57" i="17"/>
  <c r="DJ57" i="17"/>
  <c r="DI57" i="17"/>
  <c r="DH57" i="17"/>
  <c r="DG57" i="17"/>
  <c r="CX57" i="17"/>
  <c r="CT57" i="17"/>
  <c r="CV57" i="17" s="1"/>
  <c r="CS57" i="17"/>
  <c r="CU57" i="17" s="1"/>
  <c r="CI57" i="17"/>
  <c r="CE57" i="17"/>
  <c r="CG57" i="17" s="1"/>
  <c r="CD57" i="17"/>
  <c r="CF57" i="17"/>
  <c r="BP57" i="17"/>
  <c r="BR57" i="17" s="1"/>
  <c r="BO57" i="17"/>
  <c r="BQ57" i="17"/>
  <c r="BE57" i="17"/>
  <c r="BA57" i="17"/>
  <c r="BC57" i="17" s="1"/>
  <c r="AZ57" i="17"/>
  <c r="BB57" i="17"/>
  <c r="CW56" i="17"/>
  <c r="CH56" i="17"/>
  <c r="BS56" i="17"/>
  <c r="BD56" i="17"/>
  <c r="DD56" i="17"/>
  <c r="DE56" i="17"/>
  <c r="DF56" i="17"/>
  <c r="DO56" i="17"/>
  <c r="DO55" i="17"/>
  <c r="DN56" i="17"/>
  <c r="DN55" i="17"/>
  <c r="DM56" i="17"/>
  <c r="DM55" i="17"/>
  <c r="DL56" i="17"/>
  <c r="DL55" i="17"/>
  <c r="DK56" i="17"/>
  <c r="DK55" i="17"/>
  <c r="DJ56" i="17"/>
  <c r="DJ55" i="17"/>
  <c r="DI56" i="17"/>
  <c r="DI55" i="17"/>
  <c r="DH56" i="17"/>
  <c r="DH55" i="17"/>
  <c r="DG56" i="17"/>
  <c r="DG55" i="17"/>
  <c r="DQ56" i="17"/>
  <c r="CY56" i="17"/>
  <c r="DB56" i="17"/>
  <c r="CX56" i="17"/>
  <c r="CT56" i="17"/>
  <c r="CV56" i="17" s="1"/>
  <c r="CS56" i="17"/>
  <c r="CU56" i="17" s="1"/>
  <c r="CE56" i="17"/>
  <c r="CG56" i="17" s="1"/>
  <c r="CD56" i="17"/>
  <c r="CF56" i="17"/>
  <c r="BP56" i="17"/>
  <c r="BR56" i="17" s="1"/>
  <c r="BO56" i="17"/>
  <c r="BQ56" i="17"/>
  <c r="BE56" i="17"/>
  <c r="BA56" i="17"/>
  <c r="BC56" i="17" s="1"/>
  <c r="AZ56" i="17"/>
  <c r="BB56" i="17"/>
  <c r="CX55" i="17"/>
  <c r="CT55" i="17"/>
  <c r="CV55" i="17"/>
  <c r="CS55" i="17"/>
  <c r="CU55" i="17"/>
  <c r="CI55" i="17"/>
  <c r="CE55" i="17"/>
  <c r="CG55" i="17" s="1"/>
  <c r="CD55" i="17"/>
  <c r="CF55" i="17"/>
  <c r="BP55" i="17"/>
  <c r="BR55" i="17"/>
  <c r="BO55" i="17"/>
  <c r="BQ55" i="17" s="1"/>
  <c r="BE55" i="17"/>
  <c r="BA55" i="17"/>
  <c r="BC55" i="17"/>
  <c r="AZ55" i="17"/>
  <c r="BB55" i="17" s="1"/>
  <c r="DF54" i="17"/>
  <c r="DF52" i="17"/>
  <c r="DE54" i="17"/>
  <c r="DE52" i="17"/>
  <c r="DD54" i="17"/>
  <c r="DD52" i="17"/>
  <c r="BS54" i="17"/>
  <c r="CZ54" i="17" s="1"/>
  <c r="BD54" i="17"/>
  <c r="DP54" i="17"/>
  <c r="CW54" i="17"/>
  <c r="CH54" i="17"/>
  <c r="BS52" i="17"/>
  <c r="DP52" i="17" s="1"/>
  <c r="BD52" i="17"/>
  <c r="CW52" i="17"/>
  <c r="CH52" i="17"/>
  <c r="DA52" i="17" s="1"/>
  <c r="CY54" i="17"/>
  <c r="DA54" i="17"/>
  <c r="CY52" i="17"/>
  <c r="CZ52" i="17"/>
  <c r="DO54" i="17"/>
  <c r="DN54" i="17"/>
  <c r="DM54" i="17"/>
  <c r="DL54" i="17"/>
  <c r="DK54" i="17"/>
  <c r="DJ54" i="17"/>
  <c r="DI54" i="17"/>
  <c r="DH54" i="17"/>
  <c r="DG54" i="17"/>
  <c r="CT54" i="17"/>
  <c r="CV54" i="17"/>
  <c r="CS54" i="17"/>
  <c r="CU54" i="17" s="1"/>
  <c r="CI54" i="17"/>
  <c r="CE54" i="17"/>
  <c r="CG54" i="17"/>
  <c r="CD54" i="17"/>
  <c r="CF54" i="17"/>
  <c r="BP54" i="17"/>
  <c r="BR54" i="17"/>
  <c r="BO54" i="17"/>
  <c r="BQ54" i="17"/>
  <c r="BE54" i="17"/>
  <c r="BA54" i="17"/>
  <c r="BC54" i="17"/>
  <c r="AZ54" i="17"/>
  <c r="BB54" i="17"/>
  <c r="CW53" i="17"/>
  <c r="DB53" i="17" s="1"/>
  <c r="CH53" i="17"/>
  <c r="DA53" i="17" s="1"/>
  <c r="BS53" i="17"/>
  <c r="CZ53" i="17" s="1"/>
  <c r="BD53" i="17"/>
  <c r="CY53" i="17" s="1"/>
  <c r="DC53" i="17" s="1"/>
  <c r="DD53" i="17"/>
  <c r="DE53" i="17"/>
  <c r="DF53" i="17"/>
  <c r="DO53" i="17"/>
  <c r="DO52" i="17"/>
  <c r="DN53" i="17"/>
  <c r="DN52" i="17"/>
  <c r="DM53" i="17"/>
  <c r="DM52" i="17"/>
  <c r="DL53" i="17"/>
  <c r="DL52" i="17"/>
  <c r="DK53" i="17"/>
  <c r="DK52" i="17"/>
  <c r="DJ53" i="17"/>
  <c r="DJ52" i="17"/>
  <c r="DI53" i="17"/>
  <c r="DI52" i="17"/>
  <c r="DH53" i="17"/>
  <c r="DH52" i="17"/>
  <c r="DG53" i="17"/>
  <c r="DG52" i="17"/>
  <c r="DQ53" i="17"/>
  <c r="CX53" i="17"/>
  <c r="CT53" i="17"/>
  <c r="CV53" i="17"/>
  <c r="CS53" i="17"/>
  <c r="CU53" i="17" s="1"/>
  <c r="CE53" i="17"/>
  <c r="CG53" i="17"/>
  <c r="CD53" i="17"/>
  <c r="CF53" i="17"/>
  <c r="BT53" i="17"/>
  <c r="BP53" i="17"/>
  <c r="BR53" i="17" s="1"/>
  <c r="BO53" i="17"/>
  <c r="BQ53" i="17"/>
  <c r="BA53" i="17"/>
  <c r="BC53" i="17"/>
  <c r="AZ53" i="17"/>
  <c r="BB53" i="17" s="1"/>
  <c r="CT52" i="17"/>
  <c r="CV52" i="17"/>
  <c r="CS52" i="17"/>
  <c r="CU52" i="17"/>
  <c r="CI52" i="17"/>
  <c r="CE52" i="17"/>
  <c r="CG52" i="17" s="1"/>
  <c r="CD52" i="17"/>
  <c r="CF52" i="17"/>
  <c r="BT52" i="17"/>
  <c r="BP52" i="17"/>
  <c r="BR52" i="17"/>
  <c r="BO52" i="17"/>
  <c r="BQ52" i="17"/>
  <c r="BE52" i="17"/>
  <c r="BA52" i="17"/>
  <c r="BC52" i="17"/>
  <c r="AZ52" i="17"/>
  <c r="BB52" i="17"/>
  <c r="DF51" i="17"/>
  <c r="DF49" i="17"/>
  <c r="DE51" i="17"/>
  <c r="DE49" i="17"/>
  <c r="DD51" i="17"/>
  <c r="DD49" i="17"/>
  <c r="BS51" i="17"/>
  <c r="CZ51" i="17" s="1"/>
  <c r="BD51" i="17"/>
  <c r="CY51" i="17" s="1"/>
  <c r="DP51" i="17"/>
  <c r="CW51" i="17"/>
  <c r="DQ51" i="17" s="1"/>
  <c r="CH51" i="17"/>
  <c r="CI51" i="17" s="1"/>
  <c r="BS49" i="17"/>
  <c r="BD49" i="17"/>
  <c r="DP49" i="17"/>
  <c r="DR49" i="17" s="1"/>
  <c r="CW49" i="17"/>
  <c r="DB49" i="17" s="1"/>
  <c r="CH49" i="17"/>
  <c r="DA49" i="17" s="1"/>
  <c r="DQ49" i="17"/>
  <c r="CY49" i="17"/>
  <c r="DC49" i="17" s="1"/>
  <c r="CZ49" i="17"/>
  <c r="DO51" i="17"/>
  <c r="DN51" i="17"/>
  <c r="DM51" i="17"/>
  <c r="DL51" i="17"/>
  <c r="DK51" i="17"/>
  <c r="DJ51" i="17"/>
  <c r="DI51" i="17"/>
  <c r="DH51" i="17"/>
  <c r="DG51" i="17"/>
  <c r="CT51" i="17"/>
  <c r="CV51" i="17"/>
  <c r="CS51" i="17"/>
  <c r="CU51" i="17" s="1"/>
  <c r="CE51" i="17"/>
  <c r="CG51" i="17"/>
  <c r="CD51" i="17"/>
  <c r="CF51" i="17"/>
  <c r="BT51" i="17"/>
  <c r="BP51" i="17"/>
  <c r="BR51" i="17" s="1"/>
  <c r="BO51" i="17"/>
  <c r="BQ51" i="17"/>
  <c r="BA51" i="17"/>
  <c r="BC51" i="17"/>
  <c r="AZ51" i="17"/>
  <c r="BB51" i="17"/>
  <c r="CW50" i="17"/>
  <c r="CH50" i="17"/>
  <c r="BS50" i="17"/>
  <c r="DP50" i="17" s="1"/>
  <c r="DR50" i="17" s="1"/>
  <c r="BD50" i="17"/>
  <c r="BE50" i="17" s="1"/>
  <c r="DD50" i="17"/>
  <c r="DE50" i="17"/>
  <c r="DF50" i="17"/>
  <c r="DO50" i="17"/>
  <c r="DO49" i="17"/>
  <c r="DN50" i="17"/>
  <c r="DN49" i="17"/>
  <c r="DM50" i="17"/>
  <c r="DM49" i="17"/>
  <c r="DL50" i="17"/>
  <c r="DL49" i="17"/>
  <c r="DK50" i="17"/>
  <c r="DK49" i="17"/>
  <c r="DJ50" i="17"/>
  <c r="DJ49" i="17"/>
  <c r="DI50" i="17"/>
  <c r="DI49" i="17"/>
  <c r="DH50" i="17"/>
  <c r="DH49" i="17"/>
  <c r="DG50" i="17"/>
  <c r="DG49" i="17"/>
  <c r="DQ50" i="17"/>
  <c r="CY50" i="17"/>
  <c r="DC50" i="17" s="1"/>
  <c r="CZ50" i="17"/>
  <c r="DA50" i="17"/>
  <c r="DB50" i="17"/>
  <c r="CX50" i="17"/>
  <c r="CT50" i="17"/>
  <c r="CV50" i="17"/>
  <c r="CS50" i="17"/>
  <c r="CU50" i="17"/>
  <c r="CI50" i="17"/>
  <c r="CE50" i="17"/>
  <c r="CG50" i="17" s="1"/>
  <c r="CD50" i="17"/>
  <c r="CF50" i="17"/>
  <c r="BT50" i="17"/>
  <c r="BP50" i="17"/>
  <c r="BR50" i="17"/>
  <c r="BO50" i="17"/>
  <c r="BQ50" i="17"/>
  <c r="BA50" i="17"/>
  <c r="BC50" i="17"/>
  <c r="AZ50" i="17"/>
  <c r="BB50" i="17"/>
  <c r="CX49" i="17"/>
  <c r="CT49" i="17"/>
  <c r="CV49" i="17"/>
  <c r="CS49" i="17"/>
  <c r="CU49" i="17"/>
  <c r="CE49" i="17"/>
  <c r="CG49" i="17"/>
  <c r="CD49" i="17"/>
  <c r="CF49" i="17"/>
  <c r="BT49" i="17"/>
  <c r="BP49" i="17"/>
  <c r="BR49" i="17" s="1"/>
  <c r="BO49" i="17"/>
  <c r="BQ49" i="17"/>
  <c r="BE49" i="17"/>
  <c r="BA49" i="17"/>
  <c r="BC49" i="17"/>
  <c r="AZ49" i="17"/>
  <c r="BB49" i="17" s="1"/>
  <c r="DF48" i="17"/>
  <c r="DF46" i="17"/>
  <c r="DE48" i="17"/>
  <c r="DE46" i="17"/>
  <c r="DD48" i="17"/>
  <c r="DD46" i="17"/>
  <c r="BS48" i="17"/>
  <c r="DP48" i="17" s="1"/>
  <c r="DR48" i="17" s="1"/>
  <c r="BD48" i="17"/>
  <c r="CW48" i="17"/>
  <c r="DB48" i="17" s="1"/>
  <c r="CH48" i="17"/>
  <c r="DQ48" i="17"/>
  <c r="BS46" i="17"/>
  <c r="DP46" i="17" s="1"/>
  <c r="BD46" i="17"/>
  <c r="BE46" i="17" s="1"/>
  <c r="CW46" i="17"/>
  <c r="DQ46" i="17" s="1"/>
  <c r="CH46" i="17"/>
  <c r="CY48" i="17"/>
  <c r="DA48" i="17"/>
  <c r="DA46" i="17"/>
  <c r="DB46" i="17"/>
  <c r="DO48" i="17"/>
  <c r="DN48" i="17"/>
  <c r="DM48" i="17"/>
  <c r="DL48" i="17"/>
  <c r="DK48" i="17"/>
  <c r="DJ48" i="17"/>
  <c r="DI48" i="17"/>
  <c r="DH48" i="17"/>
  <c r="DG48" i="17"/>
  <c r="CT48" i="17"/>
  <c r="CV48" i="17" s="1"/>
  <c r="CS48" i="17"/>
  <c r="CU48" i="17"/>
  <c r="CI48" i="17"/>
  <c r="CE48" i="17"/>
  <c r="CG48" i="17"/>
  <c r="CD48" i="17"/>
  <c r="CF48" i="17"/>
  <c r="BP48" i="17"/>
  <c r="BR48" i="17"/>
  <c r="BO48" i="17"/>
  <c r="BQ48" i="17"/>
  <c r="BE48" i="17"/>
  <c r="BA48" i="17"/>
  <c r="BC48" i="17"/>
  <c r="AZ48" i="17"/>
  <c r="BB48" i="17"/>
  <c r="CW47" i="17"/>
  <c r="DB47" i="17" s="1"/>
  <c r="CH47" i="17"/>
  <c r="DA47" i="17" s="1"/>
  <c r="BS47" i="17"/>
  <c r="CZ47" i="17" s="1"/>
  <c r="BD47" i="17"/>
  <c r="CY47" i="17" s="1"/>
  <c r="DD47" i="17"/>
  <c r="DE47" i="17"/>
  <c r="DF47" i="17"/>
  <c r="DO47" i="17"/>
  <c r="DO46" i="17"/>
  <c r="DN47" i="17"/>
  <c r="DN46" i="17"/>
  <c r="DM47" i="17"/>
  <c r="DM46" i="17"/>
  <c r="DL47" i="17"/>
  <c r="DL46" i="17"/>
  <c r="DK47" i="17"/>
  <c r="DK46" i="17"/>
  <c r="DJ47" i="17"/>
  <c r="DJ46" i="17"/>
  <c r="DI47" i="17"/>
  <c r="DI46" i="17"/>
  <c r="DH47" i="17"/>
  <c r="DH46" i="17"/>
  <c r="DG47" i="17"/>
  <c r="DG46" i="17"/>
  <c r="DQ47" i="17"/>
  <c r="CX47" i="17"/>
  <c r="CT47" i="17"/>
  <c r="CV47" i="17"/>
  <c r="CS47" i="17"/>
  <c r="CU47" i="17"/>
  <c r="CE47" i="17"/>
  <c r="CG47" i="17"/>
  <c r="CD47" i="17"/>
  <c r="CF47" i="17"/>
  <c r="BT47" i="17"/>
  <c r="BP47" i="17"/>
  <c r="BR47" i="17"/>
  <c r="BO47" i="17"/>
  <c r="BQ47" i="17"/>
  <c r="BA47" i="17"/>
  <c r="BC47" i="17"/>
  <c r="AZ47" i="17"/>
  <c r="BB47" i="17" s="1"/>
  <c r="CX46" i="17"/>
  <c r="CT46" i="17"/>
  <c r="CV46" i="17"/>
  <c r="CS46" i="17"/>
  <c r="CU46" i="17"/>
  <c r="CI46" i="17"/>
  <c r="CE46" i="17"/>
  <c r="CG46" i="17" s="1"/>
  <c r="CD46" i="17"/>
  <c r="CF46" i="17" s="1"/>
  <c r="BP46" i="17"/>
  <c r="BR46" i="17"/>
  <c r="BO46" i="17"/>
  <c r="BQ46" i="17"/>
  <c r="BA46" i="17"/>
  <c r="BC46" i="17" s="1"/>
  <c r="AZ46" i="17"/>
  <c r="BB46" i="17"/>
  <c r="DF45" i="17"/>
  <c r="DF43" i="17"/>
  <c r="DE45" i="17"/>
  <c r="DE43" i="17"/>
  <c r="DD45" i="17"/>
  <c r="DD43" i="17"/>
  <c r="BS45" i="17"/>
  <c r="BD45" i="17"/>
  <c r="BE45" i="17" s="1"/>
  <c r="DP45" i="17"/>
  <c r="CW45" i="17"/>
  <c r="DQ45" i="17" s="1"/>
  <c r="CH45" i="17"/>
  <c r="CI45" i="17" s="1"/>
  <c r="BS43" i="17"/>
  <c r="BD43" i="17"/>
  <c r="DP43" i="17"/>
  <c r="DR43" i="17" s="1"/>
  <c r="CW43" i="17"/>
  <c r="DB43" i="17" s="1"/>
  <c r="CH43" i="17"/>
  <c r="DA43" i="17" s="1"/>
  <c r="DQ43" i="17"/>
  <c r="CY45" i="17"/>
  <c r="CZ45" i="17"/>
  <c r="CY43" i="17"/>
  <c r="CZ43" i="17"/>
  <c r="DO45" i="17"/>
  <c r="DN45" i="17"/>
  <c r="DM45" i="17"/>
  <c r="DL45" i="17"/>
  <c r="DK45" i="17"/>
  <c r="DJ45" i="17"/>
  <c r="DI45" i="17"/>
  <c r="DH45" i="17"/>
  <c r="DG45" i="17"/>
  <c r="CT45" i="17"/>
  <c r="CV45" i="17"/>
  <c r="CS45" i="17"/>
  <c r="CU45" i="17" s="1"/>
  <c r="CE45" i="17"/>
  <c r="CG45" i="17"/>
  <c r="CD45" i="17"/>
  <c r="CF45" i="17"/>
  <c r="BT45" i="17"/>
  <c r="BP45" i="17"/>
  <c r="BR45" i="17" s="1"/>
  <c r="BO45" i="17"/>
  <c r="BQ45" i="17" s="1"/>
  <c r="BA45" i="17"/>
  <c r="BC45" i="17"/>
  <c r="AZ45" i="17"/>
  <c r="BB45" i="17"/>
  <c r="CW44" i="17"/>
  <c r="CH44" i="17"/>
  <c r="DQ44" i="17" s="1"/>
  <c r="BS44" i="17"/>
  <c r="BD44" i="17"/>
  <c r="DD44" i="17"/>
  <c r="DE44" i="17"/>
  <c r="DF44" i="17"/>
  <c r="DO44" i="17"/>
  <c r="DO43" i="17"/>
  <c r="DN44" i="17"/>
  <c r="DN43" i="17"/>
  <c r="DM44" i="17"/>
  <c r="DM43" i="17"/>
  <c r="DL44" i="17"/>
  <c r="DL43" i="17"/>
  <c r="DK44" i="17"/>
  <c r="DK43" i="17"/>
  <c r="DJ44" i="17"/>
  <c r="DJ43" i="17"/>
  <c r="DI44" i="17"/>
  <c r="DI43" i="17"/>
  <c r="DH44" i="17"/>
  <c r="DH43" i="17"/>
  <c r="DG44" i="17"/>
  <c r="DG43" i="17"/>
  <c r="DP44" i="17"/>
  <c r="CY44" i="17"/>
  <c r="DC44" i="17" s="1"/>
  <c r="CZ44" i="17"/>
  <c r="DA44" i="17"/>
  <c r="DB44" i="17"/>
  <c r="CX44" i="17"/>
  <c r="CT44" i="17"/>
  <c r="CV44" i="17" s="1"/>
  <c r="CS44" i="17"/>
  <c r="CU44" i="17"/>
  <c r="CI44" i="17"/>
  <c r="CE44" i="17"/>
  <c r="CG44" i="17" s="1"/>
  <c r="CD44" i="17"/>
  <c r="CF44" i="17" s="1"/>
  <c r="BT44" i="17"/>
  <c r="BP44" i="17"/>
  <c r="BR44" i="17"/>
  <c r="BO44" i="17"/>
  <c r="BQ44" i="17"/>
  <c r="BE44" i="17"/>
  <c r="BA44" i="17"/>
  <c r="BC44" i="17" s="1"/>
  <c r="AZ44" i="17"/>
  <c r="BB44" i="17"/>
  <c r="CX43" i="17"/>
  <c r="CT43" i="17"/>
  <c r="CV43" i="17"/>
  <c r="CS43" i="17"/>
  <c r="CU43" i="17"/>
  <c r="CE43" i="17"/>
  <c r="CG43" i="17"/>
  <c r="CD43" i="17"/>
  <c r="CF43" i="17"/>
  <c r="BT43" i="17"/>
  <c r="BP43" i="17"/>
  <c r="BR43" i="17"/>
  <c r="BO43" i="17"/>
  <c r="BQ43" i="17" s="1"/>
  <c r="BE43" i="17"/>
  <c r="BA43" i="17"/>
  <c r="BC43" i="17"/>
  <c r="AZ43" i="17"/>
  <c r="BB43" i="17" s="1"/>
  <c r="BS42" i="17"/>
  <c r="CZ42" i="17" s="1"/>
  <c r="BD42" i="17"/>
  <c r="CW42" i="17"/>
  <c r="DB42" i="17" s="1"/>
  <c r="CH42" i="17"/>
  <c r="DA42" i="17" s="1"/>
  <c r="DQ42" i="17"/>
  <c r="BS40" i="17"/>
  <c r="DP40" i="17" s="1"/>
  <c r="DR40" i="17" s="1"/>
  <c r="BD40" i="17"/>
  <c r="BE40" i="17" s="1"/>
  <c r="CW40" i="17"/>
  <c r="CH40" i="17"/>
  <c r="DQ40" i="17"/>
  <c r="CY42" i="17"/>
  <c r="CZ40" i="17"/>
  <c r="DA40" i="17"/>
  <c r="DB40" i="17"/>
  <c r="DD42" i="17"/>
  <c r="DE42" i="17"/>
  <c r="DF42" i="17"/>
  <c r="DO42" i="17"/>
  <c r="DN42" i="17"/>
  <c r="DM42" i="17"/>
  <c r="DL42" i="17"/>
  <c r="DK42" i="17"/>
  <c r="DJ42" i="17"/>
  <c r="DI42" i="17"/>
  <c r="DH42" i="17"/>
  <c r="DG42" i="17"/>
  <c r="CX42" i="17"/>
  <c r="CT42" i="17"/>
  <c r="CV42" i="17"/>
  <c r="CS42" i="17"/>
  <c r="CU42" i="17"/>
  <c r="CE42" i="17"/>
  <c r="CG42" i="17"/>
  <c r="CD42" i="17"/>
  <c r="CF42" i="17"/>
  <c r="BT42" i="17"/>
  <c r="BP42" i="17"/>
  <c r="BR42" i="17"/>
  <c r="BO42" i="17"/>
  <c r="BQ42" i="17" s="1"/>
  <c r="BE42" i="17"/>
  <c r="BA42" i="17"/>
  <c r="BC42" i="17"/>
  <c r="AZ42" i="17"/>
  <c r="BB42" i="17" s="1"/>
  <c r="CW41" i="17"/>
  <c r="DB41" i="17" s="1"/>
  <c r="CH41" i="17"/>
  <c r="BS41" i="17"/>
  <c r="BD41" i="17"/>
  <c r="CY41" i="17" s="1"/>
  <c r="DD41" i="17"/>
  <c r="DE41" i="17"/>
  <c r="DF41" i="17"/>
  <c r="DD40" i="17"/>
  <c r="DE40" i="17"/>
  <c r="DF40" i="17"/>
  <c r="DO41" i="17"/>
  <c r="DO40" i="17"/>
  <c r="DN41" i="17"/>
  <c r="DN40" i="17"/>
  <c r="DM41" i="17"/>
  <c r="DM40" i="17"/>
  <c r="DL41" i="17"/>
  <c r="DL40" i="17"/>
  <c r="DK41" i="17"/>
  <c r="DK40" i="17"/>
  <c r="DJ41" i="17"/>
  <c r="DJ40" i="17"/>
  <c r="DI41" i="17"/>
  <c r="DI40" i="17"/>
  <c r="DH41" i="17"/>
  <c r="DH40" i="17"/>
  <c r="DG41" i="17"/>
  <c r="DG40" i="17"/>
  <c r="DP41" i="17"/>
  <c r="DQ41" i="17"/>
  <c r="DR41" i="17"/>
  <c r="CZ41" i="17"/>
  <c r="DA41" i="17"/>
  <c r="CX41" i="17"/>
  <c r="CT41" i="17"/>
  <c r="CV41" i="17"/>
  <c r="CS41" i="17"/>
  <c r="CU41" i="17"/>
  <c r="CI41" i="17"/>
  <c r="CE41" i="17"/>
  <c r="CG41" i="17"/>
  <c r="CD41" i="17"/>
  <c r="CF41" i="17"/>
  <c r="BT41" i="17"/>
  <c r="BP41" i="17"/>
  <c r="BR41" i="17"/>
  <c r="BO41" i="17"/>
  <c r="BQ41" i="17" s="1"/>
  <c r="BE41" i="17"/>
  <c r="BA41" i="17"/>
  <c r="BC41" i="17"/>
  <c r="AZ41" i="17"/>
  <c r="BB41" i="17" s="1"/>
  <c r="CX40" i="17"/>
  <c r="CT40" i="17"/>
  <c r="CV40" i="17" s="1"/>
  <c r="CS40" i="17"/>
  <c r="CU40" i="17"/>
  <c r="CI40" i="17"/>
  <c r="CE40" i="17"/>
  <c r="CG40" i="17" s="1"/>
  <c r="CD40" i="17"/>
  <c r="CF40" i="17" s="1"/>
  <c r="BT40" i="17"/>
  <c r="BP40" i="17"/>
  <c r="BR40" i="17"/>
  <c r="BO40" i="17"/>
  <c r="BQ40" i="17"/>
  <c r="BA40" i="17"/>
  <c r="BC40" i="17" s="1"/>
  <c r="AZ40" i="17"/>
  <c r="BB40" i="17"/>
  <c r="BS38" i="17"/>
  <c r="CZ38" i="17" s="1"/>
  <c r="BD38" i="17"/>
  <c r="CY38" i="17" s="1"/>
  <c r="DC38" i="17" s="1"/>
  <c r="DD38" i="17"/>
  <c r="DE38" i="17"/>
  <c r="DF38" i="17"/>
  <c r="DD37" i="17"/>
  <c r="DE37" i="17"/>
  <c r="DF37" i="17"/>
  <c r="DO38" i="17"/>
  <c r="DO37" i="17"/>
  <c r="DN38" i="17"/>
  <c r="DN37" i="17"/>
  <c r="DM38" i="17"/>
  <c r="DM37" i="17"/>
  <c r="DL38" i="17"/>
  <c r="DL37" i="17"/>
  <c r="DK38" i="17"/>
  <c r="DK37" i="17"/>
  <c r="DJ38" i="17"/>
  <c r="DJ37" i="17"/>
  <c r="DI38" i="17"/>
  <c r="DI37" i="17"/>
  <c r="DH38" i="17"/>
  <c r="DH37" i="17"/>
  <c r="DG38" i="17"/>
  <c r="DG37" i="17"/>
  <c r="DP38" i="17"/>
  <c r="DR38" i="17" s="1"/>
  <c r="DA38" i="17"/>
  <c r="DB38" i="17"/>
  <c r="CY37" i="17"/>
  <c r="DC37" i="17" s="1"/>
  <c r="CZ37" i="17"/>
  <c r="DA37" i="17"/>
  <c r="DB37" i="17"/>
  <c r="CX38" i="17"/>
  <c r="CT38" i="17"/>
  <c r="CV38" i="17"/>
  <c r="CS38" i="17"/>
  <c r="CU38" i="17"/>
  <c r="CI38" i="17"/>
  <c r="CE38" i="17"/>
  <c r="CG38" i="17" s="1"/>
  <c r="CD38" i="17"/>
  <c r="CF38" i="17"/>
  <c r="BT38" i="17"/>
  <c r="BP38" i="17"/>
  <c r="BR38" i="17"/>
  <c r="BO38" i="17"/>
  <c r="BQ38" i="17"/>
  <c r="BA38" i="17"/>
  <c r="BC38" i="17"/>
  <c r="AZ38" i="17"/>
  <c r="BB38" i="17"/>
  <c r="CX37" i="17"/>
  <c r="CT37" i="17"/>
  <c r="CV37" i="17"/>
  <c r="CS37" i="17"/>
  <c r="CU37" i="17" s="1"/>
  <c r="CI37" i="17"/>
  <c r="CE37" i="17"/>
  <c r="CG37" i="17"/>
  <c r="CD37" i="17"/>
  <c r="CF37" i="17" s="1"/>
  <c r="BT37" i="17"/>
  <c r="BP37" i="17"/>
  <c r="BR37" i="17" s="1"/>
  <c r="BO37" i="17"/>
  <c r="BQ37" i="17"/>
  <c r="BE37" i="17"/>
  <c r="BA37" i="17"/>
  <c r="BC37" i="17" s="1"/>
  <c r="AZ37" i="17"/>
  <c r="BB37" i="17" s="1"/>
  <c r="J74" i="15"/>
  <c r="J50" i="15"/>
  <c r="J41" i="15"/>
  <c r="J35" i="15"/>
  <c r="J77" i="15"/>
  <c r="J75" i="15"/>
  <c r="J73" i="15"/>
  <c r="J72" i="15"/>
  <c r="J71" i="15"/>
  <c r="J70" i="15"/>
  <c r="J69" i="15"/>
  <c r="J67" i="15"/>
  <c r="J66" i="15"/>
  <c r="J65" i="15"/>
  <c r="J64" i="15"/>
  <c r="J63" i="15"/>
  <c r="J61" i="15"/>
  <c r="J60" i="15"/>
  <c r="J59" i="15"/>
  <c r="J58" i="15"/>
  <c r="J57" i="15"/>
  <c r="J55" i="15"/>
  <c r="J54" i="15"/>
  <c r="J53" i="15"/>
  <c r="J52" i="15"/>
  <c r="J51" i="15"/>
  <c r="J49" i="15"/>
  <c r="J48" i="15"/>
  <c r="J46" i="15"/>
  <c r="J45" i="15"/>
  <c r="J44" i="15"/>
  <c r="J43" i="15"/>
  <c r="J42" i="15"/>
  <c r="J40" i="15"/>
  <c r="J38" i="15"/>
  <c r="J37" i="15"/>
  <c r="J36" i="15"/>
  <c r="J32" i="15"/>
  <c r="J31" i="15"/>
  <c r="J26" i="15"/>
  <c r="J25" i="15"/>
  <c r="J24" i="15"/>
  <c r="Q75" i="12"/>
  <c r="W99" i="11"/>
  <c r="S99" i="11"/>
  <c r="R99" i="11"/>
  <c r="Q51" i="12"/>
  <c r="Q42" i="12"/>
  <c r="Q36" i="12"/>
  <c r="Q78" i="12"/>
  <c r="Q76" i="12"/>
  <c r="Q74" i="12"/>
  <c r="Q73" i="12"/>
  <c r="Q72" i="12"/>
  <c r="Q71" i="12"/>
  <c r="Q70" i="12"/>
  <c r="Q68" i="12"/>
  <c r="Q67" i="12"/>
  <c r="Q65" i="12"/>
  <c r="Q64" i="12"/>
  <c r="Q62" i="12"/>
  <c r="Q61" i="12"/>
  <c r="Q60" i="12"/>
  <c r="Q59" i="12"/>
  <c r="Q58" i="12"/>
  <c r="Q56" i="12"/>
  <c r="Q55" i="12"/>
  <c r="Q54" i="12"/>
  <c r="Q53" i="12"/>
  <c r="Q52" i="12"/>
  <c r="Q50" i="12"/>
  <c r="Q47" i="12"/>
  <c r="Q46" i="12"/>
  <c r="Q45" i="12"/>
  <c r="Q44" i="12"/>
  <c r="Q43" i="12"/>
  <c r="Q41" i="12"/>
  <c r="Q40" i="12"/>
  <c r="Q39" i="12"/>
  <c r="Q38" i="12"/>
  <c r="Q37" i="12"/>
  <c r="Q35" i="12"/>
  <c r="Q34" i="12"/>
  <c r="Q33" i="12"/>
  <c r="Q32" i="12"/>
  <c r="Q31" i="12"/>
  <c r="Q30" i="12"/>
  <c r="Q29" i="12"/>
  <c r="Q28" i="12"/>
  <c r="Q27" i="12"/>
  <c r="Q26" i="12"/>
  <c r="Q25" i="12"/>
  <c r="Q24" i="12"/>
  <c r="Q23" i="12"/>
  <c r="Q22" i="12"/>
  <c r="Q20" i="12"/>
  <c r="Q19" i="12"/>
  <c r="W102" i="11"/>
  <c r="S102" i="11"/>
  <c r="R102" i="11"/>
  <c r="W100" i="11"/>
  <c r="S100" i="11"/>
  <c r="R100" i="11"/>
  <c r="W98" i="11"/>
  <c r="W97" i="11"/>
  <c r="S98" i="11"/>
  <c r="S97" i="11"/>
  <c r="R98" i="11"/>
  <c r="R97" i="11"/>
  <c r="W96" i="11"/>
  <c r="S96" i="11"/>
  <c r="R96" i="11"/>
  <c r="W95" i="11"/>
  <c r="W94" i="11"/>
  <c r="S95" i="11"/>
  <c r="S94" i="11"/>
  <c r="R95" i="11"/>
  <c r="R94" i="11"/>
  <c r="W91" i="11"/>
  <c r="S92" i="11"/>
  <c r="S91" i="11"/>
  <c r="R92" i="11"/>
  <c r="R91" i="11"/>
  <c r="W90" i="11"/>
  <c r="S90" i="11"/>
  <c r="R90" i="11"/>
  <c r="W89" i="11"/>
  <c r="W88" i="11"/>
  <c r="S89" i="11"/>
  <c r="S88" i="11"/>
  <c r="R89" i="11"/>
  <c r="R88" i="11"/>
  <c r="W86" i="11"/>
  <c r="W85" i="11"/>
  <c r="S86" i="11"/>
  <c r="S85" i="11"/>
  <c r="R86" i="11"/>
  <c r="R85" i="11"/>
  <c r="W84" i="11"/>
  <c r="S84" i="11"/>
  <c r="R84" i="11"/>
  <c r="W83" i="11"/>
  <c r="W82" i="11"/>
  <c r="S83" i="11"/>
  <c r="S82" i="11"/>
  <c r="R83" i="11"/>
  <c r="R82" i="11"/>
  <c r="W80" i="11"/>
  <c r="W79" i="11"/>
  <c r="S80" i="11"/>
  <c r="S79" i="11"/>
  <c r="R80" i="11"/>
  <c r="R79" i="11"/>
  <c r="W78" i="11"/>
  <c r="S78" i="11"/>
  <c r="R78" i="11"/>
  <c r="W77" i="11"/>
  <c r="W76" i="11"/>
  <c r="S77" i="11"/>
  <c r="R77" i="11"/>
  <c r="W75" i="11"/>
  <c r="W74" i="11"/>
  <c r="S74" i="11"/>
  <c r="R74" i="11"/>
  <c r="W71" i="11"/>
  <c r="W70" i="11"/>
  <c r="S71" i="11"/>
  <c r="S70" i="11"/>
  <c r="R71" i="11"/>
  <c r="R70" i="11"/>
  <c r="W69" i="11"/>
  <c r="S69" i="11"/>
  <c r="R69" i="11"/>
  <c r="W68" i="11"/>
  <c r="W67" i="11"/>
  <c r="S68" i="11"/>
  <c r="S67" i="11"/>
  <c r="R68" i="11"/>
  <c r="R67" i="11"/>
  <c r="W66" i="11"/>
  <c r="S66" i="11"/>
  <c r="R66" i="11"/>
  <c r="W65" i="11"/>
  <c r="W64" i="11"/>
  <c r="S65" i="11"/>
  <c r="S64" i="11"/>
  <c r="R65" i="11"/>
  <c r="R64" i="11"/>
  <c r="W63" i="11"/>
  <c r="S63" i="11"/>
  <c r="R63" i="11"/>
  <c r="W62" i="11"/>
  <c r="W61" i="11"/>
  <c r="S62" i="11"/>
  <c r="S61" i="11"/>
  <c r="R62" i="11"/>
  <c r="R61" i="11"/>
  <c r="W60" i="11"/>
  <c r="S60" i="11"/>
  <c r="R60" i="11"/>
  <c r="W58" i="11"/>
  <c r="S58" i="11"/>
  <c r="R58" i="11"/>
  <c r="W57" i="11"/>
  <c r="S57" i="11"/>
  <c r="R57" i="11"/>
  <c r="W56" i="11"/>
  <c r="S56" i="11"/>
  <c r="R56" i="11"/>
  <c r="W54" i="11"/>
  <c r="W52" i="11"/>
  <c r="S54" i="11"/>
  <c r="R54" i="11"/>
  <c r="W53" i="11"/>
  <c r="S53" i="11"/>
  <c r="S52" i="11"/>
  <c r="R53" i="11"/>
  <c r="R52" i="11"/>
  <c r="W51" i="11"/>
  <c r="S51" i="11"/>
  <c r="R51" i="11"/>
  <c r="W50" i="11"/>
  <c r="W49" i="11"/>
  <c r="S50" i="11"/>
  <c r="S49" i="11"/>
  <c r="R50" i="11"/>
  <c r="R49" i="11"/>
  <c r="W48" i="11"/>
  <c r="S48" i="11"/>
  <c r="R48" i="11"/>
  <c r="W47" i="11"/>
  <c r="W46" i="11"/>
  <c r="S47" i="11"/>
  <c r="S46" i="11"/>
  <c r="R47" i="11"/>
  <c r="R46" i="11"/>
  <c r="W44" i="11"/>
  <c r="W43" i="11"/>
  <c r="S44" i="11"/>
  <c r="S43" i="11"/>
  <c r="R44" i="11"/>
  <c r="R43" i="11"/>
  <c r="DC42" i="17" l="1"/>
  <c r="DR44" i="17"/>
  <c r="DR46" i="17"/>
  <c r="DC43" i="17"/>
  <c r="DR51" i="17"/>
  <c r="DC47" i="17"/>
  <c r="DC41" i="17"/>
  <c r="DR45" i="17"/>
  <c r="DR67" i="17"/>
  <c r="DC76" i="17"/>
  <c r="CZ48" i="17"/>
  <c r="DC48" i="17" s="1"/>
  <c r="DQ54" i="17"/>
  <c r="DB54" i="17"/>
  <c r="DC54" i="17" s="1"/>
  <c r="CX54" i="17"/>
  <c r="DC62" i="17"/>
  <c r="DC63" i="17"/>
  <c r="BT64" i="17"/>
  <c r="DP64" i="17"/>
  <c r="DR64" i="17" s="1"/>
  <c r="BT71" i="17"/>
  <c r="CZ71" i="17"/>
  <c r="DC72" i="17"/>
  <c r="BT73" i="17"/>
  <c r="DP73" i="17"/>
  <c r="DR73" i="17" s="1"/>
  <c r="DQ78" i="17"/>
  <c r="DB78" i="17"/>
  <c r="DC78" i="17" s="1"/>
  <c r="CX78" i="17"/>
  <c r="DC91" i="17"/>
  <c r="DP47" i="17"/>
  <c r="DR47" i="17" s="1"/>
  <c r="DP53" i="17"/>
  <c r="DR53" i="17" s="1"/>
  <c r="DR54" i="17"/>
  <c r="BT55" i="17"/>
  <c r="DQ60" i="17"/>
  <c r="DB60" i="17"/>
  <c r="DC60" i="17" s="1"/>
  <c r="CX60" i="17"/>
  <c r="BT62" i="17"/>
  <c r="CZ62" i="17"/>
  <c r="DC64" i="17"/>
  <c r="CZ65" i="17"/>
  <c r="DC65" i="17" s="1"/>
  <c r="DP65" i="17"/>
  <c r="BT65" i="17"/>
  <c r="DQ69" i="17"/>
  <c r="DB69" i="17"/>
  <c r="DC69" i="17" s="1"/>
  <c r="CX69" i="17"/>
  <c r="DP71" i="17"/>
  <c r="DR71" i="17" s="1"/>
  <c r="DA71" i="17"/>
  <c r="DC71" i="17" s="1"/>
  <c r="CI71" i="17"/>
  <c r="DC73" i="17"/>
  <c r="CZ74" i="17"/>
  <c r="DC74" i="17" s="1"/>
  <c r="DP74" i="17"/>
  <c r="BT74" i="17"/>
  <c r="DR78" i="17"/>
  <c r="DC83" i="17"/>
  <c r="DQ85" i="17"/>
  <c r="DR85" i="17" s="1"/>
  <c r="DA85" i="17"/>
  <c r="DC85" i="17" s="1"/>
  <c r="CI85" i="17"/>
  <c r="CI93" i="17"/>
  <c r="DA93" i="17"/>
  <c r="CY40" i="17"/>
  <c r="DC40" i="17" s="1"/>
  <c r="CX45" i="17"/>
  <c r="DB45" i="17"/>
  <c r="BE47" i="17"/>
  <c r="CX51" i="17"/>
  <c r="DB51" i="17"/>
  <c r="BE53" i="17"/>
  <c r="DR60" i="17"/>
  <c r="DP62" i="17"/>
  <c r="DR62" i="17" s="1"/>
  <c r="DA62" i="17"/>
  <c r="CI62" i="17"/>
  <c r="DR69" i="17"/>
  <c r="CI86" i="17"/>
  <c r="DA86" i="17"/>
  <c r="DP42" i="17"/>
  <c r="DR42" i="17" s="1"/>
  <c r="DA45" i="17"/>
  <c r="DC45" i="17" s="1"/>
  <c r="BT46" i="17"/>
  <c r="CZ46" i="17"/>
  <c r="BE51" i="17"/>
  <c r="DA51" i="17"/>
  <c r="DC51" i="17" s="1"/>
  <c r="BT56" i="17"/>
  <c r="CZ56" i="17"/>
  <c r="DC56" i="17" s="1"/>
  <c r="DC57" i="17"/>
  <c r="DQ57" i="17"/>
  <c r="DR57" i="17" s="1"/>
  <c r="BE59" i="17"/>
  <c r="DP59" i="17"/>
  <c r="DR59" i="17" s="1"/>
  <c r="CY59" i="17"/>
  <c r="DC59" i="17" s="1"/>
  <c r="DA76" i="17"/>
  <c r="CI76" i="17"/>
  <c r="BE90" i="17"/>
  <c r="DP90" i="17"/>
  <c r="DR90" i="17" s="1"/>
  <c r="BT90" i="17"/>
  <c r="CZ90" i="17"/>
  <c r="DC90" i="17" s="1"/>
  <c r="DR92" i="17"/>
  <c r="DR93" i="17"/>
  <c r="BE38" i="17"/>
  <c r="CI42" i="17"/>
  <c r="CI43" i="17"/>
  <c r="CI47" i="17"/>
  <c r="BT48" i="17"/>
  <c r="CY46" i="17"/>
  <c r="DC46" i="17" s="1"/>
  <c r="CI49" i="17"/>
  <c r="CI53" i="17"/>
  <c r="BT54" i="17"/>
  <c r="DQ52" i="17"/>
  <c r="DB52" i="17"/>
  <c r="DC52" i="17" s="1"/>
  <c r="DP56" i="17"/>
  <c r="DR56" i="17" s="1"/>
  <c r="DA56" i="17"/>
  <c r="CI56" i="17"/>
  <c r="DA58" i="17"/>
  <c r="CI58" i="17"/>
  <c r="DA67" i="17"/>
  <c r="DC67" i="17" s="1"/>
  <c r="CI67" i="17"/>
  <c r="DQ76" i="17"/>
  <c r="DB76" i="17"/>
  <c r="DC80" i="17"/>
  <c r="DQ86" i="17"/>
  <c r="DR86" i="17" s="1"/>
  <c r="BE89" i="17"/>
  <c r="DP89" i="17"/>
  <c r="CX92" i="17"/>
  <c r="DQ92" i="17"/>
  <c r="CX52" i="17"/>
  <c r="DQ58" i="17"/>
  <c r="DR58" i="17" s="1"/>
  <c r="DB58" i="17"/>
  <c r="DC58" i="17" s="1"/>
  <c r="DP61" i="17"/>
  <c r="DR61" i="17" s="1"/>
  <c r="CZ61" i="17"/>
  <c r="DC61" i="17" s="1"/>
  <c r="DQ67" i="17"/>
  <c r="DB67" i="17"/>
  <c r="DP70" i="17"/>
  <c r="DR70" i="17" s="1"/>
  <c r="CZ70" i="17"/>
  <c r="DC70" i="17" s="1"/>
  <c r="BT70" i="17"/>
  <c r="DR76" i="17"/>
  <c r="DQ79" i="17"/>
  <c r="DR79" i="17" s="1"/>
  <c r="CX79" i="17"/>
  <c r="DB79" i="17"/>
  <c r="DC93" i="17"/>
  <c r="CX48" i="17"/>
  <c r="DR52" i="17"/>
  <c r="BT60" i="17"/>
  <c r="DR80" i="17"/>
  <c r="DC96" i="17"/>
  <c r="BE62" i="17"/>
  <c r="CY68" i="17"/>
  <c r="DC68" i="17" s="1"/>
  <c r="BE71" i="17"/>
  <c r="DQ72" i="17"/>
  <c r="DR72" i="17" s="1"/>
  <c r="BE76" i="17"/>
  <c r="CY77" i="17"/>
  <c r="DC77" i="17" s="1"/>
  <c r="DB86" i="17"/>
  <c r="DQ89" i="17"/>
  <c r="CI92" i="17"/>
  <c r="DQ95" i="17"/>
  <c r="DR95" i="17" s="1"/>
  <c r="CZ96" i="17"/>
  <c r="BT57" i="17"/>
  <c r="BT63" i="17"/>
  <c r="DQ65" i="17"/>
  <c r="BT72" i="17"/>
  <c r="DQ74" i="17"/>
  <c r="CX93" i="17"/>
  <c r="DP68" i="17"/>
  <c r="DR68" i="17" s="1"/>
  <c r="DP77" i="17"/>
  <c r="DR77" i="17" s="1"/>
  <c r="CY79" i="17"/>
  <c r="DC79" i="17" s="1"/>
  <c r="CI89" i="17"/>
  <c r="CI95" i="17"/>
  <c r="BT96" i="17"/>
  <c r="DC86" i="17" l="1"/>
  <c r="DR74" i="17"/>
  <c r="DR89" i="17"/>
  <c r="DR65" i="17"/>
</calcChain>
</file>

<file path=xl/sharedStrings.xml><?xml version="1.0" encoding="utf-8"?>
<sst xmlns="http://schemas.openxmlformats.org/spreadsheetml/2006/main" count="2520" uniqueCount="292">
  <si>
    <t>Level</t>
  </si>
  <si>
    <t>A</t>
  </si>
  <si>
    <t>B</t>
  </si>
  <si>
    <t>C</t>
  </si>
  <si>
    <t>D</t>
  </si>
  <si>
    <t>Age</t>
  </si>
  <si>
    <t>Table 1</t>
  </si>
  <si>
    <t>(ID)</t>
  </si>
  <si>
    <t>MF</t>
  </si>
  <si>
    <t>Trauma/NT</t>
  </si>
  <si>
    <t>Interventions</t>
  </si>
  <si>
    <t>F</t>
  </si>
  <si>
    <t>NT</t>
  </si>
  <si>
    <t>T2</t>
  </si>
  <si>
    <t>MM</t>
  </si>
  <si>
    <t>M</t>
  </si>
  <si>
    <t>T</t>
  </si>
  <si>
    <t>T8</t>
  </si>
  <si>
    <t>TM, MM</t>
  </si>
  <si>
    <t>T9</t>
  </si>
  <si>
    <t>T10</t>
  </si>
  <si>
    <t>T4</t>
  </si>
  <si>
    <t>MM, TM</t>
  </si>
  <si>
    <t>T1</t>
  </si>
  <si>
    <t>T11</t>
  </si>
  <si>
    <t>TM</t>
  </si>
  <si>
    <t>C6</t>
  </si>
  <si>
    <t>C8</t>
  </si>
  <si>
    <t>ID</t>
  </si>
  <si>
    <t>Timepoint</t>
  </si>
  <si>
    <t>Post-MM</t>
  </si>
  <si>
    <t>Post-TM</t>
  </si>
  <si>
    <t>TM FU</t>
  </si>
  <si>
    <t>MM FU</t>
  </si>
  <si>
    <t>SD</t>
  </si>
  <si>
    <t>AD</t>
  </si>
  <si>
    <t>AIS</t>
  </si>
  <si>
    <t>Subject ID</t>
  </si>
  <si>
    <t>Date</t>
  </si>
  <si>
    <t>AVG</t>
  </si>
  <si>
    <t>m/s</t>
  </si>
  <si>
    <t xml:space="preserve">L1 </t>
  </si>
  <si>
    <t>L2</t>
  </si>
  <si>
    <t>L3</t>
  </si>
  <si>
    <t>R1</t>
  </si>
  <si>
    <t>R2</t>
  </si>
  <si>
    <t>R3</t>
  </si>
  <si>
    <t>N/A</t>
  </si>
  <si>
    <t>w/o brace</t>
  </si>
  <si>
    <t>w/ walker</t>
  </si>
  <si>
    <t xml:space="preserve">Subject ID </t>
  </si>
  <si>
    <t>R. Motor</t>
  </si>
  <si>
    <t>R. Sensory LT</t>
  </si>
  <si>
    <t>R. Sensory PP</t>
  </si>
  <si>
    <t>L. Motor</t>
  </si>
  <si>
    <t>L. Sensory LT</t>
  </si>
  <si>
    <t>L. Sensory PP</t>
  </si>
  <si>
    <t>VAC</t>
  </si>
  <si>
    <t>DAP</t>
  </si>
  <si>
    <t>UEMS total</t>
  </si>
  <si>
    <t xml:space="preserve">LEMS total </t>
  </si>
  <si>
    <t>LT total</t>
  </si>
  <si>
    <t>PP total</t>
  </si>
  <si>
    <t>NLI</t>
  </si>
  <si>
    <t>YES</t>
  </si>
  <si>
    <t>I</t>
  </si>
  <si>
    <t>NO</t>
  </si>
  <si>
    <t>C4</t>
  </si>
  <si>
    <t>C1</t>
  </si>
  <si>
    <t>T5</t>
  </si>
  <si>
    <t>T6</t>
  </si>
  <si>
    <t>t7</t>
  </si>
  <si>
    <t>L1</t>
  </si>
  <si>
    <t>T12</t>
  </si>
  <si>
    <t>C5</t>
  </si>
  <si>
    <t xml:space="preserve">NT </t>
  </si>
  <si>
    <t>Complete / Incomplete</t>
  </si>
  <si>
    <t>PreTM</t>
  </si>
  <si>
    <t>Pre-MM</t>
  </si>
  <si>
    <t>Pre-TM</t>
  </si>
  <si>
    <t>Throbbing</t>
  </si>
  <si>
    <t xml:space="preserve">Shooting </t>
  </si>
  <si>
    <t>Stabbing</t>
  </si>
  <si>
    <t>Sharp</t>
  </si>
  <si>
    <t xml:space="preserve">Cramping </t>
  </si>
  <si>
    <t>Gnawing</t>
  </si>
  <si>
    <t>Hot-burning</t>
  </si>
  <si>
    <t>Aching</t>
  </si>
  <si>
    <t>heavy</t>
  </si>
  <si>
    <t>tender</t>
  </si>
  <si>
    <t xml:space="preserve">splitting </t>
  </si>
  <si>
    <t>tiring</t>
  </si>
  <si>
    <t>sickening</t>
  </si>
  <si>
    <t>fearful</t>
  </si>
  <si>
    <t xml:space="preserve">punishing </t>
  </si>
  <si>
    <t>VAS</t>
  </si>
  <si>
    <t>VAS total</t>
  </si>
  <si>
    <t>VAS %</t>
  </si>
  <si>
    <t>PPI</t>
  </si>
  <si>
    <t>0-1</t>
  </si>
  <si>
    <t>Phase</t>
  </si>
  <si>
    <t>Assist</t>
  </si>
  <si>
    <t>w/ brace</t>
  </si>
  <si>
    <t>BL AVG</t>
  </si>
  <si>
    <t>TOTAL</t>
  </si>
  <si>
    <t>1b</t>
  </si>
  <si>
    <t># of Pos</t>
  </si>
  <si>
    <t># of Neg</t>
  </si>
  <si>
    <t># of Zero</t>
  </si>
  <si>
    <t>Neg Score</t>
  </si>
  <si>
    <t>Pos Score</t>
  </si>
  <si>
    <t>Total Score</t>
  </si>
  <si>
    <t># Applicable</t>
  </si>
  <si>
    <t>Average</t>
  </si>
  <si>
    <t>FrontRT</t>
  </si>
  <si>
    <t>FrontMVL</t>
  </si>
  <si>
    <t>FrontEPE</t>
  </si>
  <si>
    <t>FrontMXE</t>
  </si>
  <si>
    <t>FrontDCL</t>
  </si>
  <si>
    <t>RFRT</t>
  </si>
  <si>
    <t>RFMVL</t>
  </si>
  <si>
    <t>RFEPE</t>
  </si>
  <si>
    <t>RFMXE</t>
  </si>
  <si>
    <t>RFDCL</t>
  </si>
  <si>
    <t>RightRT</t>
  </si>
  <si>
    <t>RightMVL</t>
  </si>
  <si>
    <t>RightEPE</t>
  </si>
  <si>
    <t>RightMXE</t>
  </si>
  <si>
    <t>RightDCL</t>
  </si>
  <si>
    <t>RBRT</t>
  </si>
  <si>
    <t>RBMVL</t>
  </si>
  <si>
    <t>RBEPE</t>
  </si>
  <si>
    <t>RBMXE</t>
  </si>
  <si>
    <t>RBDCL</t>
  </si>
  <si>
    <t>BRT</t>
  </si>
  <si>
    <t>BMVL</t>
  </si>
  <si>
    <t>BEPE</t>
  </si>
  <si>
    <t>BMXE</t>
  </si>
  <si>
    <t>BDCL</t>
  </si>
  <si>
    <t>LBRT</t>
  </si>
  <si>
    <t>LBMVL</t>
  </si>
  <si>
    <t>LBEPE</t>
  </si>
  <si>
    <t>LBMXE</t>
  </si>
  <si>
    <t>LBDCL</t>
  </si>
  <si>
    <t>LeftRT</t>
  </si>
  <si>
    <t>LeftMVL</t>
  </si>
  <si>
    <t>LeftEPE</t>
  </si>
  <si>
    <t>LeftMXE</t>
  </si>
  <si>
    <t>LeftDCL</t>
  </si>
  <si>
    <t>LFRT</t>
  </si>
  <si>
    <t>LFMVL</t>
  </si>
  <si>
    <t>LFEPE</t>
  </si>
  <si>
    <t>LFMXE</t>
  </si>
  <si>
    <t>LFDCL</t>
  </si>
  <si>
    <t>SwayVel Cond 1-1</t>
  </si>
  <si>
    <t>SwayVel Cond 1-2</t>
  </si>
  <si>
    <t>SwayVel Cond1-3</t>
  </si>
  <si>
    <t>COG X Cond 1-1</t>
  </si>
  <si>
    <t>COG Y Cond 1-1</t>
  </si>
  <si>
    <t>COG X Cond1-2</t>
  </si>
  <si>
    <t>COG Y Cond 1-2</t>
  </si>
  <si>
    <t>COG X Cond1-3</t>
  </si>
  <si>
    <t>COG Y Cond 1-3</t>
  </si>
  <si>
    <t>COG X Cond1</t>
  </si>
  <si>
    <t>COG Y Cond 1</t>
  </si>
  <si>
    <t>Cond1 COGX%</t>
  </si>
  <si>
    <t>Cond1 COGY%</t>
  </si>
  <si>
    <t>Cond1 AvgVel</t>
  </si>
  <si>
    <t>Cond1%</t>
  </si>
  <si>
    <t>SwayVel Cond 2-1</t>
  </si>
  <si>
    <t>SwayVel Cond 2-2</t>
  </si>
  <si>
    <t>SwayVel Cond 2-3</t>
  </si>
  <si>
    <t>COG X Cond 2-1</t>
  </si>
  <si>
    <t>COG Y Cond 2-1</t>
  </si>
  <si>
    <t>COG X Cond 2-2</t>
  </si>
  <si>
    <t>COG Y Cond 2-2</t>
  </si>
  <si>
    <t>COG X Cond 2-3</t>
  </si>
  <si>
    <t>COG Y Cond 2-3</t>
  </si>
  <si>
    <t>COGX Cond 2</t>
  </si>
  <si>
    <t>COG Y Cond 2</t>
  </si>
  <si>
    <t>Cond2 COGX%</t>
  </si>
  <si>
    <t>Cond2 COGY%</t>
  </si>
  <si>
    <t>Avg Vel-Cond 2</t>
  </si>
  <si>
    <t>Cond 2%</t>
  </si>
  <si>
    <t>SwayVel Cond 3-1</t>
  </si>
  <si>
    <t>SwayVel Cond3-2</t>
  </si>
  <si>
    <t>SwayVel Cond3-3</t>
  </si>
  <si>
    <t>COG X Cond 3-1</t>
  </si>
  <si>
    <t>COG Y Cond 3-1</t>
  </si>
  <si>
    <t>COG X Cond 3-2</t>
  </si>
  <si>
    <t>COG Y Cond 3-2</t>
  </si>
  <si>
    <t>COG X Cond 3-3</t>
  </si>
  <si>
    <t>COG Y Cond 3-3</t>
  </si>
  <si>
    <t>COG X Cond 3</t>
  </si>
  <si>
    <t>COG Y Cond 3</t>
  </si>
  <si>
    <t>Stretch-EO COGX%</t>
  </si>
  <si>
    <t>Stretch-EO COGY%</t>
  </si>
  <si>
    <t>AvgVel Cond 3</t>
  </si>
  <si>
    <t>Cond3%</t>
  </si>
  <si>
    <t>SwayVel Cond 4-1</t>
  </si>
  <si>
    <t>SwayVel Cond 4-2</t>
  </si>
  <si>
    <t>SwayVel Cond 4-3</t>
  </si>
  <si>
    <t>COG X Cond 4-1</t>
  </si>
  <si>
    <t>COG Y Cond 4-1</t>
  </si>
  <si>
    <t>COG X Cond 4-2</t>
  </si>
  <si>
    <t>COG Y Cond 4-2</t>
  </si>
  <si>
    <t>COG X Cond 4-3</t>
  </si>
  <si>
    <t>COG Y Cond 4-3</t>
  </si>
  <si>
    <t>COG X Cond 4</t>
  </si>
  <si>
    <t>COG Y Cond 4</t>
  </si>
  <si>
    <t>Cond 4COGX%</t>
  </si>
  <si>
    <t>Cond 4 COGY%</t>
  </si>
  <si>
    <t>SwayVel Cond 4</t>
  </si>
  <si>
    <t>Cond 4 SWAY%</t>
  </si>
  <si>
    <t>CP 1 Static</t>
  </si>
  <si>
    <t>CP 2 Static</t>
  </si>
  <si>
    <t>CP 3 Static</t>
  </si>
  <si>
    <t>CP 4 Static</t>
  </si>
  <si>
    <t>CPTot Static</t>
  </si>
  <si>
    <t>TOTAL EPE</t>
  </si>
  <si>
    <t>TOTAL MXE</t>
  </si>
  <si>
    <t>TOTAL DCL</t>
  </si>
  <si>
    <t>FRONT EPE</t>
  </si>
  <si>
    <t>BACK EPE</t>
  </si>
  <si>
    <t>LAT EPE</t>
  </si>
  <si>
    <t>FRONT MXE</t>
  </si>
  <si>
    <t>BACK MXE</t>
  </si>
  <si>
    <t>LAT MXE</t>
  </si>
  <si>
    <t>FRONT DCL</t>
  </si>
  <si>
    <t>BACK DCL</t>
  </si>
  <si>
    <t>LAT DCL</t>
  </si>
  <si>
    <t>S2-S1</t>
  </si>
  <si>
    <t>S4-S3</t>
  </si>
  <si>
    <t>S2S4-S1S3</t>
  </si>
  <si>
    <t>Subject</t>
  </si>
  <si>
    <t>Side</t>
  </si>
  <si>
    <t>ISI</t>
  </si>
  <si>
    <t>Facil</t>
  </si>
  <si>
    <t>20+ 60+</t>
  </si>
  <si>
    <t>LTMSH</t>
  </si>
  <si>
    <t>RTMSH</t>
  </si>
  <si>
    <t>NO SOLEUS H-REFLEX</t>
  </si>
  <si>
    <t>DOI</t>
  </si>
  <si>
    <t>mAshLR</t>
  </si>
  <si>
    <t>mAsh L raw</t>
  </si>
  <si>
    <t>mAsh R raw</t>
  </si>
  <si>
    <t>mAsh L scaled</t>
  </si>
  <si>
    <t>mAsh R scaled</t>
  </si>
  <si>
    <t>DID NOT TOLERATE  TESTING</t>
  </si>
  <si>
    <t>Pre-Interv 1</t>
  </si>
  <si>
    <t>Post-Interv 1</t>
  </si>
  <si>
    <t>FU Interv 1</t>
  </si>
  <si>
    <t>Pre-Interv 2</t>
  </si>
  <si>
    <t>Post-Interv 2</t>
  </si>
  <si>
    <t>FU Interv 2</t>
  </si>
  <si>
    <t>SHORT (0-20ms)</t>
  </si>
  <si>
    <t>LONG (60+ ms)</t>
  </si>
  <si>
    <t>DID NOT TOLERATE TESTING</t>
  </si>
  <si>
    <t>EPE</t>
  </si>
  <si>
    <t>MXE</t>
  </si>
  <si>
    <t>DCL</t>
  </si>
  <si>
    <t>Sway</t>
  </si>
  <si>
    <t>First Intervention</t>
  </si>
  <si>
    <t>Green indicates Follow-up of first intervention served as Pre-test for second intervention</t>
  </si>
  <si>
    <t>Estimate</t>
  </si>
  <si>
    <t>df</t>
  </si>
  <si>
    <t>Pr(&gt;|t|)</t>
  </si>
  <si>
    <t>(Intercept)</t>
  </si>
  <si>
    <t>DenDF</t>
  </si>
  <si>
    <t>F.value</t>
  </si>
  <si>
    <t>Pr(&gt;F)</t>
  </si>
  <si>
    <t>Intervention</t>
  </si>
  <si>
    <t>Fixed effects</t>
  </si>
  <si>
    <t>Analysis of Variance Table of type III with Satterthwaite</t>
  </si>
  <si>
    <t>Std. Error</t>
  </si>
  <si>
    <t>t value</t>
  </si>
  <si>
    <t>Order</t>
  </si>
  <si>
    <t>Order:Intervention</t>
  </si>
  <si>
    <t>Sum Sq</t>
  </si>
  <si>
    <t>Mean Sq</t>
  </si>
  <si>
    <t>numDF</t>
  </si>
  <si>
    <t>.</t>
  </si>
  <si>
    <t>Order22</t>
  </si>
  <si>
    <t>Intervention2</t>
  </si>
  <si>
    <t>*</t>
  </si>
  <si>
    <t>Order2</t>
  </si>
  <si>
    <t>Order2:Intervention</t>
  </si>
  <si>
    <t>**No differences or variance</t>
  </si>
  <si>
    <t>---</t>
  </si>
  <si>
    <t>Carryover: dTM1 - dMM2 = dMM1- dTM2</t>
  </si>
  <si>
    <t>p value</t>
  </si>
  <si>
    <t>Carryover: dTM1+dMM2=dMM1+dT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5">
    <font>
      <sz val="12"/>
      <color theme="1"/>
      <name val="Calibri"/>
      <family val="2"/>
      <charset val="20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05">
    <xf numFmtId="0" fontId="0" fillId="0" borderId="0"/>
    <xf numFmtId="0" fontId="4" fillId="0" borderId="0"/>
    <xf numFmtId="0" fontId="4" fillId="0" borderId="0"/>
    <xf numFmtId="0" fontId="4" fillId="0" borderId="0"/>
    <xf numFmtId="0" fontId="3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2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60">
    <xf numFmtId="0" fontId="0" fillId="0" borderId="0" xfId="0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238" applyAlignment="1">
      <alignment horizontal="center"/>
    </xf>
    <xf numFmtId="0" fontId="1" fillId="0" borderId="0" xfId="238"/>
    <xf numFmtId="0" fontId="1" fillId="0" borderId="5" xfId="238" applyBorder="1" applyAlignment="1">
      <alignment horizontal="center"/>
    </xf>
    <xf numFmtId="14" fontId="1" fillId="0" borderId="0" xfId="238" applyNumberFormat="1" applyAlignment="1">
      <alignment horizontal="center"/>
    </xf>
    <xf numFmtId="2" fontId="8" fillId="0" borderId="0" xfId="238" applyNumberFormat="1" applyFont="1" applyAlignment="1">
      <alignment horizontal="center"/>
    </xf>
    <xf numFmtId="0" fontId="1" fillId="0" borderId="1" xfId="238" applyBorder="1"/>
    <xf numFmtId="0" fontId="1" fillId="0" borderId="0" xfId="238" applyFill="1" applyBorder="1"/>
    <xf numFmtId="0" fontId="1" fillId="0" borderId="0" xfId="238" applyBorder="1" applyAlignment="1">
      <alignment horizontal="center"/>
    </xf>
    <xf numFmtId="14" fontId="1" fillId="0" borderId="0" xfId="238" applyNumberFormat="1" applyBorder="1" applyAlignment="1">
      <alignment horizontal="center"/>
    </xf>
    <xf numFmtId="0" fontId="1" fillId="0" borderId="0" xfId="238" applyBorder="1"/>
    <xf numFmtId="2" fontId="8" fillId="0" borderId="0" xfId="238" applyNumberFormat="1" applyFont="1" applyBorder="1" applyAlignment="1">
      <alignment horizontal="center"/>
    </xf>
    <xf numFmtId="0" fontId="8" fillId="0" borderId="0" xfId="238" applyFont="1"/>
    <xf numFmtId="0" fontId="1" fillId="2" borderId="0" xfId="238" applyFill="1" applyBorder="1" applyAlignment="1">
      <alignment horizontal="center"/>
    </xf>
    <xf numFmtId="14" fontId="1" fillId="2" borderId="0" xfId="238" applyNumberFormat="1" applyFill="1" applyBorder="1" applyAlignment="1">
      <alignment horizontal="center"/>
    </xf>
    <xf numFmtId="0" fontId="8" fillId="2" borderId="0" xfId="238" applyFont="1" applyFill="1" applyBorder="1" applyAlignment="1">
      <alignment horizontal="center" vertical="center"/>
    </xf>
    <xf numFmtId="0" fontId="8" fillId="2" borderId="0" xfId="238" applyFont="1" applyFill="1" applyBorder="1" applyAlignment="1">
      <alignment horizontal="center"/>
    </xf>
    <xf numFmtId="0" fontId="1" fillId="2" borderId="0" xfId="238" applyFill="1"/>
    <xf numFmtId="0" fontId="1" fillId="0" borderId="0" xfId="238" applyFill="1" applyBorder="1" applyAlignment="1">
      <alignment horizontal="center"/>
    </xf>
    <xf numFmtId="0" fontId="8" fillId="0" borderId="0" xfId="238" applyFont="1" applyFill="1" applyBorder="1" applyAlignment="1">
      <alignment horizontal="center" vertical="center"/>
    </xf>
    <xf numFmtId="0" fontId="8" fillId="2" borderId="0" xfId="238" applyFont="1" applyFill="1" applyAlignment="1">
      <alignment horizontal="center"/>
    </xf>
    <xf numFmtId="2" fontId="8" fillId="2" borderId="0" xfId="238" applyNumberFormat="1" applyFont="1" applyFill="1" applyBorder="1" applyAlignment="1">
      <alignment horizontal="center"/>
    </xf>
    <xf numFmtId="0" fontId="1" fillId="0" borderId="0" xfId="238" applyFill="1"/>
    <xf numFmtId="0" fontId="8" fillId="0" borderId="0" xfId="238" applyFont="1" applyFill="1" applyAlignment="1">
      <alignment horizontal="center"/>
    </xf>
    <xf numFmtId="0" fontId="1" fillId="0" borderId="0" xfId="238" applyFont="1" applyAlignment="1">
      <alignment horizontal="center"/>
    </xf>
    <xf numFmtId="0" fontId="1" fillId="0" borderId="0" xfId="238" applyFont="1" applyFill="1" applyAlignment="1">
      <alignment horizontal="center"/>
    </xf>
    <xf numFmtId="0" fontId="1" fillId="2" borderId="0" xfId="238" applyFont="1" applyFill="1" applyAlignment="1">
      <alignment horizontal="center"/>
    </xf>
    <xf numFmtId="0" fontId="1" fillId="0" borderId="0" xfId="238" applyFill="1" applyAlignment="1">
      <alignment horizontal="center"/>
    </xf>
    <xf numFmtId="14" fontId="1" fillId="0" borderId="0" xfId="238" applyNumberFormat="1" applyFill="1" applyAlignment="1">
      <alignment horizontal="center"/>
    </xf>
    <xf numFmtId="14" fontId="1" fillId="0" borderId="0" xfId="238" applyNumberFormat="1" applyFill="1" applyBorder="1" applyAlignment="1">
      <alignment horizontal="center"/>
    </xf>
    <xf numFmtId="0" fontId="1" fillId="2" borderId="0" xfId="238" applyFill="1" applyAlignment="1">
      <alignment horizontal="center"/>
    </xf>
    <xf numFmtId="0" fontId="8" fillId="0" borderId="0" xfId="238" applyFont="1" applyAlignment="1">
      <alignment horizontal="center" wrapText="1"/>
    </xf>
    <xf numFmtId="14" fontId="8" fillId="0" borderId="0" xfId="238" applyNumberFormat="1" applyFont="1" applyAlignment="1">
      <alignment horizontal="center" vertical="center"/>
    </xf>
    <xf numFmtId="0" fontId="8" fillId="0" borderId="0" xfId="238" applyFont="1" applyAlignment="1">
      <alignment horizontal="center" vertical="center" wrapText="1"/>
    </xf>
    <xf numFmtId="0" fontId="8" fillId="0" borderId="0" xfId="238" applyFont="1" applyAlignment="1">
      <alignment vertical="center"/>
    </xf>
    <xf numFmtId="0" fontId="8" fillId="0" borderId="0" xfId="238" applyFont="1" applyFill="1" applyBorder="1" applyAlignment="1">
      <alignment horizontal="center"/>
    </xf>
    <xf numFmtId="0" fontId="8" fillId="0" borderId="0" xfId="238" applyFont="1" applyFill="1" applyAlignment="1">
      <alignment horizontal="center" vertical="center"/>
    </xf>
    <xf numFmtId="2" fontId="8" fillId="0" borderId="0" xfId="238" applyNumberFormat="1" applyFont="1" applyFill="1" applyAlignment="1">
      <alignment horizontal="center"/>
    </xf>
    <xf numFmtId="2" fontId="8" fillId="0" borderId="0" xfId="238" applyNumberFormat="1" applyFont="1" applyFill="1" applyBorder="1" applyAlignment="1">
      <alignment horizontal="center"/>
    </xf>
    <xf numFmtId="0" fontId="8" fillId="0" borderId="0" xfId="238" quotePrefix="1" applyFont="1" applyFill="1" applyAlignment="1">
      <alignment horizontal="center"/>
    </xf>
    <xf numFmtId="0" fontId="8" fillId="0" borderId="0" xfId="238" quotePrefix="1" applyFont="1" applyFill="1" applyBorder="1" applyAlignment="1">
      <alignment horizontal="center"/>
    </xf>
    <xf numFmtId="2" fontId="8" fillId="0" borderId="0" xfId="238" applyNumberFormat="1" applyFont="1" applyFill="1" applyAlignment="1">
      <alignment horizontal="center" vertical="center"/>
    </xf>
    <xf numFmtId="165" fontId="8" fillId="0" borderId="0" xfId="238" applyNumberFormat="1" applyFont="1" applyBorder="1" applyAlignment="1">
      <alignment horizontal="center"/>
    </xf>
    <xf numFmtId="165" fontId="8" fillId="2" borderId="0" xfId="238" applyNumberFormat="1" applyFont="1" applyFill="1" applyBorder="1" applyAlignment="1">
      <alignment horizontal="center"/>
    </xf>
    <xf numFmtId="2" fontId="1" fillId="0" borderId="0" xfId="238" applyNumberFormat="1" applyAlignment="1">
      <alignment horizontal="center"/>
    </xf>
    <xf numFmtId="2" fontId="1" fillId="0" borderId="0" xfId="238" applyNumberFormat="1" applyBorder="1" applyAlignment="1">
      <alignment horizontal="center"/>
    </xf>
    <xf numFmtId="0" fontId="8" fillId="0" borderId="0" xfId="238" applyFont="1" applyAlignment="1">
      <alignment horizontal="center"/>
    </xf>
    <xf numFmtId="2" fontId="1" fillId="0" borderId="0" xfId="238" applyNumberFormat="1" applyFill="1" applyBorder="1" applyAlignment="1">
      <alignment horizontal="center"/>
    </xf>
    <xf numFmtId="2" fontId="1" fillId="2" borderId="0" xfId="238" applyNumberFormat="1" applyFill="1" applyBorder="1" applyAlignment="1">
      <alignment horizontal="center"/>
    </xf>
    <xf numFmtId="164" fontId="8" fillId="0" borderId="0" xfId="238" applyNumberFormat="1" applyFont="1" applyBorder="1" applyAlignment="1">
      <alignment horizontal="center"/>
    </xf>
    <xf numFmtId="164" fontId="1" fillId="0" borderId="0" xfId="238" applyNumberFormat="1" applyBorder="1" applyAlignment="1">
      <alignment horizontal="center"/>
    </xf>
    <xf numFmtId="0" fontId="1" fillId="2" borderId="5" xfId="238" applyFill="1" applyBorder="1" applyAlignment="1">
      <alignment horizontal="center"/>
    </xf>
    <xf numFmtId="0" fontId="1" fillId="0" borderId="5" xfId="238" applyFill="1" applyBorder="1" applyAlignment="1">
      <alignment horizontal="center"/>
    </xf>
    <xf numFmtId="164" fontId="1" fillId="2" borderId="0" xfId="238" applyNumberFormat="1" applyFill="1" applyBorder="1" applyAlignment="1">
      <alignment horizontal="center"/>
    </xf>
    <xf numFmtId="164" fontId="1" fillId="0" borderId="0" xfId="238" applyNumberFormat="1" applyFill="1" applyBorder="1" applyAlignment="1">
      <alignment horizontal="center"/>
    </xf>
    <xf numFmtId="164" fontId="8" fillId="2" borderId="0" xfId="238" applyNumberFormat="1" applyFont="1" applyFill="1" applyBorder="1" applyAlignment="1">
      <alignment horizontal="center"/>
    </xf>
    <xf numFmtId="14" fontId="1" fillId="4" borderId="0" xfId="238" applyNumberFormat="1" applyFill="1" applyAlignment="1">
      <alignment horizontal="center"/>
    </xf>
    <xf numFmtId="14" fontId="1" fillId="4" borderId="0" xfId="238" applyNumberFormat="1" applyFill="1" applyBorder="1" applyAlignment="1">
      <alignment horizontal="center"/>
    </xf>
    <xf numFmtId="0" fontId="1" fillId="0" borderId="2" xfId="238" applyBorder="1" applyAlignment="1">
      <alignment horizontal="center"/>
    </xf>
    <xf numFmtId="0" fontId="1" fillId="0" borderId="2" xfId="238" applyFill="1" applyBorder="1" applyAlignment="1">
      <alignment horizontal="center"/>
    </xf>
    <xf numFmtId="0" fontId="1" fillId="0" borderId="0" xfId="238" applyFont="1" applyBorder="1"/>
    <xf numFmtId="0" fontId="1" fillId="2" borderId="2" xfId="238" applyFill="1" applyBorder="1" applyAlignment="1">
      <alignment horizontal="center"/>
    </xf>
    <xf numFmtId="0" fontId="1" fillId="0" borderId="2" xfId="238" applyFont="1" applyBorder="1" applyAlignment="1">
      <alignment horizontal="center"/>
    </xf>
    <xf numFmtId="14" fontId="0" fillId="0" borderId="0" xfId="238" applyNumberFormat="1" applyFont="1" applyAlignment="1">
      <alignment horizontal="center"/>
    </xf>
    <xf numFmtId="0" fontId="1" fillId="2" borderId="4" xfId="238" applyFill="1" applyBorder="1" applyAlignment="1">
      <alignment horizontal="center"/>
    </xf>
    <xf numFmtId="14" fontId="1" fillId="2" borderId="4" xfId="238" applyNumberFormat="1" applyFill="1" applyBorder="1" applyAlignment="1">
      <alignment horizontal="center"/>
    </xf>
    <xf numFmtId="0" fontId="10" fillId="0" borderId="3" xfId="238" applyFont="1" applyBorder="1" applyAlignment="1">
      <alignment horizontal="center"/>
    </xf>
    <xf numFmtId="0" fontId="10" fillId="0" borderId="1" xfId="238" applyFont="1" applyBorder="1" applyAlignment="1">
      <alignment horizontal="center"/>
    </xf>
    <xf numFmtId="0" fontId="10" fillId="2" borderId="6" xfId="238" applyFont="1" applyFill="1" applyBorder="1" applyAlignment="1">
      <alignment horizontal="center"/>
    </xf>
    <xf numFmtId="0" fontId="10" fillId="2" borderId="4" xfId="238" applyFont="1" applyFill="1" applyBorder="1" applyAlignment="1">
      <alignment horizontal="center"/>
    </xf>
    <xf numFmtId="0" fontId="10" fillId="2" borderId="5" xfId="238" applyFont="1" applyFill="1" applyBorder="1" applyAlignment="1">
      <alignment horizontal="center"/>
    </xf>
    <xf numFmtId="0" fontId="10" fillId="2" borderId="0" xfId="238" applyFont="1" applyFill="1" applyBorder="1" applyAlignment="1">
      <alignment horizontal="center"/>
    </xf>
    <xf numFmtId="0" fontId="11" fillId="0" borderId="5" xfId="238" applyFont="1" applyBorder="1" applyAlignment="1">
      <alignment horizontal="center"/>
    </xf>
    <xf numFmtId="0" fontId="11" fillId="0" borderId="0" xfId="238" applyFont="1" applyBorder="1" applyAlignment="1">
      <alignment horizontal="center"/>
    </xf>
    <xf numFmtId="164" fontId="1" fillId="2" borderId="0" xfId="238" applyNumberFormat="1" applyFill="1" applyAlignment="1">
      <alignment horizontal="center"/>
    </xf>
    <xf numFmtId="2" fontId="1" fillId="2" borderId="0" xfId="238" applyNumberFormat="1" applyFill="1" applyAlignment="1">
      <alignment horizontal="center"/>
    </xf>
    <xf numFmtId="164" fontId="1" fillId="0" borderId="0" xfId="238" applyNumberFormat="1" applyFill="1" applyAlignment="1">
      <alignment horizontal="center"/>
    </xf>
    <xf numFmtId="2" fontId="1" fillId="0" borderId="0" xfId="238" applyNumberFormat="1" applyFill="1" applyAlignment="1">
      <alignment horizontal="center"/>
    </xf>
    <xf numFmtId="0" fontId="8" fillId="0" borderId="0" xfId="238" applyFont="1" applyAlignment="1">
      <alignment wrapText="1"/>
    </xf>
    <xf numFmtId="0" fontId="8" fillId="5" borderId="0" xfId="238" applyFont="1" applyFill="1" applyAlignment="1">
      <alignment horizontal="center" wrapText="1"/>
    </xf>
    <xf numFmtId="0" fontId="8" fillId="0" borderId="5" xfId="238" applyFont="1" applyBorder="1" applyAlignment="1">
      <alignment horizontal="center" wrapText="1"/>
    </xf>
    <xf numFmtId="164" fontId="1" fillId="0" borderId="0" xfId="238" applyNumberFormat="1" applyAlignment="1">
      <alignment horizontal="center"/>
    </xf>
    <xf numFmtId="2" fontId="1" fillId="0" borderId="5" xfId="238" applyNumberFormat="1" applyBorder="1" applyAlignment="1">
      <alignment horizontal="center"/>
    </xf>
    <xf numFmtId="2" fontId="1" fillId="2" borderId="5" xfId="238" applyNumberFormat="1" applyFill="1" applyBorder="1" applyAlignment="1">
      <alignment horizontal="center"/>
    </xf>
    <xf numFmtId="2" fontId="1" fillId="0" borderId="5" xfId="238" applyNumberFormat="1" applyFill="1" applyBorder="1" applyAlignment="1">
      <alignment horizontal="center"/>
    </xf>
    <xf numFmtId="164" fontId="8" fillId="0" borderId="0" xfId="238" applyNumberFormat="1" applyFont="1" applyAlignment="1">
      <alignment horizontal="center"/>
    </xf>
    <xf numFmtId="0" fontId="8" fillId="0" borderId="0" xfId="238" applyFont="1" applyAlignment="1">
      <alignment horizontal="center"/>
    </xf>
    <xf numFmtId="0" fontId="8" fillId="0" borderId="0" xfId="238" applyFont="1" applyBorder="1" applyAlignment="1">
      <alignment horizontal="center"/>
    </xf>
    <xf numFmtId="0" fontId="8" fillId="0" borderId="5" xfId="238" applyFont="1" applyBorder="1" applyAlignment="1">
      <alignment horizontal="center"/>
    </xf>
    <xf numFmtId="0" fontId="8" fillId="0" borderId="0" xfId="238" applyFont="1" applyAlignment="1">
      <alignment horizontal="center" vertical="center"/>
    </xf>
    <xf numFmtId="0" fontId="1" fillId="0" borderId="0" xfId="238" applyFont="1" applyBorder="1" applyAlignment="1">
      <alignment horizontal="center"/>
    </xf>
    <xf numFmtId="14" fontId="8" fillId="0" borderId="0" xfId="238" applyNumberFormat="1" applyFont="1" applyAlignment="1">
      <alignment horizontal="center" vertical="center" wrapText="1"/>
    </xf>
    <xf numFmtId="164" fontId="1" fillId="0" borderId="0" xfId="238" applyNumberFormat="1"/>
    <xf numFmtId="14" fontId="8" fillId="0" borderId="0" xfId="238" applyNumberFormat="1" applyFont="1" applyAlignment="1">
      <alignment horizontal="center"/>
    </xf>
    <xf numFmtId="0" fontId="1" fillId="6" borderId="0" xfId="238" applyFill="1"/>
    <xf numFmtId="14" fontId="8" fillId="0" borderId="0" xfId="238" applyNumberFormat="1" applyFont="1" applyBorder="1" applyAlignment="1">
      <alignment horizontal="center"/>
    </xf>
    <xf numFmtId="14" fontId="8" fillId="0" borderId="0" xfId="238" applyNumberFormat="1" applyFont="1" applyFill="1" applyBorder="1" applyAlignment="1">
      <alignment horizontal="center"/>
    </xf>
    <xf numFmtId="2" fontId="1" fillId="0" borderId="0" xfId="238" applyNumberFormat="1" applyFont="1" applyAlignment="1">
      <alignment horizontal="center"/>
    </xf>
    <xf numFmtId="2" fontId="1" fillId="6" borderId="0" xfId="238" applyNumberFormat="1" applyFill="1" applyAlignment="1">
      <alignment horizontal="center"/>
    </xf>
    <xf numFmtId="0" fontId="8" fillId="0" borderId="0" xfId="238" applyFont="1" applyAlignment="1"/>
    <xf numFmtId="0" fontId="1" fillId="6" borderId="0" xfId="238" applyFill="1" applyAlignment="1">
      <alignment horizontal="center"/>
    </xf>
    <xf numFmtId="0" fontId="1" fillId="3" borderId="0" xfId="238" applyFill="1" applyAlignment="1">
      <alignment horizontal="center"/>
    </xf>
    <xf numFmtId="0" fontId="9" fillId="0" borderId="0" xfId="238" applyFont="1" applyAlignment="1">
      <alignment horizontal="center"/>
    </xf>
    <xf numFmtId="0" fontId="9" fillId="3" borderId="0" xfId="238" applyFont="1" applyFill="1" applyAlignment="1">
      <alignment horizontal="center"/>
    </xf>
    <xf numFmtId="0" fontId="8" fillId="0" borderId="0" xfId="238" applyFont="1" applyFill="1"/>
    <xf numFmtId="164" fontId="1" fillId="0" borderId="0" xfId="238" applyNumberFormat="1" applyFont="1" applyAlignment="1">
      <alignment horizontal="center"/>
    </xf>
    <xf numFmtId="164" fontId="1" fillId="6" borderId="0" xfId="238" applyNumberFormat="1" applyFill="1"/>
    <xf numFmtId="0" fontId="1" fillId="0" borderId="4" xfId="238" applyFill="1" applyBorder="1"/>
    <xf numFmtId="0" fontId="11" fillId="0" borderId="1" xfId="238" applyFont="1" applyBorder="1" applyAlignment="1">
      <alignment horizontal="center"/>
    </xf>
    <xf numFmtId="0" fontId="1" fillId="0" borderId="1" xfId="238" applyBorder="1" applyAlignment="1">
      <alignment horizontal="center"/>
    </xf>
    <xf numFmtId="0" fontId="11" fillId="0" borderId="4" xfId="238" applyFont="1" applyFill="1" applyBorder="1" applyAlignment="1">
      <alignment horizontal="center"/>
    </xf>
    <xf numFmtId="0" fontId="11" fillId="0" borderId="0" xfId="238" applyFont="1" applyFill="1" applyBorder="1" applyAlignment="1">
      <alignment horizontal="center"/>
    </xf>
    <xf numFmtId="2" fontId="1" fillId="0" borderId="0" xfId="238" applyNumberFormat="1" applyFont="1" applyFill="1" applyAlignment="1">
      <alignment horizontal="center"/>
    </xf>
    <xf numFmtId="0" fontId="12" fillId="0" borderId="0" xfId="0" applyFont="1" applyAlignment="1"/>
    <xf numFmtId="0" fontId="1" fillId="6" borderId="0" xfId="238" applyFill="1" applyAlignment="1">
      <alignment horizontal="left"/>
    </xf>
    <xf numFmtId="0" fontId="8" fillId="0" borderId="0" xfId="238" applyFont="1" applyAlignment="1">
      <alignment horizontal="center"/>
    </xf>
    <xf numFmtId="2" fontId="1" fillId="0" borderId="0" xfId="238" applyNumberFormat="1" applyFont="1" applyAlignment="1">
      <alignment horizontal="center"/>
    </xf>
    <xf numFmtId="2" fontId="1" fillId="0" borderId="0" xfId="238" applyNumberFormat="1" applyFont="1" applyFill="1" applyAlignment="1">
      <alignment horizontal="center"/>
    </xf>
    <xf numFmtId="0" fontId="1" fillId="0" borderId="0" xfId="238" applyFont="1" applyAlignment="1">
      <alignment horizontal="center" vertical="center"/>
    </xf>
    <xf numFmtId="0" fontId="8" fillId="0" borderId="0" xfId="238" applyFont="1" applyAlignment="1">
      <alignment horizontal="left"/>
    </xf>
    <xf numFmtId="0" fontId="1" fillId="7" borderId="0" xfId="238" applyFill="1" applyAlignment="1">
      <alignment horizontal="center"/>
    </xf>
    <xf numFmtId="0" fontId="1" fillId="7" borderId="0" xfId="238" applyFont="1" applyFill="1" applyAlignment="1">
      <alignment horizontal="center" vertical="center"/>
    </xf>
    <xf numFmtId="0" fontId="1" fillId="7" borderId="1" xfId="238" applyFill="1" applyBorder="1" applyAlignment="1">
      <alignment horizontal="center"/>
    </xf>
    <xf numFmtId="0" fontId="8" fillId="0" borderId="0" xfId="238" applyFont="1" applyAlignment="1">
      <alignment horizontal="center"/>
    </xf>
    <xf numFmtId="0" fontId="8" fillId="0" borderId="6" xfId="238" applyFont="1" applyBorder="1" applyAlignment="1">
      <alignment horizontal="center" vertical="center"/>
    </xf>
    <xf numFmtId="0" fontId="8" fillId="0" borderId="4" xfId="238" applyFont="1" applyBorder="1" applyAlignment="1">
      <alignment horizontal="center" vertical="center"/>
    </xf>
    <xf numFmtId="0" fontId="8" fillId="0" borderId="7" xfId="238" applyFont="1" applyBorder="1" applyAlignment="1">
      <alignment horizontal="center" vertical="center"/>
    </xf>
    <xf numFmtId="0" fontId="8" fillId="0" borderId="5" xfId="238" applyFont="1" applyBorder="1" applyAlignment="1">
      <alignment horizontal="center" vertical="center"/>
    </xf>
    <xf numFmtId="0" fontId="8" fillId="0" borderId="0" xfId="238" applyFont="1" applyBorder="1" applyAlignment="1">
      <alignment horizontal="center" vertical="center"/>
    </xf>
    <xf numFmtId="0" fontId="8" fillId="0" borderId="2" xfId="238" applyFont="1" applyBorder="1" applyAlignment="1">
      <alignment horizontal="center" vertical="center"/>
    </xf>
    <xf numFmtId="0" fontId="8" fillId="0" borderId="3" xfId="238" applyFont="1" applyBorder="1" applyAlignment="1">
      <alignment horizontal="center" vertical="center"/>
    </xf>
    <xf numFmtId="0" fontId="8" fillId="0" borderId="1" xfId="238" applyFont="1" applyBorder="1" applyAlignment="1">
      <alignment horizontal="center" vertical="center"/>
    </xf>
    <xf numFmtId="0" fontId="8" fillId="0" borderId="8" xfId="238" applyFont="1" applyBorder="1" applyAlignment="1">
      <alignment horizontal="center" vertical="center"/>
    </xf>
    <xf numFmtId="0" fontId="8" fillId="0" borderId="9" xfId="238" applyFont="1" applyBorder="1" applyAlignment="1">
      <alignment horizontal="center"/>
    </xf>
    <xf numFmtId="0" fontId="8" fillId="0" borderId="10" xfId="238" applyFont="1" applyBorder="1" applyAlignment="1">
      <alignment horizontal="center"/>
    </xf>
    <xf numFmtId="0" fontId="8" fillId="0" borderId="11" xfId="238" applyFont="1" applyBorder="1" applyAlignment="1">
      <alignment horizontal="center"/>
    </xf>
    <xf numFmtId="2" fontId="1" fillId="0" borderId="0" xfId="238" applyNumberFormat="1" applyFont="1" applyAlignment="1">
      <alignment horizontal="center"/>
    </xf>
    <xf numFmtId="2" fontId="1" fillId="0" borderId="0" xfId="238" applyNumberFormat="1" applyFont="1" applyFill="1" applyAlignment="1">
      <alignment horizontal="center"/>
    </xf>
    <xf numFmtId="0" fontId="12" fillId="0" borderId="0" xfId="0" applyFont="1" applyAlignment="1">
      <alignment horizontal="center"/>
    </xf>
    <xf numFmtId="11" fontId="1" fillId="0" borderId="0" xfId="238" applyNumberFormat="1" applyAlignment="1">
      <alignment horizontal="center"/>
    </xf>
    <xf numFmtId="11" fontId="1" fillId="0" borderId="0" xfId="238" applyNumberFormat="1" applyFont="1" applyAlignment="1">
      <alignment horizontal="center" vertical="center"/>
    </xf>
    <xf numFmtId="0" fontId="8" fillId="7" borderId="0" xfId="238" applyFont="1" applyFill="1"/>
    <xf numFmtId="0" fontId="8" fillId="7" borderId="0" xfId="238" applyFont="1" applyFill="1" applyAlignment="1">
      <alignment horizontal="center"/>
    </xf>
    <xf numFmtId="0" fontId="8" fillId="0" borderId="0" xfId="238" applyFont="1" applyBorder="1" applyAlignment="1"/>
    <xf numFmtId="0" fontId="14" fillId="0" borderId="0" xfId="238" applyFont="1" applyFill="1" applyBorder="1" applyAlignment="1">
      <alignment horizontal="left"/>
    </xf>
    <xf numFmtId="0" fontId="13" fillId="0" borderId="0" xfId="238" applyFont="1" applyFill="1" applyBorder="1"/>
    <xf numFmtId="0" fontId="13" fillId="0" borderId="0" xfId="238" applyFont="1" applyFill="1" applyBorder="1" applyAlignment="1">
      <alignment horizontal="center"/>
    </xf>
    <xf numFmtId="1" fontId="14" fillId="0" borderId="0" xfId="238" applyNumberFormat="1" applyFont="1" applyFill="1" applyBorder="1" applyAlignment="1">
      <alignment horizontal="center"/>
    </xf>
    <xf numFmtId="1" fontId="13" fillId="0" borderId="0" xfId="238" applyNumberFormat="1" applyFont="1" applyFill="1" applyBorder="1" applyAlignment="1">
      <alignment horizontal="center"/>
    </xf>
    <xf numFmtId="1" fontId="14" fillId="0" borderId="12" xfId="238" applyNumberFormat="1" applyFont="1" applyFill="1" applyBorder="1" applyAlignment="1">
      <alignment horizontal="center"/>
    </xf>
    <xf numFmtId="165" fontId="14" fillId="0" borderId="0" xfId="238" applyNumberFormat="1" applyFont="1" applyFill="1" applyBorder="1" applyAlignment="1">
      <alignment horizontal="center"/>
    </xf>
    <xf numFmtId="0" fontId="14" fillId="0" borderId="0" xfId="238" applyFont="1" applyFill="1" applyBorder="1" applyAlignment="1">
      <alignment horizontal="center"/>
    </xf>
    <xf numFmtId="2" fontId="13" fillId="0" borderId="0" xfId="238" applyNumberFormat="1" applyFont="1" applyFill="1" applyBorder="1" applyAlignment="1">
      <alignment horizontal="center"/>
    </xf>
    <xf numFmtId="14" fontId="14" fillId="0" borderId="0" xfId="238" applyNumberFormat="1" applyFont="1" applyFill="1" applyBorder="1" applyAlignment="1">
      <alignment horizontal="center"/>
    </xf>
    <xf numFmtId="164" fontId="14" fillId="0" borderId="0" xfId="238" applyNumberFormat="1" applyFont="1" applyFill="1" applyBorder="1" applyAlignment="1">
      <alignment horizontal="center"/>
    </xf>
    <xf numFmtId="164" fontId="14" fillId="0" borderId="12" xfId="238" applyNumberFormat="1" applyFont="1" applyFill="1" applyBorder="1" applyAlignment="1">
      <alignment horizontal="center"/>
    </xf>
  </cellXfs>
  <cellStyles count="305"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Normal" xfId="0" builtinId="0"/>
    <cellStyle name="Normal 2" xfId="1" xr:uid="{00000000-0005-0000-0000-00002B010000}"/>
    <cellStyle name="Normal 2 2" xfId="2" xr:uid="{00000000-0005-0000-0000-00002C010000}"/>
    <cellStyle name="Normal 2 2 2" xfId="3" xr:uid="{00000000-0005-0000-0000-00002D010000}"/>
    <cellStyle name="Normal 3" xfId="4" xr:uid="{00000000-0005-0000-0000-00002E010000}"/>
    <cellStyle name="Normal 3 2" xfId="23" xr:uid="{00000000-0005-0000-0000-00002F010000}"/>
    <cellStyle name="Normal 4" xfId="238" xr:uid="{00000000-0005-0000-0000-00003001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5"/>
  <sheetViews>
    <sheetView workbookViewId="0">
      <selection activeCell="C11" sqref="C11"/>
    </sheetView>
  </sheetViews>
  <sheetFormatPr baseColWidth="10" defaultRowHeight="16"/>
  <cols>
    <col min="1" max="1" width="22.1640625" customWidth="1"/>
    <col min="2" max="2" width="13.1640625" style="1" customWidth="1"/>
    <col min="3" max="3" width="17.6640625" style="2" customWidth="1"/>
    <col min="4" max="4" width="15.5" customWidth="1"/>
    <col min="5" max="5" width="14.33203125" customWidth="1"/>
    <col min="6" max="6" width="11.83203125" bestFit="1" customWidth="1"/>
    <col min="7" max="7" width="12.83203125" customWidth="1"/>
    <col min="8" max="8" width="12.83203125" bestFit="1" customWidth="1"/>
  </cols>
  <sheetData>
    <row r="1" spans="1:8">
      <c r="A1" t="s">
        <v>6</v>
      </c>
      <c r="B1"/>
      <c r="C1"/>
    </row>
    <row r="2" spans="1:8">
      <c r="A2" s="3" t="s">
        <v>7</v>
      </c>
      <c r="B2" s="3" t="s">
        <v>8</v>
      </c>
      <c r="C2" s="3" t="s">
        <v>5</v>
      </c>
      <c r="D2" s="3" t="s">
        <v>9</v>
      </c>
      <c r="E2" s="3" t="s">
        <v>242</v>
      </c>
      <c r="F2" s="3" t="s">
        <v>0</v>
      </c>
      <c r="G2" s="3" t="s">
        <v>36</v>
      </c>
      <c r="H2" s="3" t="s">
        <v>10</v>
      </c>
    </row>
    <row r="3" spans="1:8">
      <c r="A3" s="4">
        <v>4</v>
      </c>
      <c r="B3" s="4" t="s">
        <v>11</v>
      </c>
      <c r="C3" s="4">
        <v>36</v>
      </c>
      <c r="D3" s="4" t="s">
        <v>12</v>
      </c>
      <c r="E3" s="4">
        <v>18</v>
      </c>
      <c r="F3" s="4" t="s">
        <v>13</v>
      </c>
      <c r="G3" s="4" t="s">
        <v>3</v>
      </c>
      <c r="H3" s="4" t="s">
        <v>14</v>
      </c>
    </row>
    <row r="4" spans="1:8">
      <c r="A4" s="4">
        <v>10</v>
      </c>
      <c r="B4" s="4" t="s">
        <v>15</v>
      </c>
      <c r="C4" s="4">
        <v>45</v>
      </c>
      <c r="D4" s="4" t="s">
        <v>16</v>
      </c>
      <c r="E4" s="4">
        <v>5.5</v>
      </c>
      <c r="F4" s="4" t="s">
        <v>17</v>
      </c>
      <c r="G4" s="4" t="s">
        <v>1</v>
      </c>
      <c r="H4" s="4" t="s">
        <v>18</v>
      </c>
    </row>
    <row r="5" spans="1:8">
      <c r="A5" s="4">
        <v>11</v>
      </c>
      <c r="B5" s="4" t="s">
        <v>15</v>
      </c>
      <c r="C5" s="4">
        <v>50</v>
      </c>
      <c r="D5" s="4" t="s">
        <v>12</v>
      </c>
      <c r="E5" s="4">
        <v>1</v>
      </c>
      <c r="F5" s="4" t="s">
        <v>19</v>
      </c>
      <c r="G5" s="4" t="s">
        <v>3</v>
      </c>
      <c r="H5" s="4" t="s">
        <v>18</v>
      </c>
    </row>
    <row r="6" spans="1:8">
      <c r="A6" s="4">
        <v>13</v>
      </c>
      <c r="B6" s="4" t="s">
        <v>15</v>
      </c>
      <c r="C6" s="4">
        <v>23</v>
      </c>
      <c r="D6" s="4" t="s">
        <v>16</v>
      </c>
      <c r="E6" s="4">
        <v>4</v>
      </c>
      <c r="F6" s="4" t="s">
        <v>20</v>
      </c>
      <c r="G6" s="4" t="s">
        <v>4</v>
      </c>
      <c r="H6" s="4" t="s">
        <v>18</v>
      </c>
    </row>
    <row r="7" spans="1:8">
      <c r="A7" s="4">
        <v>14</v>
      </c>
      <c r="B7" s="4" t="s">
        <v>15</v>
      </c>
      <c r="C7" s="4">
        <v>46</v>
      </c>
      <c r="D7" s="4" t="s">
        <v>16</v>
      </c>
      <c r="E7" s="4">
        <v>23</v>
      </c>
      <c r="F7" s="4" t="s">
        <v>21</v>
      </c>
      <c r="G7" s="4" t="s">
        <v>3</v>
      </c>
      <c r="H7" s="4" t="s">
        <v>22</v>
      </c>
    </row>
    <row r="8" spans="1:8">
      <c r="A8" s="4">
        <v>18</v>
      </c>
      <c r="B8" s="4" t="s">
        <v>15</v>
      </c>
      <c r="C8" s="4">
        <v>41</v>
      </c>
      <c r="D8" s="4" t="s">
        <v>16</v>
      </c>
      <c r="E8" s="4">
        <v>1</v>
      </c>
      <c r="F8" s="4" t="s">
        <v>17</v>
      </c>
      <c r="G8" s="4" t="s">
        <v>3</v>
      </c>
      <c r="H8" s="4" t="s">
        <v>14</v>
      </c>
    </row>
    <row r="9" spans="1:8">
      <c r="A9" s="4">
        <v>24</v>
      </c>
      <c r="B9" s="4" t="s">
        <v>15</v>
      </c>
      <c r="C9" s="4">
        <v>42</v>
      </c>
      <c r="D9" s="4" t="s">
        <v>16</v>
      </c>
      <c r="E9" s="4">
        <v>4</v>
      </c>
      <c r="F9" s="4" t="s">
        <v>23</v>
      </c>
      <c r="G9" s="4" t="s">
        <v>2</v>
      </c>
      <c r="H9" s="4" t="s">
        <v>18</v>
      </c>
    </row>
    <row r="10" spans="1:8">
      <c r="A10" s="4">
        <v>31</v>
      </c>
      <c r="B10" s="4" t="s">
        <v>11</v>
      </c>
      <c r="C10" s="4">
        <v>37</v>
      </c>
      <c r="D10" s="4" t="s">
        <v>16</v>
      </c>
      <c r="E10" s="4">
        <v>11</v>
      </c>
      <c r="F10" s="4" t="s">
        <v>24</v>
      </c>
      <c r="G10" s="4" t="s">
        <v>3</v>
      </c>
      <c r="H10" s="4" t="s">
        <v>25</v>
      </c>
    </row>
    <row r="11" spans="1:8">
      <c r="A11" s="4">
        <v>34</v>
      </c>
      <c r="B11" s="4" t="s">
        <v>15</v>
      </c>
      <c r="C11" s="4">
        <v>40</v>
      </c>
      <c r="D11" s="4" t="s">
        <v>16</v>
      </c>
      <c r="E11" s="4">
        <v>4</v>
      </c>
      <c r="F11" s="4" t="s">
        <v>26</v>
      </c>
      <c r="G11" s="4" t="s">
        <v>4</v>
      </c>
      <c r="H11" s="4" t="s">
        <v>25</v>
      </c>
    </row>
    <row r="12" spans="1:8">
      <c r="A12" s="4">
        <v>35</v>
      </c>
      <c r="B12" s="4" t="s">
        <v>15</v>
      </c>
      <c r="C12" s="4">
        <v>51</v>
      </c>
      <c r="D12" s="4" t="s">
        <v>16</v>
      </c>
      <c r="E12" s="4">
        <v>16</v>
      </c>
      <c r="F12" s="4" t="s">
        <v>27</v>
      </c>
      <c r="G12" s="4" t="s">
        <v>4</v>
      </c>
      <c r="H12" s="4" t="s">
        <v>22</v>
      </c>
    </row>
    <row r="13" spans="1:8">
      <c r="A13" s="4">
        <v>36</v>
      </c>
      <c r="B13" s="4" t="s">
        <v>15</v>
      </c>
      <c r="C13" s="4">
        <v>29</v>
      </c>
      <c r="D13" s="4" t="s">
        <v>16</v>
      </c>
      <c r="E13" s="4">
        <v>2.5</v>
      </c>
      <c r="F13" s="4" t="s">
        <v>27</v>
      </c>
      <c r="G13" s="4" t="s">
        <v>3</v>
      </c>
      <c r="H13" s="4" t="s">
        <v>22</v>
      </c>
    </row>
    <row r="14" spans="1:8">
      <c r="A14" s="4">
        <v>42</v>
      </c>
      <c r="B14" s="4" t="s">
        <v>11</v>
      </c>
      <c r="C14" s="4">
        <v>44</v>
      </c>
      <c r="D14" s="4" t="s">
        <v>16</v>
      </c>
      <c r="E14" s="4">
        <v>5</v>
      </c>
      <c r="F14" s="4" t="s">
        <v>20</v>
      </c>
      <c r="G14" s="4" t="s">
        <v>3</v>
      </c>
      <c r="H14" s="4" t="s">
        <v>22</v>
      </c>
    </row>
    <row r="15" spans="1:8">
      <c r="B15"/>
      <c r="C1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R96"/>
  <sheetViews>
    <sheetView topLeftCell="S3" workbookViewId="0">
      <selection activeCell="S16" sqref="S16:S18"/>
    </sheetView>
  </sheetViews>
  <sheetFormatPr baseColWidth="10" defaultColWidth="8.83203125" defaultRowHeight="15"/>
  <cols>
    <col min="1" max="2" width="8.1640625" style="5" customWidth="1"/>
    <col min="3" max="3" width="8.1640625" style="7" customWidth="1"/>
    <col min="4" max="18" width="8.1640625" style="5" customWidth="1"/>
    <col min="19" max="19" width="15.1640625" style="5" customWidth="1"/>
    <col min="20" max="27" width="8.1640625" style="5" customWidth="1"/>
    <col min="28" max="28" width="14.6640625" style="5" customWidth="1"/>
    <col min="29" max="51" width="8.1640625" style="5" customWidth="1"/>
    <col min="52" max="57" width="8.1640625" style="31" customWidth="1"/>
    <col min="58" max="66" width="8.1640625" style="5" customWidth="1"/>
    <col min="67" max="72" width="8.1640625" style="31" customWidth="1"/>
    <col min="73" max="81" width="8.1640625" style="5" customWidth="1"/>
    <col min="82" max="87" width="8.1640625" style="31" customWidth="1"/>
    <col min="88" max="96" width="8.1640625" style="5" customWidth="1"/>
    <col min="97" max="122" width="8.1640625" style="31" customWidth="1"/>
    <col min="123" max="16384" width="8.83203125" style="6"/>
  </cols>
  <sheetData>
    <row r="1" spans="1:122">
      <c r="A1" s="127" t="s">
        <v>258</v>
      </c>
      <c r="B1" s="127"/>
      <c r="C1" s="127"/>
      <c r="D1" s="127"/>
      <c r="E1" s="127"/>
      <c r="F1" s="127"/>
      <c r="G1" s="127"/>
      <c r="H1" s="127"/>
      <c r="I1" s="103"/>
      <c r="J1" s="127" t="s">
        <v>259</v>
      </c>
      <c r="K1" s="127"/>
      <c r="L1" s="127"/>
      <c r="M1" s="127"/>
      <c r="N1" s="127"/>
      <c r="O1" s="127"/>
      <c r="P1" s="127"/>
      <c r="Q1" s="127"/>
    </row>
    <row r="2" spans="1:122" s="93" customFormat="1" ht="29" customHeight="1">
      <c r="A2" s="37" t="s">
        <v>50</v>
      </c>
      <c r="B2" s="37" t="s">
        <v>249</v>
      </c>
      <c r="C2" s="37" t="s">
        <v>250</v>
      </c>
      <c r="D2" s="37" t="s">
        <v>251</v>
      </c>
      <c r="E2" s="37" t="s">
        <v>252</v>
      </c>
      <c r="F2" s="37" t="s">
        <v>253</v>
      </c>
      <c r="G2" s="37" t="s">
        <v>254</v>
      </c>
      <c r="H2" s="95" t="s">
        <v>262</v>
      </c>
      <c r="I2" s="37"/>
      <c r="J2" s="37" t="s">
        <v>50</v>
      </c>
      <c r="K2" s="37" t="s">
        <v>249</v>
      </c>
      <c r="L2" s="37" t="s">
        <v>250</v>
      </c>
      <c r="M2" s="37" t="s">
        <v>251</v>
      </c>
      <c r="N2" s="37" t="s">
        <v>252</v>
      </c>
      <c r="O2" s="37" t="s">
        <v>253</v>
      </c>
      <c r="P2" s="37" t="s">
        <v>254</v>
      </c>
      <c r="Q2" s="95" t="s">
        <v>262</v>
      </c>
    </row>
    <row r="3" spans="1:122">
      <c r="A3" s="90">
        <v>4</v>
      </c>
      <c r="B3" s="28">
        <v>112.1</v>
      </c>
      <c r="C3" s="6">
        <v>105.4</v>
      </c>
      <c r="D3" s="6"/>
      <c r="E3" s="6"/>
      <c r="F3" s="6"/>
      <c r="G3" s="6"/>
      <c r="H3" s="97" t="s">
        <v>14</v>
      </c>
      <c r="I3" s="6"/>
      <c r="J3" s="90">
        <v>4</v>
      </c>
      <c r="K3" s="28">
        <v>113.9</v>
      </c>
      <c r="L3" s="6">
        <v>106.6</v>
      </c>
      <c r="M3" s="6"/>
      <c r="N3" s="6"/>
      <c r="O3" s="6"/>
      <c r="P3" s="6"/>
      <c r="Q3" s="97" t="s">
        <v>14</v>
      </c>
      <c r="R3" s="6"/>
      <c r="S3" s="118" t="s">
        <v>263</v>
      </c>
      <c r="T3" s="104"/>
      <c r="U3" s="118"/>
      <c r="V3" s="118"/>
      <c r="W3" s="118"/>
      <c r="X3" s="118"/>
      <c r="Y3" s="118"/>
      <c r="Z3" s="118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  <c r="CM3" s="6"/>
      <c r="CN3" s="6"/>
      <c r="CO3" s="6"/>
      <c r="CP3" s="6"/>
      <c r="CQ3" s="6"/>
      <c r="CR3" s="6"/>
      <c r="CS3" s="6"/>
      <c r="CT3" s="6"/>
      <c r="CU3" s="6"/>
      <c r="CV3" s="6"/>
      <c r="CW3" s="6"/>
      <c r="CX3" s="6"/>
      <c r="CY3" s="6"/>
      <c r="CZ3" s="6"/>
      <c r="DA3" s="6"/>
      <c r="DB3" s="6"/>
      <c r="DC3" s="6"/>
      <c r="DD3" s="6"/>
      <c r="DE3" s="6"/>
      <c r="DF3" s="6"/>
      <c r="DG3" s="6"/>
      <c r="DH3" s="6"/>
      <c r="DI3" s="6"/>
      <c r="DJ3" s="6"/>
      <c r="DK3" s="6"/>
      <c r="DL3" s="6"/>
      <c r="DM3" s="6"/>
      <c r="DN3" s="6"/>
      <c r="DO3" s="6"/>
      <c r="DP3" s="6"/>
      <c r="DQ3" s="6"/>
      <c r="DR3" s="6"/>
    </row>
    <row r="4" spans="1:122">
      <c r="A4" s="90">
        <v>10</v>
      </c>
      <c r="B4" s="28">
        <v>86.4</v>
      </c>
      <c r="C4" s="6">
        <v>81.3</v>
      </c>
      <c r="D4" s="6">
        <v>76.599999999999994</v>
      </c>
      <c r="E4" s="6">
        <v>75.8</v>
      </c>
      <c r="F4" s="6">
        <v>75.8</v>
      </c>
      <c r="G4" s="6">
        <v>85.5</v>
      </c>
      <c r="H4" s="97" t="s">
        <v>25</v>
      </c>
      <c r="I4" s="6"/>
      <c r="J4" s="90">
        <v>10</v>
      </c>
      <c r="K4" s="28">
        <v>93</v>
      </c>
      <c r="L4" s="6">
        <v>98.1</v>
      </c>
      <c r="M4" s="6">
        <v>87.9</v>
      </c>
      <c r="N4" s="6">
        <v>94</v>
      </c>
      <c r="O4" s="6">
        <v>89.5</v>
      </c>
      <c r="P4" s="6">
        <v>92.8</v>
      </c>
      <c r="Q4" s="97" t="s">
        <v>25</v>
      </c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  <c r="CP4" s="6"/>
      <c r="CQ4" s="6"/>
      <c r="CR4" s="6"/>
      <c r="CS4" s="6"/>
      <c r="CT4" s="6"/>
      <c r="CU4" s="6"/>
      <c r="CV4" s="6"/>
      <c r="CW4" s="6"/>
      <c r="CX4" s="6"/>
      <c r="CY4" s="6"/>
      <c r="CZ4" s="6"/>
      <c r="DA4" s="6"/>
      <c r="DB4" s="6"/>
      <c r="DC4" s="6"/>
      <c r="DD4" s="6"/>
      <c r="DE4" s="6"/>
      <c r="DF4" s="6"/>
      <c r="DG4" s="6"/>
      <c r="DH4" s="6"/>
      <c r="DI4" s="6"/>
      <c r="DJ4" s="6"/>
      <c r="DK4" s="6"/>
      <c r="DL4" s="6"/>
      <c r="DM4" s="6"/>
      <c r="DN4" s="6"/>
      <c r="DO4" s="6"/>
      <c r="DP4" s="6"/>
      <c r="DQ4" s="6"/>
      <c r="DR4" s="6"/>
    </row>
    <row r="5" spans="1:122">
      <c r="A5" s="90">
        <v>11</v>
      </c>
      <c r="B5" s="28">
        <v>22.9</v>
      </c>
      <c r="C5" s="6">
        <v>31.8</v>
      </c>
      <c r="D5" s="6">
        <v>35</v>
      </c>
      <c r="E5" s="6">
        <v>30.9</v>
      </c>
      <c r="F5" s="6">
        <v>30.5</v>
      </c>
      <c r="G5" s="6">
        <v>32.1</v>
      </c>
      <c r="H5" s="97" t="s">
        <v>25</v>
      </c>
      <c r="I5" s="6"/>
      <c r="J5" s="90">
        <v>11</v>
      </c>
      <c r="K5" s="28">
        <v>27</v>
      </c>
      <c r="L5" s="6">
        <v>47.8</v>
      </c>
      <c r="M5" s="6">
        <v>42.9</v>
      </c>
      <c r="N5" s="6">
        <v>38.9</v>
      </c>
      <c r="O5" s="6">
        <v>34.6</v>
      </c>
      <c r="P5" s="6">
        <v>39.5</v>
      </c>
      <c r="Q5" s="97" t="s">
        <v>25</v>
      </c>
      <c r="R5" s="6"/>
      <c r="S5" s="127" t="s">
        <v>258</v>
      </c>
      <c r="T5" s="127"/>
      <c r="U5" s="127"/>
      <c r="V5" s="127"/>
      <c r="W5" s="127"/>
      <c r="X5" s="127"/>
      <c r="Y5" s="127"/>
      <c r="Z5" s="6"/>
      <c r="AA5" s="6"/>
      <c r="AB5" s="127" t="s">
        <v>259</v>
      </c>
      <c r="AC5" s="127"/>
      <c r="AD5" s="127"/>
      <c r="AE5" s="127"/>
      <c r="AF5" s="127"/>
      <c r="AG5" s="127"/>
      <c r="AH5" s="127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  <c r="CJ5" s="6"/>
      <c r="CK5" s="6"/>
      <c r="CL5" s="6"/>
      <c r="CM5" s="6"/>
      <c r="CN5" s="6"/>
      <c r="CO5" s="6"/>
      <c r="CP5" s="6"/>
      <c r="CQ5" s="6"/>
      <c r="CR5" s="6"/>
      <c r="CS5" s="6"/>
      <c r="CT5" s="6"/>
      <c r="CU5" s="6"/>
      <c r="CV5" s="6"/>
      <c r="CW5" s="6"/>
      <c r="CX5" s="6"/>
      <c r="CY5" s="6"/>
      <c r="CZ5" s="6"/>
      <c r="DA5" s="6"/>
      <c r="DB5" s="6"/>
      <c r="DC5" s="6"/>
      <c r="DD5" s="6"/>
      <c r="DE5" s="6"/>
      <c r="DF5" s="6"/>
      <c r="DG5" s="6"/>
      <c r="DH5" s="6"/>
      <c r="DI5" s="6"/>
      <c r="DJ5" s="6"/>
      <c r="DK5" s="6"/>
      <c r="DL5" s="6"/>
      <c r="DM5" s="6"/>
      <c r="DN5" s="6"/>
      <c r="DO5" s="6"/>
      <c r="DP5" s="6"/>
      <c r="DQ5" s="6"/>
      <c r="DR5" s="6"/>
    </row>
    <row r="6" spans="1:122">
      <c r="A6" s="90">
        <v>13</v>
      </c>
      <c r="B6" s="28">
        <v>98.4</v>
      </c>
      <c r="C6" s="6">
        <v>94.3</v>
      </c>
      <c r="D6" s="98">
        <v>77.5</v>
      </c>
      <c r="E6" s="98">
        <v>77.5</v>
      </c>
      <c r="F6" s="6">
        <v>95.9</v>
      </c>
      <c r="G6" s="6">
        <v>92.8</v>
      </c>
      <c r="H6" s="97" t="s">
        <v>25</v>
      </c>
      <c r="I6" s="6"/>
      <c r="J6" s="90">
        <v>13</v>
      </c>
      <c r="K6" s="28">
        <v>104.8</v>
      </c>
      <c r="L6" s="6">
        <v>106.8</v>
      </c>
      <c r="M6" s="98">
        <v>99.4</v>
      </c>
      <c r="N6" s="98">
        <v>99.4</v>
      </c>
      <c r="O6" s="6">
        <v>105</v>
      </c>
      <c r="P6" s="6">
        <v>103</v>
      </c>
      <c r="Q6" s="97" t="s">
        <v>25</v>
      </c>
      <c r="R6" s="6"/>
      <c r="S6" s="16" t="s">
        <v>272</v>
      </c>
      <c r="T6" s="6"/>
      <c r="U6" s="6"/>
      <c r="V6" s="6"/>
      <c r="W6" s="6"/>
      <c r="X6" s="6"/>
      <c r="Y6" s="6"/>
      <c r="AB6" s="16" t="s">
        <v>272</v>
      </c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  <c r="CJ6" s="6"/>
      <c r="CK6" s="6"/>
      <c r="CL6" s="6"/>
      <c r="CM6" s="6"/>
      <c r="CN6" s="6"/>
      <c r="CO6" s="6"/>
      <c r="CP6" s="6"/>
      <c r="CQ6" s="6"/>
      <c r="CR6" s="6"/>
      <c r="CS6" s="6"/>
      <c r="CT6" s="6"/>
      <c r="CU6" s="6"/>
      <c r="CV6" s="6"/>
      <c r="CW6" s="6"/>
      <c r="CX6" s="6"/>
      <c r="CY6" s="6"/>
      <c r="CZ6" s="6"/>
      <c r="DA6" s="6"/>
      <c r="DB6" s="6"/>
      <c r="DC6" s="6"/>
      <c r="DD6" s="6"/>
      <c r="DE6" s="6"/>
      <c r="DF6" s="6"/>
      <c r="DG6" s="6"/>
      <c r="DH6" s="6"/>
      <c r="DI6" s="6"/>
      <c r="DJ6" s="6"/>
      <c r="DK6" s="6"/>
      <c r="DL6" s="6"/>
      <c r="DM6" s="6"/>
      <c r="DN6" s="6"/>
      <c r="DO6" s="6"/>
      <c r="DP6" s="6"/>
      <c r="DQ6" s="6"/>
      <c r="DR6" s="6"/>
    </row>
    <row r="7" spans="1:122">
      <c r="A7" s="90">
        <v>14</v>
      </c>
      <c r="B7" s="28">
        <v>25.1</v>
      </c>
      <c r="C7" s="6">
        <v>39</v>
      </c>
      <c r="D7" s="98">
        <v>39.299999999999997</v>
      </c>
      <c r="E7" s="98">
        <v>39.299999999999997</v>
      </c>
      <c r="F7" s="6">
        <v>69.599999999999994</v>
      </c>
      <c r="G7" s="6">
        <v>37.299999999999997</v>
      </c>
      <c r="H7" s="97" t="s">
        <v>14</v>
      </c>
      <c r="I7" s="6"/>
      <c r="J7" s="90">
        <v>14</v>
      </c>
      <c r="K7" s="28">
        <v>44.6</v>
      </c>
      <c r="L7" s="6">
        <v>63</v>
      </c>
      <c r="M7" s="98">
        <v>48.3</v>
      </c>
      <c r="N7" s="98">
        <v>48.3</v>
      </c>
      <c r="O7" s="6">
        <v>78.099999999999994</v>
      </c>
      <c r="P7" s="6">
        <v>60.1</v>
      </c>
      <c r="Q7" s="97" t="s">
        <v>14</v>
      </c>
      <c r="R7" s="6"/>
      <c r="S7" s="6"/>
      <c r="T7" s="113" t="s">
        <v>264</v>
      </c>
      <c r="U7" s="113" t="s">
        <v>274</v>
      </c>
      <c r="V7" s="113" t="s">
        <v>265</v>
      </c>
      <c r="W7" s="113" t="s">
        <v>275</v>
      </c>
      <c r="X7" s="113" t="s">
        <v>266</v>
      </c>
      <c r="Z7" s="6"/>
      <c r="AA7" s="6"/>
      <c r="AB7" s="6"/>
      <c r="AC7" s="113" t="s">
        <v>264</v>
      </c>
      <c r="AD7" s="113" t="s">
        <v>274</v>
      </c>
      <c r="AE7" s="113" t="s">
        <v>265</v>
      </c>
      <c r="AF7" s="113" t="s">
        <v>275</v>
      </c>
      <c r="AG7" s="113" t="s">
        <v>266</v>
      </c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  <c r="CM7" s="6"/>
      <c r="CN7" s="6"/>
      <c r="CO7" s="6"/>
      <c r="CP7" s="6"/>
      <c r="CQ7" s="6"/>
      <c r="CR7" s="6"/>
      <c r="CS7" s="6"/>
      <c r="CT7" s="6"/>
      <c r="CU7" s="6"/>
      <c r="CV7" s="6"/>
      <c r="CW7" s="6"/>
      <c r="CX7" s="6"/>
      <c r="CY7" s="6"/>
      <c r="CZ7" s="6"/>
      <c r="DA7" s="6"/>
      <c r="DB7" s="6"/>
      <c r="DC7" s="6"/>
      <c r="DD7" s="6"/>
      <c r="DE7" s="6"/>
      <c r="DF7" s="6"/>
      <c r="DG7" s="6"/>
      <c r="DH7" s="6"/>
      <c r="DI7" s="6"/>
      <c r="DJ7" s="6"/>
      <c r="DK7" s="6"/>
      <c r="DL7" s="6"/>
      <c r="DM7" s="6"/>
      <c r="DN7" s="6"/>
      <c r="DO7" s="6"/>
      <c r="DP7" s="6"/>
      <c r="DQ7" s="6"/>
      <c r="DR7" s="6"/>
    </row>
    <row r="8" spans="1:122">
      <c r="A8" s="90">
        <v>18</v>
      </c>
      <c r="B8" s="28">
        <v>33.299999999999997</v>
      </c>
      <c r="C8" s="6">
        <v>37.799999999999997</v>
      </c>
      <c r="D8" s="6"/>
      <c r="E8" s="6"/>
      <c r="F8" s="6"/>
      <c r="G8" s="6"/>
      <c r="H8" s="99" t="s">
        <v>14</v>
      </c>
      <c r="I8" s="6"/>
      <c r="J8" s="90">
        <v>18</v>
      </c>
      <c r="K8" s="28">
        <v>60.5</v>
      </c>
      <c r="L8" s="6">
        <v>69.900000000000006</v>
      </c>
      <c r="M8" s="6"/>
      <c r="N8" s="6"/>
      <c r="O8" s="6"/>
      <c r="P8" s="6"/>
      <c r="Q8" s="99" t="s">
        <v>14</v>
      </c>
      <c r="R8" s="6"/>
      <c r="S8" s="6" t="s">
        <v>267</v>
      </c>
      <c r="T8" s="5">
        <v>3.617</v>
      </c>
      <c r="U8" s="5">
        <v>5.4969999999999999</v>
      </c>
      <c r="V8" s="5">
        <v>14.423999999999999</v>
      </c>
      <c r="W8" s="5">
        <v>0.65800000000000003</v>
      </c>
      <c r="X8" s="5">
        <v>0.52100000000000002</v>
      </c>
      <c r="Z8" s="6"/>
      <c r="AA8" s="6"/>
      <c r="AB8" s="6" t="s">
        <v>267</v>
      </c>
      <c r="AC8" s="5">
        <v>13.217000000000001</v>
      </c>
      <c r="AD8" s="5">
        <v>5.2130000000000001</v>
      </c>
      <c r="AE8" s="5">
        <v>13.532</v>
      </c>
      <c r="AF8" s="5">
        <v>2.536</v>
      </c>
      <c r="AG8" s="5">
        <v>2.4299999999999999E-2</v>
      </c>
      <c r="AH8" s="5" t="s">
        <v>284</v>
      </c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  <c r="CJ8" s="6"/>
      <c r="CK8" s="6"/>
      <c r="CL8" s="6"/>
      <c r="CM8" s="6"/>
      <c r="CN8" s="6"/>
      <c r="CO8" s="6"/>
      <c r="CP8" s="6"/>
      <c r="CQ8" s="6"/>
      <c r="CR8" s="6"/>
      <c r="CS8" s="6"/>
      <c r="CT8" s="6"/>
      <c r="CU8" s="6"/>
      <c r="CV8" s="6"/>
      <c r="CW8" s="6"/>
      <c r="CX8" s="6"/>
      <c r="CY8" s="6"/>
      <c r="CZ8" s="6"/>
      <c r="DA8" s="6"/>
      <c r="DB8" s="6"/>
      <c r="DC8" s="6"/>
      <c r="DD8" s="6"/>
      <c r="DE8" s="6"/>
      <c r="DF8" s="6"/>
      <c r="DG8" s="6"/>
      <c r="DH8" s="6"/>
      <c r="DI8" s="6"/>
      <c r="DJ8" s="6"/>
      <c r="DK8" s="6"/>
      <c r="DL8" s="6"/>
      <c r="DM8" s="6"/>
      <c r="DN8" s="6"/>
      <c r="DO8" s="6"/>
      <c r="DP8" s="6"/>
      <c r="DQ8" s="6"/>
      <c r="DR8" s="6"/>
    </row>
    <row r="9" spans="1:122">
      <c r="A9" s="90">
        <v>24</v>
      </c>
      <c r="B9" s="28">
        <v>13.3</v>
      </c>
      <c r="C9" s="6">
        <v>30.5</v>
      </c>
      <c r="D9" s="98">
        <v>16.5</v>
      </c>
      <c r="E9" s="98">
        <v>16.5</v>
      </c>
      <c r="F9" s="6">
        <v>28.3</v>
      </c>
      <c r="G9" s="6">
        <v>29.3</v>
      </c>
      <c r="H9" s="97" t="s">
        <v>25</v>
      </c>
      <c r="I9" s="6"/>
      <c r="J9" s="90">
        <v>24</v>
      </c>
      <c r="K9" s="28">
        <v>18.399999999999999</v>
      </c>
      <c r="L9" s="6">
        <v>47.8</v>
      </c>
      <c r="M9" s="98">
        <v>30.1</v>
      </c>
      <c r="N9" s="98">
        <v>30.1</v>
      </c>
      <c r="O9" s="6">
        <v>41.3</v>
      </c>
      <c r="P9" s="6">
        <v>41.9</v>
      </c>
      <c r="Q9" s="97" t="s">
        <v>25</v>
      </c>
      <c r="R9" s="6"/>
      <c r="S9" s="6" t="s">
        <v>276</v>
      </c>
      <c r="T9" s="5">
        <v>4.0270000000000001</v>
      </c>
      <c r="U9" s="5">
        <v>9.3960000000000008</v>
      </c>
      <c r="V9" s="5">
        <v>14.997999999999999</v>
      </c>
      <c r="W9" s="5">
        <v>0.42899999999999999</v>
      </c>
      <c r="X9" s="5">
        <v>0.67400000000000004</v>
      </c>
      <c r="Z9" s="6"/>
      <c r="AA9" s="6"/>
      <c r="AB9" s="6" t="s">
        <v>276</v>
      </c>
      <c r="AC9" s="5">
        <v>-9.5519999999999996</v>
      </c>
      <c r="AD9" s="5">
        <v>8.6950000000000003</v>
      </c>
      <c r="AE9" s="5">
        <v>14.96</v>
      </c>
      <c r="AF9" s="5">
        <v>-1.0980000000000001</v>
      </c>
      <c r="AG9" s="5">
        <v>0.28939999999999999</v>
      </c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  <c r="CP9" s="6"/>
      <c r="CQ9" s="6"/>
      <c r="CR9" s="6"/>
      <c r="CS9" s="6"/>
      <c r="CT9" s="6"/>
      <c r="CU9" s="6"/>
      <c r="CV9" s="6"/>
      <c r="CW9" s="6"/>
      <c r="CX9" s="6"/>
      <c r="CY9" s="6"/>
      <c r="CZ9" s="6"/>
      <c r="DA9" s="6"/>
      <c r="DB9" s="6"/>
      <c r="DC9" s="6"/>
      <c r="DD9" s="6"/>
      <c r="DE9" s="6"/>
      <c r="DF9" s="6"/>
      <c r="DG9" s="6"/>
      <c r="DH9" s="6"/>
      <c r="DI9" s="6"/>
      <c r="DJ9" s="6"/>
      <c r="DK9" s="6"/>
      <c r="DL9" s="6"/>
      <c r="DM9" s="6"/>
      <c r="DN9" s="6"/>
      <c r="DO9" s="6"/>
      <c r="DP9" s="6"/>
      <c r="DQ9" s="6"/>
      <c r="DR9" s="6"/>
    </row>
    <row r="10" spans="1:122" s="26" customFormat="1">
      <c r="A10" s="27">
        <v>31</v>
      </c>
      <c r="B10" s="29">
        <v>41.1</v>
      </c>
      <c r="C10" s="26">
        <v>58.2</v>
      </c>
      <c r="H10" s="100" t="s">
        <v>25</v>
      </c>
      <c r="J10" s="27">
        <v>31</v>
      </c>
      <c r="K10" s="29">
        <v>46.3</v>
      </c>
      <c r="L10" s="26">
        <v>70</v>
      </c>
      <c r="Q10" s="100" t="s">
        <v>25</v>
      </c>
      <c r="S10" s="6" t="s">
        <v>271</v>
      </c>
      <c r="T10" s="5">
        <v>3.6560000000000001</v>
      </c>
      <c r="U10" s="5">
        <v>7.5780000000000003</v>
      </c>
      <c r="V10" s="5">
        <v>7.6230000000000002</v>
      </c>
      <c r="W10" s="5">
        <v>0.48199999999999998</v>
      </c>
      <c r="X10" s="5">
        <v>0.64300000000000002</v>
      </c>
      <c r="Y10" s="5"/>
      <c r="AB10" s="6" t="s">
        <v>271</v>
      </c>
      <c r="AC10" s="5">
        <v>-11.757999999999999</v>
      </c>
      <c r="AD10" s="5">
        <v>6.2960000000000003</v>
      </c>
      <c r="AE10" s="5">
        <v>6.9729999999999999</v>
      </c>
      <c r="AF10" s="5">
        <v>-1.867</v>
      </c>
      <c r="AG10" s="5">
        <v>0.1042</v>
      </c>
      <c r="AH10" s="5"/>
    </row>
    <row r="11" spans="1:122">
      <c r="A11" s="90">
        <v>34</v>
      </c>
      <c r="B11" s="28">
        <v>105.8</v>
      </c>
      <c r="C11" s="6">
        <v>93.4</v>
      </c>
      <c r="D11" s="6">
        <v>100</v>
      </c>
      <c r="E11" s="6"/>
      <c r="F11" s="6"/>
      <c r="G11" s="6"/>
      <c r="H11" s="97" t="s">
        <v>25</v>
      </c>
      <c r="I11" s="6"/>
      <c r="J11" s="90">
        <v>34</v>
      </c>
      <c r="K11" s="28">
        <v>113.1</v>
      </c>
      <c r="L11" s="6">
        <v>111.4</v>
      </c>
      <c r="M11" s="6">
        <v>109.3</v>
      </c>
      <c r="N11" s="6"/>
      <c r="O11" s="6"/>
      <c r="P11" s="6"/>
      <c r="Q11" s="97" t="s">
        <v>25</v>
      </c>
      <c r="R11" s="6"/>
      <c r="S11" s="6" t="s">
        <v>277</v>
      </c>
      <c r="T11" s="5">
        <v>-8.5670000000000002</v>
      </c>
      <c r="U11" s="5">
        <v>11.348000000000001</v>
      </c>
      <c r="V11" s="5">
        <v>8.1189999999999998</v>
      </c>
      <c r="W11" s="5">
        <v>-0.755</v>
      </c>
      <c r="X11" s="5">
        <v>0.47199999999999998</v>
      </c>
      <c r="Z11" s="6"/>
      <c r="AA11" s="6"/>
      <c r="AB11" s="6" t="s">
        <v>277</v>
      </c>
      <c r="AC11" s="5">
        <v>12.042999999999999</v>
      </c>
      <c r="AD11" s="5">
        <v>9.4830000000000005</v>
      </c>
      <c r="AE11" s="5">
        <v>7.3220000000000001</v>
      </c>
      <c r="AF11" s="5">
        <v>1.27</v>
      </c>
      <c r="AG11" s="5">
        <v>0.24299999999999999</v>
      </c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  <c r="CJ11" s="6"/>
      <c r="CK11" s="6"/>
      <c r="CL11" s="6"/>
      <c r="CM11" s="6"/>
      <c r="CN11" s="6"/>
      <c r="CO11" s="6"/>
      <c r="CP11" s="6"/>
      <c r="CQ11" s="6"/>
      <c r="CR11" s="6"/>
      <c r="CS11" s="6"/>
      <c r="CT11" s="6"/>
      <c r="CU11" s="6"/>
      <c r="CV11" s="6"/>
      <c r="CW11" s="6"/>
      <c r="CX11" s="6"/>
      <c r="CY11" s="6"/>
      <c r="CZ11" s="6"/>
      <c r="DA11" s="6"/>
      <c r="DB11" s="6"/>
      <c r="DC11" s="6"/>
      <c r="DD11" s="6"/>
      <c r="DE11" s="6"/>
      <c r="DF11" s="6"/>
      <c r="DG11" s="6"/>
      <c r="DH11" s="6"/>
      <c r="DI11" s="6"/>
      <c r="DJ11" s="6"/>
      <c r="DK11" s="6"/>
      <c r="DL11" s="6"/>
      <c r="DM11" s="6"/>
      <c r="DN11" s="6"/>
      <c r="DO11" s="6"/>
      <c r="DP11" s="6"/>
      <c r="DQ11" s="6"/>
      <c r="DR11" s="6"/>
    </row>
    <row r="12" spans="1:122">
      <c r="A12" s="90">
        <v>35</v>
      </c>
      <c r="B12" s="28">
        <v>65.5</v>
      </c>
      <c r="C12" s="6">
        <v>77.900000000000006</v>
      </c>
      <c r="D12" s="6"/>
      <c r="E12" s="6"/>
      <c r="F12" s="6">
        <v>82.4</v>
      </c>
      <c r="G12" s="6">
        <v>83.5</v>
      </c>
      <c r="H12" s="97" t="s">
        <v>14</v>
      </c>
      <c r="I12" s="6"/>
      <c r="J12" s="90">
        <v>35</v>
      </c>
      <c r="K12" s="28">
        <v>95.9</v>
      </c>
      <c r="L12" s="6">
        <v>96.1</v>
      </c>
      <c r="M12" s="6"/>
      <c r="N12" s="6"/>
      <c r="O12" s="6">
        <v>101.6</v>
      </c>
      <c r="P12" s="6">
        <v>109.6</v>
      </c>
      <c r="Q12" s="97" t="s">
        <v>14</v>
      </c>
      <c r="R12" s="6"/>
      <c r="S12" s="6"/>
      <c r="Z12" s="6"/>
      <c r="AA12" s="6"/>
      <c r="AB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/>
      <c r="CV12" s="6"/>
      <c r="CW12" s="6"/>
      <c r="CX12" s="6"/>
      <c r="CY12" s="6"/>
      <c r="CZ12" s="6"/>
      <c r="DA12" s="6"/>
      <c r="DB12" s="6"/>
      <c r="DC12" s="6"/>
      <c r="DD12" s="6"/>
      <c r="DE12" s="6"/>
      <c r="DF12" s="6"/>
      <c r="DG12" s="6"/>
      <c r="DH12" s="6"/>
      <c r="DI12" s="6"/>
      <c r="DJ12" s="6"/>
      <c r="DK12" s="6"/>
      <c r="DL12" s="6"/>
      <c r="DM12" s="6"/>
      <c r="DN12" s="6"/>
      <c r="DO12" s="6"/>
      <c r="DP12" s="6"/>
      <c r="DQ12" s="6"/>
      <c r="DR12" s="6"/>
    </row>
    <row r="13" spans="1:122">
      <c r="A13" s="90">
        <v>36</v>
      </c>
      <c r="B13" s="28">
        <v>77.400000000000006</v>
      </c>
      <c r="C13" s="6">
        <v>71.3</v>
      </c>
      <c r="D13" s="6"/>
      <c r="E13" s="6">
        <v>60.8</v>
      </c>
      <c r="F13" s="6">
        <v>72.5</v>
      </c>
      <c r="G13" s="6">
        <v>72</v>
      </c>
      <c r="H13" s="97" t="s">
        <v>14</v>
      </c>
      <c r="I13" s="6"/>
      <c r="J13" s="90">
        <v>36</v>
      </c>
      <c r="K13" s="28">
        <v>97.5</v>
      </c>
      <c r="L13" s="6">
        <v>97.6</v>
      </c>
      <c r="M13" s="6"/>
      <c r="N13" s="6">
        <v>93.8</v>
      </c>
      <c r="O13" s="6">
        <v>95.5</v>
      </c>
      <c r="P13" s="6">
        <v>91.5</v>
      </c>
      <c r="Q13" s="97" t="s">
        <v>14</v>
      </c>
      <c r="R13" s="6"/>
      <c r="S13" s="6"/>
      <c r="Z13" s="6"/>
      <c r="AA13" s="6"/>
      <c r="AB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  <c r="CR13" s="6"/>
      <c r="CS13" s="6"/>
      <c r="CT13" s="6"/>
      <c r="CU13" s="6"/>
      <c r="CV13" s="6"/>
      <c r="CW13" s="6"/>
      <c r="CX13" s="6"/>
      <c r="CY13" s="6"/>
      <c r="CZ13" s="6"/>
      <c r="DA13" s="6"/>
      <c r="DB13" s="6"/>
      <c r="DC13" s="6"/>
      <c r="DD13" s="6"/>
      <c r="DE13" s="6"/>
      <c r="DF13" s="6"/>
      <c r="DG13" s="6"/>
      <c r="DH13" s="6"/>
      <c r="DI13" s="6"/>
      <c r="DJ13" s="6"/>
      <c r="DK13" s="6"/>
      <c r="DL13" s="6"/>
      <c r="DM13" s="6"/>
      <c r="DN13" s="6"/>
      <c r="DO13" s="6"/>
      <c r="DP13" s="6"/>
      <c r="DQ13" s="6"/>
      <c r="DR13" s="6"/>
    </row>
    <row r="14" spans="1:122">
      <c r="A14" s="90">
        <v>42</v>
      </c>
      <c r="B14" s="28">
        <v>72.099999999999994</v>
      </c>
      <c r="C14" s="6">
        <v>70.599999999999994</v>
      </c>
      <c r="D14" s="6">
        <v>68.599999999999994</v>
      </c>
      <c r="E14" s="6">
        <v>68.599999999999994</v>
      </c>
      <c r="F14" s="6">
        <v>48.9</v>
      </c>
      <c r="G14" s="6">
        <v>66.599999999999994</v>
      </c>
      <c r="H14" s="97" t="s">
        <v>14</v>
      </c>
      <c r="I14" s="6"/>
      <c r="J14" s="90">
        <v>42</v>
      </c>
      <c r="K14" s="28">
        <v>84.7</v>
      </c>
      <c r="L14" s="6">
        <v>87.5</v>
      </c>
      <c r="M14" s="6">
        <v>93.5</v>
      </c>
      <c r="N14" s="6">
        <v>93.5</v>
      </c>
      <c r="O14" s="6">
        <v>77.3</v>
      </c>
      <c r="P14" s="6">
        <v>87</v>
      </c>
      <c r="Q14" s="97" t="s">
        <v>14</v>
      </c>
      <c r="R14" s="6"/>
      <c r="S14" s="123" t="s">
        <v>273</v>
      </c>
      <c r="Z14" s="6"/>
      <c r="AA14" s="6"/>
      <c r="AB14" s="123" t="s">
        <v>273</v>
      </c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  <c r="CJ14" s="6"/>
      <c r="CK14" s="6"/>
      <c r="CL14" s="6"/>
      <c r="CM14" s="6"/>
      <c r="CN14" s="6"/>
      <c r="CO14" s="6"/>
      <c r="CP14" s="6"/>
      <c r="CQ14" s="6"/>
      <c r="CR14" s="6"/>
      <c r="CS14" s="6"/>
      <c r="CT14" s="6"/>
      <c r="CU14" s="6"/>
      <c r="CV14" s="6"/>
      <c r="CW14" s="6"/>
      <c r="CX14" s="6"/>
      <c r="CY14" s="6"/>
      <c r="CZ14" s="6"/>
      <c r="DA14" s="6"/>
      <c r="DB14" s="6"/>
      <c r="DC14" s="6"/>
      <c r="DD14" s="6"/>
      <c r="DE14" s="6"/>
      <c r="DF14" s="6"/>
      <c r="DG14" s="6"/>
      <c r="DH14" s="6"/>
      <c r="DI14" s="6"/>
      <c r="DJ14" s="6"/>
      <c r="DK14" s="6"/>
      <c r="DL14" s="6"/>
      <c r="DM14" s="6"/>
      <c r="DN14" s="6"/>
      <c r="DO14" s="6"/>
      <c r="DP14" s="6"/>
      <c r="DQ14" s="6"/>
      <c r="DR14" s="6"/>
    </row>
    <row r="15" spans="1:122">
      <c r="A15" s="90"/>
      <c r="B15" s="28"/>
      <c r="C15" s="6"/>
      <c r="D15" s="6"/>
      <c r="E15" s="6"/>
      <c r="F15" s="6"/>
      <c r="G15" s="6"/>
      <c r="H15" s="97"/>
      <c r="I15" s="6"/>
      <c r="J15" s="90"/>
      <c r="K15" s="28"/>
      <c r="L15" s="6"/>
      <c r="M15" s="6"/>
      <c r="N15" s="6"/>
      <c r="O15" s="6"/>
      <c r="P15" s="6"/>
      <c r="Q15" s="97"/>
      <c r="R15" s="6"/>
      <c r="T15" s="113" t="s">
        <v>278</v>
      </c>
      <c r="U15" s="113" t="s">
        <v>279</v>
      </c>
      <c r="V15" s="113" t="s">
        <v>280</v>
      </c>
      <c r="W15" s="113" t="s">
        <v>268</v>
      </c>
      <c r="X15" s="113" t="s">
        <v>269</v>
      </c>
      <c r="Y15" s="126" t="s">
        <v>270</v>
      </c>
      <c r="Z15" s="6"/>
      <c r="AA15" s="6"/>
      <c r="AC15" s="113" t="s">
        <v>278</v>
      </c>
      <c r="AD15" s="113" t="s">
        <v>279</v>
      </c>
      <c r="AE15" s="113" t="s">
        <v>280</v>
      </c>
      <c r="AF15" s="113" t="s">
        <v>268</v>
      </c>
      <c r="AG15" s="113" t="s">
        <v>269</v>
      </c>
      <c r="AH15" s="126" t="s">
        <v>270</v>
      </c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6"/>
      <c r="BZ15" s="6"/>
      <c r="CA15" s="6"/>
      <c r="CB15" s="6"/>
      <c r="CC15" s="6"/>
      <c r="CD15" s="6"/>
      <c r="CE15" s="6"/>
      <c r="CF15" s="6"/>
      <c r="CG15" s="6"/>
      <c r="CH15" s="6"/>
      <c r="CI15" s="6"/>
      <c r="CJ15" s="6"/>
      <c r="CK15" s="6"/>
      <c r="CL15" s="6"/>
      <c r="CM15" s="6"/>
      <c r="CN15" s="6"/>
      <c r="CO15" s="6"/>
      <c r="CP15" s="6"/>
      <c r="CQ15" s="6"/>
      <c r="CR15" s="6"/>
      <c r="CS15" s="6"/>
      <c r="CT15" s="6"/>
      <c r="CU15" s="6"/>
      <c r="CV15" s="6"/>
      <c r="CW15" s="6"/>
      <c r="CX15" s="6"/>
      <c r="CY15" s="6"/>
      <c r="CZ15" s="6"/>
      <c r="DA15" s="6"/>
      <c r="DB15" s="6"/>
      <c r="DC15" s="6"/>
      <c r="DD15" s="6"/>
      <c r="DE15" s="6"/>
      <c r="DF15" s="6"/>
      <c r="DG15" s="6"/>
      <c r="DH15" s="6"/>
      <c r="DI15" s="6"/>
      <c r="DJ15" s="6"/>
      <c r="DK15" s="6"/>
      <c r="DL15" s="6"/>
      <c r="DM15" s="6"/>
      <c r="DN15" s="6"/>
      <c r="DO15" s="6"/>
      <c r="DP15" s="6"/>
      <c r="DQ15" s="6"/>
      <c r="DR15" s="6"/>
    </row>
    <row r="16" spans="1:122">
      <c r="A16" s="90"/>
      <c r="B16" s="28"/>
      <c r="C16" s="6"/>
      <c r="D16" s="6"/>
      <c r="E16" s="6"/>
      <c r="F16" s="6"/>
      <c r="G16" s="6"/>
      <c r="H16" s="97"/>
      <c r="I16" s="6"/>
      <c r="J16" s="90"/>
      <c r="K16" s="28"/>
      <c r="L16" s="6"/>
      <c r="M16" s="6"/>
      <c r="N16" s="6"/>
      <c r="O16" s="6"/>
      <c r="P16" s="6"/>
      <c r="Q16" s="97"/>
      <c r="R16" s="6"/>
      <c r="S16" s="6" t="s">
        <v>276</v>
      </c>
      <c r="T16" s="5">
        <v>0.17399999999999999</v>
      </c>
      <c r="U16" s="5">
        <v>0.17399999999999999</v>
      </c>
      <c r="V16" s="5">
        <v>1</v>
      </c>
      <c r="W16" s="5">
        <v>10.2636</v>
      </c>
      <c r="X16" s="5">
        <v>1.2999999999999999E-3</v>
      </c>
      <c r="Y16" s="124">
        <v>0.97160000000000002</v>
      </c>
      <c r="Z16" s="6"/>
      <c r="AA16" s="6"/>
      <c r="AB16" s="6" t="s">
        <v>276</v>
      </c>
      <c r="AC16" s="5">
        <v>22.684000000000001</v>
      </c>
      <c r="AD16" s="5">
        <v>22.684000000000001</v>
      </c>
      <c r="AE16" s="5">
        <v>1</v>
      </c>
      <c r="AF16" s="5">
        <v>10.6791</v>
      </c>
      <c r="AG16" s="5">
        <v>0.2606</v>
      </c>
      <c r="AH16" s="124">
        <v>0.62009999999999998</v>
      </c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  <c r="CE16" s="6"/>
      <c r="CF16" s="6"/>
      <c r="CG16" s="6"/>
      <c r="CH16" s="6"/>
      <c r="CI16" s="6"/>
      <c r="CJ16" s="6"/>
      <c r="CK16" s="6"/>
      <c r="CL16" s="6"/>
      <c r="CM16" s="6"/>
      <c r="CN16" s="6"/>
      <c r="CO16" s="6"/>
      <c r="CP16" s="6"/>
      <c r="CQ16" s="6"/>
      <c r="CR16" s="6"/>
      <c r="CS16" s="6"/>
      <c r="CT16" s="6"/>
      <c r="CU16" s="6"/>
      <c r="CV16" s="6"/>
      <c r="CW16" s="6"/>
      <c r="CX16" s="6"/>
      <c r="CY16" s="6"/>
      <c r="CZ16" s="6"/>
      <c r="DA16" s="6"/>
      <c r="DB16" s="6"/>
      <c r="DC16" s="6"/>
      <c r="DD16" s="6"/>
      <c r="DE16" s="6"/>
      <c r="DF16" s="6"/>
      <c r="DG16" s="6"/>
      <c r="DH16" s="6"/>
      <c r="DI16" s="6"/>
      <c r="DJ16" s="6"/>
      <c r="DK16" s="6"/>
      <c r="DL16" s="6"/>
      <c r="DM16" s="6"/>
      <c r="DN16" s="6"/>
      <c r="DO16" s="6"/>
      <c r="DP16" s="6"/>
      <c r="DQ16" s="6"/>
      <c r="DR16" s="6"/>
    </row>
    <row r="17" spans="1:122">
      <c r="A17" s="97"/>
      <c r="B17" s="28"/>
      <c r="C17" s="6"/>
      <c r="D17" s="6"/>
      <c r="E17" s="6"/>
      <c r="F17" s="6"/>
      <c r="G17" s="6"/>
      <c r="H17" s="90"/>
      <c r="I17" s="6"/>
      <c r="J17" s="6"/>
      <c r="K17" s="6"/>
      <c r="L17" s="6"/>
      <c r="M17" s="6"/>
      <c r="N17" s="6"/>
      <c r="O17" s="6"/>
      <c r="P17" s="6"/>
      <c r="Q17" s="6"/>
      <c r="R17" s="6"/>
      <c r="S17" s="6" t="s">
        <v>271</v>
      </c>
      <c r="T17" s="122">
        <v>1.5960000000000001</v>
      </c>
      <c r="U17" s="122">
        <v>1.5960000000000001</v>
      </c>
      <c r="V17" s="122">
        <v>1</v>
      </c>
      <c r="W17" s="122">
        <v>8.1191999999999993</v>
      </c>
      <c r="X17" s="122">
        <v>1.2200000000000001E-2</v>
      </c>
      <c r="Y17" s="125">
        <v>0.91459999999999997</v>
      </c>
      <c r="Z17" s="6"/>
      <c r="AA17" s="6"/>
      <c r="AB17" s="6" t="s">
        <v>271</v>
      </c>
      <c r="AC17" s="122">
        <v>127.40900000000001</v>
      </c>
      <c r="AD17" s="122">
        <v>127.40900000000001</v>
      </c>
      <c r="AE17" s="122">
        <v>1</v>
      </c>
      <c r="AF17" s="122">
        <v>7.3224</v>
      </c>
      <c r="AG17" s="122">
        <v>1.4639</v>
      </c>
      <c r="AH17" s="125">
        <v>0.26390000000000002</v>
      </c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  <c r="CS17" s="6"/>
      <c r="CT17" s="6"/>
      <c r="CU17" s="6"/>
      <c r="CV17" s="6"/>
      <c r="CW17" s="6"/>
      <c r="CX17" s="6"/>
      <c r="CY17" s="6"/>
      <c r="CZ17" s="6"/>
      <c r="DA17" s="6"/>
      <c r="DB17" s="6"/>
      <c r="DC17" s="6"/>
      <c r="DD17" s="6"/>
      <c r="DE17" s="6"/>
      <c r="DF17" s="6"/>
      <c r="DG17" s="6"/>
      <c r="DH17" s="6"/>
      <c r="DI17" s="6"/>
      <c r="DJ17" s="6"/>
      <c r="DK17" s="6"/>
      <c r="DL17" s="6"/>
      <c r="DM17" s="6"/>
      <c r="DN17" s="6"/>
      <c r="DO17" s="6"/>
      <c r="DP17" s="6"/>
      <c r="DQ17" s="6"/>
      <c r="DR17" s="6"/>
    </row>
    <row r="18" spans="1:122">
      <c r="A18" s="127" t="s">
        <v>260</v>
      </c>
      <c r="B18" s="127"/>
      <c r="C18" s="127"/>
      <c r="D18" s="127"/>
      <c r="E18" s="127"/>
      <c r="F18" s="127"/>
      <c r="G18" s="127"/>
      <c r="H18" s="127"/>
      <c r="I18" s="103"/>
      <c r="J18" s="127" t="s">
        <v>261</v>
      </c>
      <c r="K18" s="127"/>
      <c r="L18" s="127"/>
      <c r="M18" s="127"/>
      <c r="N18" s="127"/>
      <c r="O18" s="127"/>
      <c r="P18" s="127"/>
      <c r="Q18" s="127"/>
      <c r="S18" s="6" t="s">
        <v>277</v>
      </c>
      <c r="T18" s="5">
        <v>74.378</v>
      </c>
      <c r="U18" s="5">
        <v>74.378</v>
      </c>
      <c r="V18" s="5">
        <v>1</v>
      </c>
      <c r="W18" s="5">
        <v>8.1191999999999993</v>
      </c>
      <c r="X18" s="5">
        <v>0.56989999999999996</v>
      </c>
      <c r="Y18" s="124">
        <v>0.47160000000000002</v>
      </c>
      <c r="AB18" s="6" t="s">
        <v>277</v>
      </c>
      <c r="AC18" s="5">
        <v>140.37899999999999</v>
      </c>
      <c r="AD18" s="5">
        <v>140.37899999999999</v>
      </c>
      <c r="AE18" s="5">
        <v>1</v>
      </c>
      <c r="AF18" s="5">
        <v>7.3224</v>
      </c>
      <c r="AG18" s="5">
        <v>1.6129</v>
      </c>
      <c r="AH18" s="124">
        <v>0.24299999999999999</v>
      </c>
      <c r="AT18" s="31"/>
      <c r="AU18" s="31"/>
      <c r="AV18" s="31"/>
      <c r="AW18" s="31"/>
      <c r="AX18" s="31"/>
      <c r="AY18" s="31"/>
      <c r="AZ18" s="5"/>
      <c r="BA18" s="5"/>
      <c r="BB18" s="5"/>
      <c r="BC18" s="5"/>
      <c r="BD18" s="5"/>
      <c r="BE18" s="5"/>
      <c r="BI18" s="31"/>
      <c r="BJ18" s="31"/>
      <c r="BK18" s="31"/>
      <c r="BL18" s="31"/>
      <c r="BM18" s="31"/>
      <c r="BN18" s="31"/>
      <c r="BO18" s="5"/>
      <c r="BP18" s="5"/>
      <c r="BQ18" s="5"/>
      <c r="BR18" s="5"/>
      <c r="BS18" s="5"/>
      <c r="BT18" s="5"/>
      <c r="BX18" s="31"/>
      <c r="BY18" s="31"/>
      <c r="BZ18" s="31"/>
      <c r="CA18" s="31"/>
      <c r="CB18" s="31"/>
      <c r="CC18" s="31"/>
      <c r="CD18" s="5"/>
      <c r="CE18" s="5"/>
      <c r="CF18" s="5"/>
      <c r="CG18" s="5"/>
      <c r="CH18" s="5"/>
      <c r="CI18" s="5"/>
      <c r="CM18" s="31"/>
      <c r="CN18" s="31"/>
      <c r="CO18" s="31"/>
      <c r="CP18" s="31"/>
      <c r="CQ18" s="31"/>
      <c r="CR18" s="31"/>
      <c r="DM18" s="6"/>
      <c r="DN18" s="6"/>
      <c r="DO18" s="6"/>
      <c r="DP18" s="6"/>
      <c r="DQ18" s="6"/>
      <c r="DR18" s="6"/>
    </row>
    <row r="19" spans="1:122" s="93" customFormat="1" ht="29" customHeight="1">
      <c r="A19" s="37" t="s">
        <v>50</v>
      </c>
      <c r="B19" s="37" t="s">
        <v>249</v>
      </c>
      <c r="C19" s="37" t="s">
        <v>250</v>
      </c>
      <c r="D19" s="37" t="s">
        <v>251</v>
      </c>
      <c r="E19" s="37" t="s">
        <v>252</v>
      </c>
      <c r="F19" s="37" t="s">
        <v>253</v>
      </c>
      <c r="G19" s="37" t="s">
        <v>254</v>
      </c>
      <c r="H19" s="95" t="s">
        <v>262</v>
      </c>
      <c r="I19" s="37"/>
      <c r="J19" s="37" t="s">
        <v>50</v>
      </c>
      <c r="K19" s="37" t="s">
        <v>249</v>
      </c>
      <c r="L19" s="37" t="s">
        <v>250</v>
      </c>
      <c r="M19" s="37" t="s">
        <v>251</v>
      </c>
      <c r="N19" s="37" t="s">
        <v>252</v>
      </c>
      <c r="O19" s="37" t="s">
        <v>253</v>
      </c>
      <c r="P19" s="37" t="s">
        <v>254</v>
      </c>
      <c r="Q19" s="95" t="s">
        <v>262</v>
      </c>
      <c r="S19" s="6"/>
      <c r="T19" s="6"/>
      <c r="U19" s="6"/>
      <c r="V19" s="6"/>
      <c r="W19" s="6"/>
      <c r="X19" s="6"/>
      <c r="Y19" s="6"/>
      <c r="AB19" s="6"/>
      <c r="AC19" s="6"/>
      <c r="AD19" s="6"/>
      <c r="AE19" s="6"/>
      <c r="AF19" s="6"/>
      <c r="AG19" s="6"/>
      <c r="AH19" s="6"/>
    </row>
    <row r="20" spans="1:122">
      <c r="A20" s="90">
        <v>4</v>
      </c>
      <c r="B20" s="28">
        <v>91.63</v>
      </c>
      <c r="C20" s="6">
        <v>88.88</v>
      </c>
      <c r="D20" s="6"/>
      <c r="E20" s="6"/>
      <c r="F20" s="6"/>
      <c r="G20" s="6"/>
      <c r="H20" s="97" t="s">
        <v>14</v>
      </c>
      <c r="I20" s="6"/>
      <c r="J20" s="90">
        <v>4</v>
      </c>
      <c r="K20" s="101">
        <v>3.3333333333333333E-2</v>
      </c>
      <c r="L20" s="48">
        <v>-6.6666666666666666E-2</v>
      </c>
      <c r="M20" s="48"/>
      <c r="N20" s="48"/>
      <c r="O20" s="48"/>
      <c r="P20" s="48"/>
      <c r="Q20" s="97" t="s">
        <v>14</v>
      </c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6"/>
      <c r="CA20" s="6"/>
      <c r="CB20" s="6"/>
      <c r="CC20" s="6"/>
      <c r="CD20" s="6"/>
      <c r="CE20" s="6"/>
      <c r="CF20" s="6"/>
      <c r="CG20" s="6"/>
      <c r="CH20" s="6"/>
      <c r="CI20" s="6"/>
      <c r="CJ20" s="6"/>
      <c r="CK20" s="6"/>
      <c r="CL20" s="6"/>
      <c r="CM20" s="6"/>
      <c r="CN20" s="6"/>
      <c r="CO20" s="6"/>
      <c r="CP20" s="6"/>
      <c r="CQ20" s="6"/>
      <c r="CR20" s="6"/>
      <c r="CS20" s="6"/>
      <c r="CT20" s="6"/>
      <c r="CU20" s="6"/>
      <c r="CV20" s="6"/>
      <c r="CW20" s="6"/>
      <c r="CX20" s="6"/>
      <c r="CY20" s="6"/>
      <c r="CZ20" s="6"/>
      <c r="DA20" s="6"/>
      <c r="DB20" s="6"/>
      <c r="DC20" s="6"/>
      <c r="DD20" s="6"/>
      <c r="DE20" s="6"/>
      <c r="DF20" s="6"/>
      <c r="DG20" s="6"/>
      <c r="DH20" s="6"/>
      <c r="DI20" s="6"/>
      <c r="DJ20" s="6"/>
      <c r="DK20" s="6"/>
      <c r="DL20" s="6"/>
      <c r="DM20" s="6"/>
      <c r="DN20" s="6"/>
      <c r="DO20" s="6"/>
      <c r="DP20" s="6"/>
      <c r="DQ20" s="6"/>
      <c r="DR20" s="6"/>
    </row>
    <row r="21" spans="1:122">
      <c r="A21" s="90">
        <v>10</v>
      </c>
      <c r="B21" s="28">
        <v>84.8</v>
      </c>
      <c r="C21" s="6">
        <v>83.4</v>
      </c>
      <c r="D21" s="6">
        <v>82.9</v>
      </c>
      <c r="E21" s="6">
        <v>84.9</v>
      </c>
      <c r="F21" s="6">
        <v>86.9</v>
      </c>
      <c r="G21" s="6">
        <v>85.8</v>
      </c>
      <c r="H21" s="97" t="s">
        <v>25</v>
      </c>
      <c r="I21" s="6"/>
      <c r="J21" s="90">
        <v>10</v>
      </c>
      <c r="K21" s="101">
        <v>-3.3333333333333312E-2</v>
      </c>
      <c r="L21" s="48">
        <v>6.6666666666666666E-2</v>
      </c>
      <c r="M21" s="48">
        <v>-3.3333333333333312E-2</v>
      </c>
      <c r="N21" s="48">
        <v>6.6666666666666638E-2</v>
      </c>
      <c r="O21" s="48">
        <v>0.1</v>
      </c>
      <c r="P21" s="48">
        <v>6.6666666666666666E-2</v>
      </c>
      <c r="Q21" s="97" t="s">
        <v>25</v>
      </c>
      <c r="R21" s="6"/>
      <c r="S21" s="127" t="s">
        <v>260</v>
      </c>
      <c r="T21" s="127"/>
      <c r="U21" s="127"/>
      <c r="V21" s="127"/>
      <c r="W21" s="127"/>
      <c r="X21" s="127"/>
      <c r="Y21" s="127"/>
      <c r="Z21" s="6"/>
      <c r="AA21" s="6"/>
      <c r="AB21" s="127" t="s">
        <v>261</v>
      </c>
      <c r="AC21" s="127"/>
      <c r="AD21" s="127"/>
      <c r="AE21" s="127"/>
      <c r="AF21" s="127"/>
      <c r="AG21" s="127"/>
      <c r="AH21" s="127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  <c r="CR21" s="6"/>
      <c r="CS21" s="6"/>
      <c r="CT21" s="6"/>
      <c r="CU21" s="6"/>
      <c r="CV21" s="6"/>
      <c r="CW21" s="6"/>
      <c r="CX21" s="6"/>
      <c r="CY21" s="6"/>
      <c r="CZ21" s="6"/>
      <c r="DA21" s="6"/>
      <c r="DB21" s="6"/>
      <c r="DC21" s="6"/>
      <c r="DD21" s="6"/>
      <c r="DE21" s="6"/>
      <c r="DF21" s="6"/>
      <c r="DG21" s="6"/>
      <c r="DH21" s="6"/>
      <c r="DI21" s="6"/>
      <c r="DJ21" s="6"/>
      <c r="DK21" s="6"/>
      <c r="DL21" s="6"/>
      <c r="DM21" s="6"/>
      <c r="DN21" s="6"/>
      <c r="DO21" s="6"/>
      <c r="DP21" s="6"/>
      <c r="DQ21" s="6"/>
      <c r="DR21" s="6"/>
    </row>
    <row r="22" spans="1:122">
      <c r="A22" s="90">
        <v>11</v>
      </c>
      <c r="B22" s="109">
        <v>64.25</v>
      </c>
      <c r="C22" s="96">
        <v>82.875</v>
      </c>
      <c r="D22" s="96">
        <v>66.25</v>
      </c>
      <c r="E22" s="96">
        <v>78.25</v>
      </c>
      <c r="F22" s="96">
        <v>67.125</v>
      </c>
      <c r="G22" s="96">
        <v>81.5</v>
      </c>
      <c r="H22" s="97" t="s">
        <v>25</v>
      </c>
      <c r="I22" s="6"/>
      <c r="J22" s="90">
        <v>11</v>
      </c>
      <c r="K22" s="101">
        <v>0.33333333333333326</v>
      </c>
      <c r="L22" s="48">
        <v>0.16666666666666663</v>
      </c>
      <c r="M22" s="48">
        <v>0.1</v>
      </c>
      <c r="N22" s="48">
        <v>0.19999999999999998</v>
      </c>
      <c r="O22" s="48">
        <v>0.19999999999999998</v>
      </c>
      <c r="P22" s="48">
        <v>0.33333333333333331</v>
      </c>
      <c r="Q22" s="97" t="s">
        <v>25</v>
      </c>
      <c r="R22" s="6"/>
      <c r="S22" s="16" t="s">
        <v>272</v>
      </c>
      <c r="T22" s="6"/>
      <c r="U22" s="6"/>
      <c r="V22" s="6"/>
      <c r="W22" s="6"/>
      <c r="X22" s="6"/>
      <c r="Y22" s="6"/>
      <c r="Z22" s="6"/>
      <c r="AA22" s="6"/>
      <c r="AB22" s="16" t="s">
        <v>272</v>
      </c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  <c r="BV22" s="6"/>
      <c r="BW22" s="6"/>
      <c r="BX22" s="6"/>
      <c r="BY22" s="6"/>
      <c r="BZ22" s="6"/>
      <c r="CA22" s="6"/>
      <c r="CB22" s="6"/>
      <c r="CC22" s="6"/>
      <c r="CD22" s="6"/>
      <c r="CE22" s="6"/>
      <c r="CF22" s="6"/>
      <c r="CG22" s="6"/>
      <c r="CH22" s="6"/>
      <c r="CI22" s="6"/>
      <c r="CJ22" s="6"/>
      <c r="CK22" s="6"/>
      <c r="CL22" s="6"/>
      <c r="CM22" s="6"/>
      <c r="CN22" s="6"/>
      <c r="CO22" s="6"/>
      <c r="CP22" s="6"/>
      <c r="CQ22" s="6"/>
      <c r="CR22" s="6"/>
      <c r="CS22" s="6"/>
      <c r="CT22" s="6"/>
      <c r="CU22" s="6"/>
      <c r="CV22" s="6"/>
      <c r="CW22" s="6"/>
      <c r="CX22" s="6"/>
      <c r="CY22" s="6"/>
      <c r="CZ22" s="6"/>
      <c r="DA22" s="6"/>
      <c r="DB22" s="6"/>
      <c r="DC22" s="6"/>
      <c r="DD22" s="6"/>
      <c r="DE22" s="6"/>
      <c r="DF22" s="6"/>
      <c r="DG22" s="6"/>
      <c r="DH22" s="6"/>
      <c r="DI22" s="6"/>
      <c r="DJ22" s="6"/>
      <c r="DK22" s="6"/>
      <c r="DL22" s="6"/>
      <c r="DM22" s="6"/>
      <c r="DN22" s="6"/>
      <c r="DO22" s="6"/>
      <c r="DP22" s="6"/>
      <c r="DQ22" s="6"/>
      <c r="DR22" s="6"/>
    </row>
    <row r="23" spans="1:122">
      <c r="A23" s="90">
        <v>13</v>
      </c>
      <c r="B23" s="80">
        <v>79.5</v>
      </c>
      <c r="C23" s="80">
        <v>81.375</v>
      </c>
      <c r="D23" s="80">
        <v>76.75</v>
      </c>
      <c r="E23" s="80">
        <v>76.75</v>
      </c>
      <c r="F23" s="80">
        <v>77.75</v>
      </c>
      <c r="G23" s="80">
        <v>85.625</v>
      </c>
      <c r="H23" s="97" t="s">
        <v>25</v>
      </c>
      <c r="I23" s="6"/>
      <c r="J23" s="90">
        <v>13</v>
      </c>
      <c r="K23" s="101">
        <v>-0.13333333333333333</v>
      </c>
      <c r="L23" s="48">
        <v>-0.10000000000000002</v>
      </c>
      <c r="M23" s="102">
        <v>0.16666666666666666</v>
      </c>
      <c r="N23" s="102">
        <v>0.16666666666666666</v>
      </c>
      <c r="O23" s="48">
        <v>-3.3333333333333333E-2</v>
      </c>
      <c r="P23" s="48">
        <v>-9.9999999999999992E-2</v>
      </c>
      <c r="Q23" s="97" t="s">
        <v>25</v>
      </c>
      <c r="R23" s="6"/>
      <c r="S23" s="6"/>
      <c r="T23" s="113" t="s">
        <v>264</v>
      </c>
      <c r="U23" s="113" t="s">
        <v>274</v>
      </c>
      <c r="V23" s="113" t="s">
        <v>265</v>
      </c>
      <c r="W23" s="113" t="s">
        <v>275</v>
      </c>
      <c r="X23" s="113" t="s">
        <v>266</v>
      </c>
      <c r="Z23" s="6"/>
      <c r="AA23" s="6"/>
      <c r="AB23" s="6"/>
      <c r="AC23" s="113" t="s">
        <v>264</v>
      </c>
      <c r="AD23" s="113" t="s">
        <v>274</v>
      </c>
      <c r="AE23" s="113" t="s">
        <v>265</v>
      </c>
      <c r="AF23" s="113" t="s">
        <v>275</v>
      </c>
      <c r="AG23" s="113" t="s">
        <v>266</v>
      </c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  <c r="BV23" s="6"/>
      <c r="BW23" s="6"/>
      <c r="BX23" s="6"/>
      <c r="BY23" s="6"/>
      <c r="BZ23" s="6"/>
      <c r="CA23" s="6"/>
      <c r="CB23" s="6"/>
      <c r="CC23" s="6"/>
      <c r="CD23" s="6"/>
      <c r="CE23" s="6"/>
      <c r="CF23" s="6"/>
      <c r="CG23" s="6"/>
      <c r="CH23" s="6"/>
      <c r="CI23" s="6"/>
      <c r="CJ23" s="6"/>
      <c r="CK23" s="6"/>
      <c r="CL23" s="6"/>
      <c r="CM23" s="6"/>
      <c r="CN23" s="6"/>
      <c r="CO23" s="6"/>
      <c r="CP23" s="6"/>
      <c r="CQ23" s="6"/>
      <c r="CR23" s="6"/>
      <c r="CS23" s="6"/>
      <c r="CT23" s="6"/>
      <c r="CU23" s="6"/>
      <c r="CV23" s="6"/>
      <c r="CW23" s="6"/>
      <c r="CX23" s="6"/>
      <c r="CY23" s="6"/>
      <c r="CZ23" s="6"/>
      <c r="DA23" s="6"/>
      <c r="DB23" s="6"/>
      <c r="DC23" s="6"/>
      <c r="DD23" s="6"/>
      <c r="DE23" s="6"/>
      <c r="DF23" s="6"/>
      <c r="DG23" s="6"/>
      <c r="DH23" s="6"/>
      <c r="DI23" s="6"/>
      <c r="DJ23" s="6"/>
      <c r="DK23" s="6"/>
      <c r="DL23" s="6"/>
      <c r="DM23" s="6"/>
      <c r="DN23" s="6"/>
      <c r="DO23" s="6"/>
      <c r="DP23" s="6"/>
      <c r="DQ23" s="6"/>
      <c r="DR23" s="6"/>
    </row>
    <row r="24" spans="1:122">
      <c r="A24" s="90">
        <v>14</v>
      </c>
      <c r="B24" s="28">
        <v>75.875</v>
      </c>
      <c r="C24" s="6">
        <v>73.125</v>
      </c>
      <c r="D24" s="98">
        <v>52.75</v>
      </c>
      <c r="E24" s="98">
        <v>52.75</v>
      </c>
      <c r="F24" s="6">
        <v>78.375</v>
      </c>
      <c r="G24" s="6">
        <v>74.75</v>
      </c>
      <c r="H24" s="97" t="s">
        <v>14</v>
      </c>
      <c r="I24" s="6"/>
      <c r="J24" s="90">
        <v>14</v>
      </c>
      <c r="K24" s="101">
        <v>0.46666666666666667</v>
      </c>
      <c r="L24" s="48">
        <v>0.16666666666666663</v>
      </c>
      <c r="M24" s="102">
        <v>6.6666666666666666E-2</v>
      </c>
      <c r="N24" s="102">
        <v>6.6666666666666666E-2</v>
      </c>
      <c r="O24" s="48">
        <v>9.9999999999999978E-2</v>
      </c>
      <c r="P24" s="48">
        <v>0.33333333333333337</v>
      </c>
      <c r="Q24" s="97" t="s">
        <v>14</v>
      </c>
      <c r="R24" s="6"/>
      <c r="S24" s="6" t="s">
        <v>267</v>
      </c>
      <c r="T24" s="5">
        <v>8.0169999999999995</v>
      </c>
      <c r="U24" s="5">
        <v>4.8529999999999998</v>
      </c>
      <c r="V24" s="5">
        <v>14.964</v>
      </c>
      <c r="W24" s="5">
        <v>1.6519999999999999</v>
      </c>
      <c r="X24" s="5">
        <v>0.11899999999999999</v>
      </c>
      <c r="Z24" s="6"/>
      <c r="AA24" s="6"/>
      <c r="AB24" s="6" t="s">
        <v>267</v>
      </c>
      <c r="AC24" s="5">
        <v>-0.49</v>
      </c>
      <c r="AD24" s="5">
        <v>0.43619999999999998</v>
      </c>
      <c r="AE24" s="5">
        <v>11.3794</v>
      </c>
      <c r="AF24" s="5">
        <v>-1.123</v>
      </c>
      <c r="AG24" s="5">
        <v>0.28399999999999997</v>
      </c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6"/>
      <c r="BZ24" s="6"/>
      <c r="CA24" s="6"/>
      <c r="CB24" s="6"/>
      <c r="CC24" s="6"/>
      <c r="CD24" s="6"/>
      <c r="CE24" s="6"/>
      <c r="CF24" s="6"/>
      <c r="CG24" s="6"/>
      <c r="CH24" s="6"/>
      <c r="CI24" s="6"/>
      <c r="CJ24" s="6"/>
      <c r="CK24" s="6"/>
      <c r="CL24" s="6"/>
      <c r="CM24" s="6"/>
      <c r="CN24" s="6"/>
      <c r="CO24" s="6"/>
      <c r="CP24" s="6"/>
      <c r="CQ24" s="6"/>
      <c r="CR24" s="6"/>
      <c r="CS24" s="6"/>
      <c r="CT24" s="6"/>
      <c r="CU24" s="6"/>
      <c r="CV24" s="6"/>
      <c r="CW24" s="6"/>
      <c r="CX24" s="6"/>
      <c r="CY24" s="6"/>
      <c r="CZ24" s="6"/>
      <c r="DA24" s="6"/>
      <c r="DB24" s="6"/>
      <c r="DC24" s="6"/>
      <c r="DD24" s="6"/>
      <c r="DE24" s="6"/>
      <c r="DF24" s="6"/>
      <c r="DG24" s="6"/>
      <c r="DH24" s="6"/>
      <c r="DI24" s="6"/>
      <c r="DJ24" s="6"/>
      <c r="DK24" s="6"/>
      <c r="DL24" s="6"/>
      <c r="DM24" s="6"/>
      <c r="DN24" s="6"/>
      <c r="DO24" s="6"/>
      <c r="DP24" s="6"/>
      <c r="DQ24" s="6"/>
      <c r="DR24" s="6"/>
    </row>
    <row r="25" spans="1:122">
      <c r="A25" s="90">
        <v>18</v>
      </c>
      <c r="B25" s="109">
        <v>81.125</v>
      </c>
      <c r="C25" s="96">
        <v>81.375</v>
      </c>
      <c r="D25" s="96"/>
      <c r="E25" s="6"/>
      <c r="F25" s="6"/>
      <c r="G25" s="6"/>
      <c r="H25" s="99" t="s">
        <v>14</v>
      </c>
      <c r="I25" s="6"/>
      <c r="J25" s="90">
        <v>18</v>
      </c>
      <c r="K25" s="101">
        <v>3.333333333333327E-2</v>
      </c>
      <c r="L25" s="48">
        <v>0.19999999999999984</v>
      </c>
      <c r="M25" s="48"/>
      <c r="N25" s="48"/>
      <c r="O25" s="48"/>
      <c r="P25" s="48"/>
      <c r="Q25" s="99" t="s">
        <v>14</v>
      </c>
      <c r="R25" s="6"/>
      <c r="S25" s="6" t="s">
        <v>276</v>
      </c>
      <c r="T25" s="5">
        <v>1.3089999999999999</v>
      </c>
      <c r="U25" s="5">
        <v>8.3979999999999997</v>
      </c>
      <c r="V25" s="5">
        <v>15</v>
      </c>
      <c r="W25" s="5">
        <v>0.156</v>
      </c>
      <c r="X25" s="5">
        <v>0.878</v>
      </c>
      <c r="Z25" s="6"/>
      <c r="AA25" s="6"/>
      <c r="AB25" s="6" t="s">
        <v>276</v>
      </c>
      <c r="AC25" s="5">
        <v>0.5514</v>
      </c>
      <c r="AD25" s="5">
        <v>0.66</v>
      </c>
      <c r="AE25" s="5">
        <v>13.363300000000001</v>
      </c>
      <c r="AF25" s="5">
        <v>0.83499999999999996</v>
      </c>
      <c r="AG25" s="5">
        <v>0.41799999999999998</v>
      </c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  <c r="BW25" s="6"/>
      <c r="BX25" s="6"/>
      <c r="BY25" s="6"/>
      <c r="BZ25" s="6"/>
      <c r="CA25" s="6"/>
      <c r="CB25" s="6"/>
      <c r="CC25" s="6"/>
      <c r="CD25" s="6"/>
      <c r="CE25" s="6"/>
      <c r="CF25" s="6"/>
      <c r="CG25" s="6"/>
      <c r="CH25" s="6"/>
      <c r="CI25" s="6"/>
      <c r="CJ25" s="6"/>
      <c r="CK25" s="6"/>
      <c r="CL25" s="6"/>
      <c r="CM25" s="6"/>
      <c r="CN25" s="6"/>
      <c r="CO25" s="6"/>
      <c r="CP25" s="6"/>
      <c r="CQ25" s="6"/>
      <c r="CR25" s="6"/>
      <c r="CS25" s="6"/>
      <c r="CT25" s="6"/>
      <c r="CU25" s="6"/>
      <c r="CV25" s="6"/>
      <c r="CW25" s="6"/>
      <c r="CX25" s="6"/>
      <c r="CY25" s="6"/>
      <c r="CZ25" s="6"/>
      <c r="DA25" s="6"/>
      <c r="DB25" s="6"/>
      <c r="DC25" s="6"/>
      <c r="DD25" s="6"/>
      <c r="DE25" s="6"/>
      <c r="DF25" s="6"/>
      <c r="DG25" s="6"/>
      <c r="DH25" s="6"/>
      <c r="DI25" s="6"/>
      <c r="DJ25" s="6"/>
      <c r="DK25" s="6"/>
      <c r="DL25" s="6"/>
      <c r="DM25" s="6"/>
      <c r="DN25" s="6"/>
      <c r="DO25" s="6"/>
      <c r="DP25" s="6"/>
      <c r="DQ25" s="6"/>
      <c r="DR25" s="6"/>
    </row>
    <row r="26" spans="1:122">
      <c r="A26" s="90">
        <v>24</v>
      </c>
      <c r="B26" s="109">
        <v>23.25</v>
      </c>
      <c r="C26" s="96">
        <v>40</v>
      </c>
      <c r="D26" s="110">
        <v>39.5</v>
      </c>
      <c r="E26" s="110">
        <v>39.5</v>
      </c>
      <c r="F26" s="96">
        <v>69.75</v>
      </c>
      <c r="G26" s="96">
        <v>57.125</v>
      </c>
      <c r="H26" s="97" t="s">
        <v>25</v>
      </c>
      <c r="I26" s="6"/>
      <c r="J26" s="90">
        <v>24</v>
      </c>
      <c r="K26" s="101">
        <v>5.2333333333333298</v>
      </c>
      <c r="L26" s="48">
        <v>2.4333333333333336</v>
      </c>
      <c r="M26" s="102">
        <v>4.9000000000000004</v>
      </c>
      <c r="N26" s="102">
        <v>4.9000000000000004</v>
      </c>
      <c r="O26" s="48">
        <v>0.56666666666666698</v>
      </c>
      <c r="P26" s="48">
        <v>1.0666666666666664</v>
      </c>
      <c r="Q26" s="97" t="s">
        <v>25</v>
      </c>
      <c r="R26" s="6"/>
      <c r="S26" s="6" t="s">
        <v>271</v>
      </c>
      <c r="T26" s="5">
        <v>-2.5369999999999999</v>
      </c>
      <c r="U26" s="5">
        <v>7.44</v>
      </c>
      <c r="V26" s="5">
        <v>8.8789999999999996</v>
      </c>
      <c r="W26" s="5">
        <v>-0.34100000000000003</v>
      </c>
      <c r="X26" s="5">
        <v>0.74099999999999999</v>
      </c>
      <c r="Z26" s="6"/>
      <c r="AA26" s="6"/>
      <c r="AB26" s="6" t="s">
        <v>271</v>
      </c>
      <c r="AC26" s="5">
        <v>-0.4496</v>
      </c>
      <c r="AD26" s="5">
        <v>0.29559999999999997</v>
      </c>
      <c r="AE26" s="5">
        <v>5.9333</v>
      </c>
      <c r="AF26" s="5">
        <v>-1.5209999999999999</v>
      </c>
      <c r="AG26" s="5">
        <v>0.18</v>
      </c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  <c r="BV26" s="6"/>
      <c r="BW26" s="6"/>
      <c r="BX26" s="6"/>
      <c r="BY26" s="6"/>
      <c r="BZ26" s="6"/>
      <c r="CA26" s="6"/>
      <c r="CB26" s="6"/>
      <c r="CC26" s="6"/>
      <c r="CD26" s="6"/>
      <c r="CE26" s="6"/>
      <c r="CF26" s="6"/>
      <c r="CG26" s="6"/>
      <c r="CH26" s="6"/>
      <c r="CI26" s="6"/>
      <c r="CJ26" s="6"/>
      <c r="CK26" s="6"/>
      <c r="CL26" s="6"/>
      <c r="CM26" s="6"/>
      <c r="CN26" s="6"/>
      <c r="CO26" s="6"/>
      <c r="CP26" s="6"/>
      <c r="CQ26" s="6"/>
      <c r="CR26" s="6"/>
      <c r="CS26" s="6"/>
      <c r="CT26" s="6"/>
      <c r="CU26" s="6"/>
      <c r="CV26" s="6"/>
      <c r="CW26" s="6"/>
      <c r="CX26" s="6"/>
      <c r="CY26" s="6"/>
      <c r="CZ26" s="6"/>
      <c r="DA26" s="6"/>
      <c r="DB26" s="6"/>
      <c r="DC26" s="6"/>
      <c r="DD26" s="6"/>
      <c r="DE26" s="6"/>
      <c r="DF26" s="6"/>
      <c r="DG26" s="6"/>
      <c r="DH26" s="6"/>
      <c r="DI26" s="6"/>
      <c r="DJ26" s="6"/>
      <c r="DK26" s="6"/>
      <c r="DL26" s="6"/>
      <c r="DM26" s="6"/>
      <c r="DN26" s="6"/>
      <c r="DO26" s="6"/>
      <c r="DP26" s="6"/>
      <c r="DQ26" s="6"/>
      <c r="DR26" s="6"/>
    </row>
    <row r="27" spans="1:122" s="26" customFormat="1">
      <c r="A27" s="27">
        <v>31</v>
      </c>
      <c r="B27" s="29">
        <v>56.5</v>
      </c>
      <c r="C27" s="26">
        <v>75</v>
      </c>
      <c r="H27" s="100" t="s">
        <v>25</v>
      </c>
      <c r="J27" s="27">
        <v>31</v>
      </c>
      <c r="K27" s="81">
        <v>0.13333333333333328</v>
      </c>
      <c r="L27" s="81">
        <v>0.1</v>
      </c>
      <c r="M27" s="81"/>
      <c r="N27" s="81"/>
      <c r="O27" s="81"/>
      <c r="P27" s="81"/>
      <c r="Q27" s="100" t="s">
        <v>25</v>
      </c>
      <c r="S27" s="6" t="s">
        <v>277</v>
      </c>
      <c r="T27" s="5">
        <v>-7.2709999999999999</v>
      </c>
      <c r="U27" s="5">
        <v>11.064</v>
      </c>
      <c r="V27" s="5">
        <v>9.5060000000000002</v>
      </c>
      <c r="W27" s="5">
        <v>-0.65700000000000003</v>
      </c>
      <c r="X27" s="5">
        <v>0.52700000000000002</v>
      </c>
      <c r="Y27" s="5"/>
      <c r="AB27" s="6" t="s">
        <v>277</v>
      </c>
      <c r="AC27" s="5">
        <v>0.24479999999999999</v>
      </c>
      <c r="AD27" s="5">
        <v>0.44979999999999998</v>
      </c>
      <c r="AE27" s="5">
        <v>6.0194000000000001</v>
      </c>
      <c r="AF27" s="5">
        <v>0.54400000000000004</v>
      </c>
      <c r="AG27" s="5">
        <v>0.60599999999999998</v>
      </c>
      <c r="AH27" s="5"/>
    </row>
    <row r="28" spans="1:122">
      <c r="A28" s="90">
        <v>34</v>
      </c>
      <c r="B28" s="28">
        <v>89.8</v>
      </c>
      <c r="C28" s="6">
        <v>83.5</v>
      </c>
      <c r="D28" s="6">
        <v>89.6</v>
      </c>
      <c r="E28" s="6"/>
      <c r="F28" s="6"/>
      <c r="G28" s="6"/>
      <c r="H28" s="97" t="s">
        <v>25</v>
      </c>
      <c r="I28" s="6"/>
      <c r="J28" s="90">
        <v>34</v>
      </c>
      <c r="K28" s="81">
        <v>6.6666666666666624E-2</v>
      </c>
      <c r="L28" s="48">
        <v>0</v>
      </c>
      <c r="M28" s="48">
        <v>-9.9999999999999964E-2</v>
      </c>
      <c r="N28" s="48"/>
      <c r="O28" s="48"/>
      <c r="P28" s="48"/>
      <c r="Q28" s="97" t="s">
        <v>25</v>
      </c>
      <c r="R28" s="6"/>
      <c r="S28" s="6"/>
      <c r="Z28" s="6"/>
      <c r="AA28" s="6"/>
      <c r="AB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  <c r="BY28" s="6"/>
      <c r="BZ28" s="6"/>
      <c r="CA28" s="6"/>
      <c r="CB28" s="6"/>
      <c r="CC28" s="6"/>
      <c r="CD28" s="6"/>
      <c r="CE28" s="6"/>
      <c r="CF28" s="6"/>
      <c r="CG28" s="6"/>
      <c r="CH28" s="6"/>
      <c r="CI28" s="6"/>
      <c r="CJ28" s="6"/>
      <c r="CK28" s="6"/>
      <c r="CL28" s="6"/>
      <c r="CM28" s="6"/>
      <c r="CN28" s="6"/>
      <c r="CO28" s="6"/>
      <c r="CP28" s="6"/>
      <c r="CQ28" s="6"/>
      <c r="CR28" s="6"/>
      <c r="CS28" s="6"/>
      <c r="CT28" s="6"/>
      <c r="CU28" s="6"/>
      <c r="CV28" s="6"/>
      <c r="CW28" s="6"/>
      <c r="CX28" s="6"/>
      <c r="CY28" s="6"/>
      <c r="CZ28" s="6"/>
      <c r="DA28" s="6"/>
      <c r="DB28" s="6"/>
      <c r="DC28" s="6"/>
      <c r="DD28" s="6"/>
      <c r="DE28" s="6"/>
      <c r="DF28" s="6"/>
      <c r="DG28" s="6"/>
      <c r="DH28" s="6"/>
      <c r="DI28" s="6"/>
      <c r="DJ28" s="6"/>
      <c r="DK28" s="6"/>
      <c r="DL28" s="6"/>
      <c r="DM28" s="6"/>
      <c r="DN28" s="6"/>
      <c r="DO28" s="6"/>
      <c r="DP28" s="6"/>
      <c r="DQ28" s="6"/>
      <c r="DR28" s="6"/>
    </row>
    <row r="29" spans="1:122">
      <c r="A29" s="90">
        <v>35</v>
      </c>
      <c r="B29" s="80">
        <v>50</v>
      </c>
      <c r="C29" s="80">
        <v>54.75</v>
      </c>
      <c r="D29" s="26"/>
      <c r="E29" s="26"/>
      <c r="F29" s="80">
        <v>67.5</v>
      </c>
      <c r="G29" s="80">
        <v>64.125</v>
      </c>
      <c r="H29" s="97" t="s">
        <v>14</v>
      </c>
      <c r="I29" s="6"/>
      <c r="J29" s="90">
        <v>35</v>
      </c>
      <c r="K29" s="101">
        <v>0.19999999999999996</v>
      </c>
      <c r="L29" s="48">
        <v>-0.20000000000000007</v>
      </c>
      <c r="M29" s="48"/>
      <c r="N29" s="48"/>
      <c r="O29" s="48">
        <v>-0.3666666666666667</v>
      </c>
      <c r="P29" s="48">
        <v>-0.16666666666666652</v>
      </c>
      <c r="Q29" s="97" t="s">
        <v>14</v>
      </c>
      <c r="R29" s="6"/>
      <c r="S29" s="6"/>
      <c r="Z29" s="6"/>
      <c r="AA29" s="6"/>
      <c r="AB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6"/>
      <c r="BT29" s="6"/>
      <c r="BU29" s="6"/>
      <c r="BV29" s="6"/>
      <c r="BW29" s="6"/>
      <c r="BX29" s="6"/>
      <c r="BY29" s="6"/>
      <c r="BZ29" s="6"/>
      <c r="CA29" s="6"/>
      <c r="CB29" s="6"/>
      <c r="CC29" s="6"/>
      <c r="CD29" s="6"/>
      <c r="CE29" s="6"/>
      <c r="CF29" s="6"/>
      <c r="CG29" s="6"/>
      <c r="CH29" s="6"/>
      <c r="CI29" s="6"/>
      <c r="CJ29" s="6"/>
      <c r="CK29" s="6"/>
      <c r="CL29" s="6"/>
      <c r="CM29" s="6"/>
      <c r="CN29" s="6"/>
      <c r="CO29" s="6"/>
      <c r="CP29" s="6"/>
      <c r="CQ29" s="6"/>
      <c r="CR29" s="6"/>
      <c r="CS29" s="6"/>
      <c r="CT29" s="6"/>
      <c r="CU29" s="6"/>
      <c r="CV29" s="6"/>
      <c r="CW29" s="6"/>
      <c r="CX29" s="6"/>
      <c r="CY29" s="6"/>
      <c r="CZ29" s="6"/>
      <c r="DA29" s="6"/>
      <c r="DB29" s="6"/>
      <c r="DC29" s="6"/>
      <c r="DD29" s="6"/>
      <c r="DE29" s="6"/>
      <c r="DF29" s="6"/>
      <c r="DG29" s="6"/>
      <c r="DH29" s="6"/>
      <c r="DI29" s="6"/>
      <c r="DJ29" s="6"/>
      <c r="DK29" s="6"/>
      <c r="DL29" s="6"/>
      <c r="DM29" s="6"/>
      <c r="DN29" s="6"/>
      <c r="DO29" s="6"/>
      <c r="DP29" s="6"/>
      <c r="DQ29" s="6"/>
      <c r="DR29" s="6"/>
    </row>
    <row r="30" spans="1:122">
      <c r="A30" s="90">
        <v>36</v>
      </c>
      <c r="B30" s="109">
        <v>83.25</v>
      </c>
      <c r="C30" s="96">
        <v>82.125</v>
      </c>
      <c r="D30" s="96"/>
      <c r="E30" s="96">
        <v>74.25</v>
      </c>
      <c r="F30" s="96">
        <v>83.25</v>
      </c>
      <c r="G30" s="96">
        <v>80.5</v>
      </c>
      <c r="H30" s="97" t="s">
        <v>14</v>
      </c>
      <c r="I30" s="6"/>
      <c r="J30" s="90">
        <v>36</v>
      </c>
      <c r="K30" s="101">
        <v>0.26666666666666677</v>
      </c>
      <c r="L30" s="48">
        <v>6.6666666666666652E-2</v>
      </c>
      <c r="M30" s="48"/>
      <c r="N30" s="48">
        <v>0.29999999999999993</v>
      </c>
      <c r="O30" s="48">
        <v>-3.3333333333333312E-2</v>
      </c>
      <c r="P30" s="48">
        <v>6.6666666666666707E-2</v>
      </c>
      <c r="Q30" s="97" t="s">
        <v>14</v>
      </c>
      <c r="R30" s="6"/>
      <c r="S30" s="123" t="s">
        <v>273</v>
      </c>
      <c r="Z30" s="6"/>
      <c r="AA30" s="6"/>
      <c r="AB30" s="123" t="s">
        <v>273</v>
      </c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6"/>
      <c r="BR30" s="6"/>
      <c r="BS30" s="6"/>
      <c r="BT30" s="6"/>
      <c r="BU30" s="6"/>
      <c r="BV30" s="6"/>
      <c r="BW30" s="6"/>
      <c r="BX30" s="6"/>
      <c r="BY30" s="6"/>
      <c r="BZ30" s="6"/>
      <c r="CA30" s="6"/>
      <c r="CB30" s="6"/>
      <c r="CC30" s="6"/>
      <c r="CD30" s="6"/>
      <c r="CE30" s="6"/>
      <c r="CF30" s="6"/>
      <c r="CG30" s="6"/>
      <c r="CH30" s="6"/>
      <c r="CI30" s="6"/>
      <c r="CJ30" s="6"/>
      <c r="CK30" s="6"/>
      <c r="CL30" s="6"/>
      <c r="CM30" s="6"/>
      <c r="CN30" s="6"/>
      <c r="CO30" s="6"/>
      <c r="CP30" s="6"/>
      <c r="CQ30" s="6"/>
      <c r="CR30" s="6"/>
      <c r="CS30" s="6"/>
      <c r="CT30" s="6"/>
      <c r="CU30" s="6"/>
      <c r="CV30" s="6"/>
      <c r="CW30" s="6"/>
      <c r="CX30" s="6"/>
      <c r="CY30" s="6"/>
      <c r="CZ30" s="6"/>
      <c r="DA30" s="6"/>
      <c r="DB30" s="6"/>
      <c r="DC30" s="6"/>
      <c r="DD30" s="6"/>
      <c r="DE30" s="6"/>
      <c r="DF30" s="6"/>
      <c r="DG30" s="6"/>
      <c r="DH30" s="6"/>
      <c r="DI30" s="6"/>
      <c r="DJ30" s="6"/>
      <c r="DK30" s="6"/>
      <c r="DL30" s="6"/>
      <c r="DM30" s="6"/>
      <c r="DN30" s="6"/>
      <c r="DO30" s="6"/>
      <c r="DP30" s="6"/>
      <c r="DQ30" s="6"/>
      <c r="DR30" s="6"/>
    </row>
    <row r="31" spans="1:122">
      <c r="A31" s="90">
        <v>42</v>
      </c>
      <c r="B31" s="109">
        <v>79.7</v>
      </c>
      <c r="C31" s="96">
        <v>78.375</v>
      </c>
      <c r="D31" s="96">
        <v>86.25</v>
      </c>
      <c r="E31" s="96">
        <v>86.25</v>
      </c>
      <c r="F31" s="96">
        <v>79.375</v>
      </c>
      <c r="G31" s="96">
        <v>87.25</v>
      </c>
      <c r="H31" s="97" t="s">
        <v>14</v>
      </c>
      <c r="I31" s="6"/>
      <c r="J31" s="90">
        <v>42</v>
      </c>
      <c r="K31" s="101">
        <v>6.666666666666668E-2</v>
      </c>
      <c r="L31" s="48">
        <v>3.3333333333333381E-2</v>
      </c>
      <c r="M31" s="48">
        <v>-0.43333333333333324</v>
      </c>
      <c r="N31" s="48">
        <v>-0.43333333333333324</v>
      </c>
      <c r="O31" s="48">
        <v>-3.333333333333327E-2</v>
      </c>
      <c r="P31" s="48">
        <v>-0.10000000000000003</v>
      </c>
      <c r="Q31" s="97" t="s">
        <v>14</v>
      </c>
      <c r="R31" s="6"/>
      <c r="T31" s="113" t="s">
        <v>278</v>
      </c>
      <c r="U31" s="113" t="s">
        <v>279</v>
      </c>
      <c r="V31" s="113" t="s">
        <v>280</v>
      </c>
      <c r="W31" s="113" t="s">
        <v>268</v>
      </c>
      <c r="X31" s="113" t="s">
        <v>269</v>
      </c>
      <c r="Y31" s="126" t="s">
        <v>270</v>
      </c>
      <c r="Z31" s="6"/>
      <c r="AA31" s="6"/>
      <c r="AC31" s="113" t="s">
        <v>278</v>
      </c>
      <c r="AD31" s="113" t="s">
        <v>279</v>
      </c>
      <c r="AE31" s="113" t="s">
        <v>280</v>
      </c>
      <c r="AF31" s="113" t="s">
        <v>268</v>
      </c>
      <c r="AG31" s="113" t="s">
        <v>269</v>
      </c>
      <c r="AH31" s="126" t="s">
        <v>270</v>
      </c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  <c r="BN31" s="6"/>
      <c r="BO31" s="6"/>
      <c r="BP31" s="6"/>
      <c r="BQ31" s="6"/>
      <c r="BR31" s="6"/>
      <c r="BS31" s="6"/>
      <c r="BT31" s="6"/>
      <c r="BU31" s="6"/>
      <c r="BV31" s="6"/>
      <c r="BW31" s="6"/>
      <c r="BX31" s="6"/>
      <c r="BY31" s="6"/>
      <c r="BZ31" s="6"/>
      <c r="CA31" s="6"/>
      <c r="CB31" s="6"/>
      <c r="CC31" s="6"/>
      <c r="CD31" s="6"/>
      <c r="CE31" s="6"/>
      <c r="CF31" s="6"/>
      <c r="CG31" s="6"/>
      <c r="CH31" s="6"/>
      <c r="CI31" s="6"/>
      <c r="CJ31" s="6"/>
      <c r="CK31" s="6"/>
      <c r="CL31" s="6"/>
      <c r="CM31" s="6"/>
      <c r="CN31" s="6"/>
      <c r="CO31" s="6"/>
      <c r="CP31" s="6"/>
      <c r="CQ31" s="6"/>
      <c r="CR31" s="6"/>
      <c r="CS31" s="6"/>
      <c r="CT31" s="6"/>
      <c r="CU31" s="6"/>
      <c r="CV31" s="6"/>
      <c r="CW31" s="6"/>
      <c r="CX31" s="6"/>
      <c r="CY31" s="6"/>
      <c r="CZ31" s="6"/>
      <c r="DA31" s="6"/>
      <c r="DB31" s="6"/>
      <c r="DC31" s="6"/>
      <c r="DD31" s="6"/>
      <c r="DE31" s="6"/>
      <c r="DF31" s="6"/>
      <c r="DG31" s="6"/>
      <c r="DH31" s="6"/>
      <c r="DI31" s="6"/>
      <c r="DJ31" s="6"/>
      <c r="DK31" s="6"/>
      <c r="DL31" s="6"/>
      <c r="DM31" s="6"/>
      <c r="DN31" s="6"/>
      <c r="DO31" s="6"/>
      <c r="DP31" s="6"/>
      <c r="DQ31" s="6"/>
      <c r="DR31" s="6"/>
    </row>
    <row r="32" spans="1:122">
      <c r="A32" s="97"/>
      <c r="B32" s="28"/>
      <c r="C32" s="6"/>
      <c r="D32" s="6"/>
      <c r="E32" s="6"/>
      <c r="F32" s="6"/>
      <c r="G32" s="6"/>
      <c r="H32" s="90"/>
      <c r="I32" s="6"/>
      <c r="J32" s="6"/>
      <c r="K32" s="6"/>
      <c r="L32" s="6"/>
      <c r="M32" s="6"/>
      <c r="N32" s="6"/>
      <c r="O32" s="6"/>
      <c r="P32" s="6"/>
      <c r="Q32" s="6"/>
      <c r="R32" s="6"/>
      <c r="S32" s="6" t="s">
        <v>276</v>
      </c>
      <c r="T32" s="5">
        <v>20.802</v>
      </c>
      <c r="U32" s="5">
        <v>20.802</v>
      </c>
      <c r="V32" s="5">
        <v>1</v>
      </c>
      <c r="W32" s="5">
        <v>10.0663</v>
      </c>
      <c r="X32" s="5">
        <v>0.15890000000000001</v>
      </c>
      <c r="Y32" s="124">
        <v>0.69850000000000001</v>
      </c>
      <c r="Z32" s="6"/>
      <c r="AA32" s="6"/>
      <c r="AB32" s="6" t="s">
        <v>276</v>
      </c>
      <c r="AC32" s="5">
        <v>0.21945999999999999</v>
      </c>
      <c r="AD32" s="5">
        <v>0.21945999999999999</v>
      </c>
      <c r="AE32" s="5">
        <v>1</v>
      </c>
      <c r="AF32" s="5">
        <v>10.845800000000001</v>
      </c>
      <c r="AG32" s="5">
        <v>1.2229000000000001</v>
      </c>
      <c r="AH32" s="124">
        <v>0.29270000000000002</v>
      </c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  <c r="BK32" s="6"/>
      <c r="BL32" s="6"/>
      <c r="BM32" s="6"/>
      <c r="BN32" s="6"/>
      <c r="BO32" s="6"/>
      <c r="BP32" s="6"/>
      <c r="BQ32" s="6"/>
      <c r="BR32" s="6"/>
      <c r="BS32" s="6"/>
      <c r="BT32" s="6"/>
      <c r="BU32" s="6"/>
      <c r="BV32" s="6"/>
      <c r="BW32" s="6"/>
      <c r="BX32" s="6"/>
      <c r="BY32" s="6"/>
      <c r="BZ32" s="6"/>
      <c r="CA32" s="6"/>
      <c r="CB32" s="6"/>
      <c r="CC32" s="6"/>
      <c r="CD32" s="6"/>
      <c r="CE32" s="6"/>
      <c r="CF32" s="6"/>
      <c r="CG32" s="6"/>
      <c r="CH32" s="6"/>
      <c r="CI32" s="6"/>
      <c r="CJ32" s="6"/>
      <c r="CK32" s="6"/>
      <c r="CL32" s="6"/>
      <c r="CM32" s="6"/>
      <c r="CN32" s="6"/>
      <c r="CO32" s="6"/>
      <c r="CP32" s="6"/>
      <c r="CQ32" s="6"/>
      <c r="CR32" s="6"/>
      <c r="CS32" s="6"/>
      <c r="CT32" s="6"/>
      <c r="CU32" s="6"/>
      <c r="CV32" s="6"/>
      <c r="CW32" s="6"/>
      <c r="CX32" s="6"/>
      <c r="CY32" s="6"/>
      <c r="CZ32" s="6"/>
      <c r="DA32" s="6"/>
      <c r="DB32" s="6"/>
      <c r="DC32" s="6"/>
      <c r="DD32" s="6"/>
      <c r="DE32" s="6"/>
      <c r="DF32" s="6"/>
      <c r="DG32" s="6"/>
      <c r="DH32" s="6"/>
      <c r="DI32" s="6"/>
      <c r="DJ32" s="6"/>
      <c r="DK32" s="6"/>
      <c r="DL32" s="6"/>
      <c r="DM32" s="6"/>
      <c r="DN32" s="6"/>
      <c r="DO32" s="6"/>
      <c r="DP32" s="6"/>
      <c r="DQ32" s="6"/>
      <c r="DR32" s="6"/>
    </row>
    <row r="33" spans="1:122">
      <c r="A33" s="97"/>
      <c r="B33" s="28"/>
      <c r="C33" s="6"/>
      <c r="D33" s="6"/>
      <c r="E33" s="6"/>
      <c r="F33" s="6"/>
      <c r="G33" s="6"/>
      <c r="H33" s="90"/>
      <c r="I33" s="6"/>
      <c r="J33" s="6"/>
      <c r="K33" s="6"/>
      <c r="L33" s="6"/>
      <c r="M33" s="6"/>
      <c r="N33" s="6"/>
      <c r="O33" s="6"/>
      <c r="P33" s="6"/>
      <c r="Q33" s="6"/>
      <c r="R33" s="6"/>
      <c r="S33" s="6" t="s">
        <v>271</v>
      </c>
      <c r="T33" s="122">
        <v>163.006</v>
      </c>
      <c r="U33" s="122">
        <v>163.006</v>
      </c>
      <c r="V33" s="122">
        <v>1</v>
      </c>
      <c r="W33" s="122">
        <v>9.5056999999999992</v>
      </c>
      <c r="X33" s="122">
        <v>1.2452000000000001</v>
      </c>
      <c r="Y33" s="125">
        <v>0.29189999999999999</v>
      </c>
      <c r="Z33" s="6"/>
      <c r="AA33" s="6"/>
      <c r="AB33" s="6" t="s">
        <v>271</v>
      </c>
      <c r="AC33" s="122">
        <v>0.37979000000000002</v>
      </c>
      <c r="AD33" s="122">
        <v>0.37979000000000002</v>
      </c>
      <c r="AE33" s="122">
        <v>1</v>
      </c>
      <c r="AF33" s="122">
        <v>6.0194000000000001</v>
      </c>
      <c r="AG33" s="122">
        <v>2.1162999999999998</v>
      </c>
      <c r="AH33" s="125">
        <v>0.1958</v>
      </c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6"/>
      <c r="BK33" s="6"/>
      <c r="BL33" s="6"/>
      <c r="BM33" s="6"/>
      <c r="BN33" s="6"/>
      <c r="BO33" s="6"/>
      <c r="BP33" s="6"/>
      <c r="BQ33" s="6"/>
      <c r="BR33" s="6"/>
      <c r="BS33" s="6"/>
      <c r="BT33" s="6"/>
      <c r="BU33" s="6"/>
      <c r="BV33" s="6"/>
      <c r="BW33" s="6"/>
      <c r="BX33" s="6"/>
      <c r="BY33" s="6"/>
      <c r="BZ33" s="6"/>
      <c r="CA33" s="6"/>
      <c r="CB33" s="6"/>
      <c r="CC33" s="6"/>
      <c r="CD33" s="6"/>
      <c r="CE33" s="6"/>
      <c r="CF33" s="6"/>
      <c r="CG33" s="6"/>
      <c r="CH33" s="6"/>
      <c r="CI33" s="6"/>
      <c r="CJ33" s="6"/>
      <c r="CK33" s="6"/>
      <c r="CL33" s="6"/>
      <c r="CM33" s="6"/>
      <c r="CN33" s="6"/>
      <c r="CO33" s="6"/>
      <c r="CP33" s="6"/>
      <c r="CQ33" s="6"/>
      <c r="CR33" s="6"/>
      <c r="CS33" s="6"/>
      <c r="CT33" s="6"/>
      <c r="CU33" s="6"/>
      <c r="CV33" s="6"/>
      <c r="CW33" s="6"/>
      <c r="CX33" s="6"/>
      <c r="CY33" s="6"/>
      <c r="CZ33" s="6"/>
      <c r="DA33" s="6"/>
      <c r="DB33" s="6"/>
      <c r="DC33" s="6"/>
      <c r="DD33" s="6"/>
      <c r="DE33" s="6"/>
      <c r="DF33" s="6"/>
      <c r="DG33" s="6"/>
      <c r="DH33" s="6"/>
      <c r="DI33" s="6"/>
      <c r="DJ33" s="6"/>
      <c r="DK33" s="6"/>
      <c r="DL33" s="6"/>
      <c r="DM33" s="6"/>
      <c r="DN33" s="6"/>
      <c r="DO33" s="6"/>
      <c r="DP33" s="6"/>
      <c r="DQ33" s="6"/>
      <c r="DR33" s="6"/>
    </row>
    <row r="34" spans="1:122">
      <c r="S34" s="6" t="s">
        <v>277</v>
      </c>
      <c r="T34" s="5">
        <v>56.545000000000002</v>
      </c>
      <c r="U34" s="5">
        <v>56.545000000000002</v>
      </c>
      <c r="V34" s="5">
        <v>1</v>
      </c>
      <c r="W34" s="5">
        <v>9.5056999999999992</v>
      </c>
      <c r="X34" s="5">
        <v>0.432</v>
      </c>
      <c r="Y34" s="124">
        <v>0.52659999999999996</v>
      </c>
      <c r="AB34" s="6" t="s">
        <v>277</v>
      </c>
      <c r="AC34" s="5">
        <v>5.3170000000000002E-2</v>
      </c>
      <c r="AD34" s="5">
        <v>5.3170000000000002E-2</v>
      </c>
      <c r="AE34" s="5">
        <v>1</v>
      </c>
      <c r="AF34" s="5">
        <v>6.0194000000000001</v>
      </c>
      <c r="AG34" s="5">
        <v>0.29630000000000001</v>
      </c>
      <c r="AH34" s="124">
        <v>0.60580000000000001</v>
      </c>
    </row>
    <row r="36" spans="1:122" s="82" customFormat="1" ht="30" customHeight="1">
      <c r="A36" s="35" t="s">
        <v>28</v>
      </c>
      <c r="B36" s="35" t="s">
        <v>38</v>
      </c>
      <c r="C36" s="84" t="s">
        <v>114</v>
      </c>
      <c r="D36" s="35" t="s">
        <v>115</v>
      </c>
      <c r="E36" s="35" t="s">
        <v>116</v>
      </c>
      <c r="F36" s="35" t="s">
        <v>117</v>
      </c>
      <c r="G36" s="35" t="s">
        <v>118</v>
      </c>
      <c r="H36" s="35" t="s">
        <v>119</v>
      </c>
      <c r="I36" s="35" t="s">
        <v>120</v>
      </c>
      <c r="J36" s="35" t="s">
        <v>121</v>
      </c>
      <c r="K36" s="35" t="s">
        <v>122</v>
      </c>
      <c r="L36" s="35" t="s">
        <v>123</v>
      </c>
      <c r="M36" s="35" t="s">
        <v>124</v>
      </c>
      <c r="N36" s="35" t="s">
        <v>125</v>
      </c>
      <c r="O36" s="35" t="s">
        <v>126</v>
      </c>
      <c r="P36" s="35" t="s">
        <v>127</v>
      </c>
      <c r="Q36" s="35" t="s">
        <v>128</v>
      </c>
      <c r="R36" s="35" t="s">
        <v>129</v>
      </c>
      <c r="S36" s="35" t="s">
        <v>130</v>
      </c>
      <c r="T36" s="35" t="s">
        <v>131</v>
      </c>
      <c r="U36" s="35" t="s">
        <v>132</v>
      </c>
      <c r="V36" s="35" t="s">
        <v>133</v>
      </c>
      <c r="W36" s="35" t="s">
        <v>134</v>
      </c>
      <c r="X36" s="35" t="s">
        <v>135</v>
      </c>
      <c r="Y36" s="35" t="s">
        <v>136</v>
      </c>
      <c r="Z36" s="35" t="s">
        <v>137</v>
      </c>
      <c r="AA36" s="35" t="s">
        <v>138</v>
      </c>
      <c r="AB36" s="35" t="s">
        <v>139</v>
      </c>
      <c r="AC36" s="35" t="s">
        <v>140</v>
      </c>
      <c r="AD36" s="35" t="s">
        <v>141</v>
      </c>
      <c r="AE36" s="35" t="s">
        <v>142</v>
      </c>
      <c r="AF36" s="35" t="s">
        <v>143</v>
      </c>
      <c r="AG36" s="35" t="s">
        <v>144</v>
      </c>
      <c r="AH36" s="35" t="s">
        <v>145</v>
      </c>
      <c r="AI36" s="35" t="s">
        <v>146</v>
      </c>
      <c r="AJ36" s="35" t="s">
        <v>147</v>
      </c>
      <c r="AK36" s="35" t="s">
        <v>148</v>
      </c>
      <c r="AL36" s="35" t="s">
        <v>149</v>
      </c>
      <c r="AM36" s="35" t="s">
        <v>150</v>
      </c>
      <c r="AN36" s="35" t="s">
        <v>151</v>
      </c>
      <c r="AO36" s="35" t="s">
        <v>152</v>
      </c>
      <c r="AP36" s="35" t="s">
        <v>153</v>
      </c>
      <c r="AQ36" s="35" t="s">
        <v>154</v>
      </c>
      <c r="AR36" s="35" t="s">
        <v>155</v>
      </c>
      <c r="AS36" s="35" t="s">
        <v>156</v>
      </c>
      <c r="AT36" s="35" t="s">
        <v>157</v>
      </c>
      <c r="AU36" s="35" t="s">
        <v>158</v>
      </c>
      <c r="AV36" s="35" t="s">
        <v>159</v>
      </c>
      <c r="AW36" s="35" t="s">
        <v>160</v>
      </c>
      <c r="AX36" s="35" t="s">
        <v>161</v>
      </c>
      <c r="AY36" s="35" t="s">
        <v>162</v>
      </c>
      <c r="AZ36" s="83" t="s">
        <v>163</v>
      </c>
      <c r="BA36" s="83" t="s">
        <v>164</v>
      </c>
      <c r="BB36" s="83" t="s">
        <v>165</v>
      </c>
      <c r="BC36" s="83" t="s">
        <v>166</v>
      </c>
      <c r="BD36" s="83" t="s">
        <v>167</v>
      </c>
      <c r="BE36" s="83" t="s">
        <v>168</v>
      </c>
      <c r="BF36" s="35" t="s">
        <v>169</v>
      </c>
      <c r="BG36" s="35" t="s">
        <v>170</v>
      </c>
      <c r="BH36" s="35" t="s">
        <v>171</v>
      </c>
      <c r="BI36" s="35" t="s">
        <v>172</v>
      </c>
      <c r="BJ36" s="35" t="s">
        <v>173</v>
      </c>
      <c r="BK36" s="35" t="s">
        <v>174</v>
      </c>
      <c r="BL36" s="35" t="s">
        <v>175</v>
      </c>
      <c r="BM36" s="35" t="s">
        <v>176</v>
      </c>
      <c r="BN36" s="35" t="s">
        <v>177</v>
      </c>
      <c r="BO36" s="83" t="s">
        <v>178</v>
      </c>
      <c r="BP36" s="83" t="s">
        <v>179</v>
      </c>
      <c r="BQ36" s="83" t="s">
        <v>180</v>
      </c>
      <c r="BR36" s="83" t="s">
        <v>181</v>
      </c>
      <c r="BS36" s="83" t="s">
        <v>182</v>
      </c>
      <c r="BT36" s="83" t="s">
        <v>183</v>
      </c>
      <c r="BU36" s="35" t="s">
        <v>184</v>
      </c>
      <c r="BV36" s="35" t="s">
        <v>185</v>
      </c>
      <c r="BW36" s="35" t="s">
        <v>186</v>
      </c>
      <c r="BX36" s="35" t="s">
        <v>187</v>
      </c>
      <c r="BY36" s="35" t="s">
        <v>188</v>
      </c>
      <c r="BZ36" s="35" t="s">
        <v>189</v>
      </c>
      <c r="CA36" s="35" t="s">
        <v>190</v>
      </c>
      <c r="CB36" s="35" t="s">
        <v>191</v>
      </c>
      <c r="CC36" s="35" t="s">
        <v>192</v>
      </c>
      <c r="CD36" s="83" t="s">
        <v>193</v>
      </c>
      <c r="CE36" s="83" t="s">
        <v>194</v>
      </c>
      <c r="CF36" s="83" t="s">
        <v>195</v>
      </c>
      <c r="CG36" s="83" t="s">
        <v>196</v>
      </c>
      <c r="CH36" s="83" t="s">
        <v>197</v>
      </c>
      <c r="CI36" s="83" t="s">
        <v>198</v>
      </c>
      <c r="CJ36" s="35" t="s">
        <v>199</v>
      </c>
      <c r="CK36" s="35" t="s">
        <v>200</v>
      </c>
      <c r="CL36" s="35" t="s">
        <v>201</v>
      </c>
      <c r="CM36" s="35" t="s">
        <v>202</v>
      </c>
      <c r="CN36" s="35" t="s">
        <v>203</v>
      </c>
      <c r="CO36" s="35" t="s">
        <v>204</v>
      </c>
      <c r="CP36" s="35" t="s">
        <v>205</v>
      </c>
      <c r="CQ36" s="35" t="s">
        <v>206</v>
      </c>
      <c r="CR36" s="35" t="s">
        <v>207</v>
      </c>
      <c r="CS36" s="83" t="s">
        <v>208</v>
      </c>
      <c r="CT36" s="83" t="s">
        <v>209</v>
      </c>
      <c r="CU36" s="83" t="s">
        <v>210</v>
      </c>
      <c r="CV36" s="83" t="s">
        <v>211</v>
      </c>
      <c r="CW36" s="83" t="s">
        <v>212</v>
      </c>
      <c r="CX36" s="83" t="s">
        <v>213</v>
      </c>
      <c r="CY36" s="83" t="s">
        <v>214</v>
      </c>
      <c r="CZ36" s="83" t="s">
        <v>215</v>
      </c>
      <c r="DA36" s="83" t="s">
        <v>216</v>
      </c>
      <c r="DB36" s="83" t="s">
        <v>217</v>
      </c>
      <c r="DC36" s="83" t="s">
        <v>218</v>
      </c>
      <c r="DD36" s="83" t="s">
        <v>219</v>
      </c>
      <c r="DE36" s="83" t="s">
        <v>220</v>
      </c>
      <c r="DF36" s="83" t="s">
        <v>221</v>
      </c>
      <c r="DG36" s="83" t="s">
        <v>222</v>
      </c>
      <c r="DH36" s="83" t="s">
        <v>223</v>
      </c>
      <c r="DI36" s="83" t="s">
        <v>224</v>
      </c>
      <c r="DJ36" s="83" t="s">
        <v>225</v>
      </c>
      <c r="DK36" s="83" t="s">
        <v>226</v>
      </c>
      <c r="DL36" s="83" t="s">
        <v>227</v>
      </c>
      <c r="DM36" s="83" t="s">
        <v>228</v>
      </c>
      <c r="DN36" s="83" t="s">
        <v>229</v>
      </c>
      <c r="DO36" s="83" t="s">
        <v>230</v>
      </c>
      <c r="DP36" s="83" t="s">
        <v>231</v>
      </c>
      <c r="DQ36" s="83" t="s">
        <v>232</v>
      </c>
      <c r="DR36" s="83" t="s">
        <v>233</v>
      </c>
    </row>
    <row r="37" spans="1:122">
      <c r="A37" s="5">
        <v>4</v>
      </c>
      <c r="B37" s="8" t="s">
        <v>78</v>
      </c>
      <c r="C37" s="86">
        <v>0.71</v>
      </c>
      <c r="D37" s="85">
        <v>3.8</v>
      </c>
      <c r="E37" s="85">
        <v>108</v>
      </c>
      <c r="F37" s="85">
        <v>108</v>
      </c>
      <c r="G37" s="85">
        <v>92</v>
      </c>
      <c r="H37" s="48">
        <v>1.1599999999999999</v>
      </c>
      <c r="I37" s="85">
        <v>3.5</v>
      </c>
      <c r="J37" s="85">
        <v>101</v>
      </c>
      <c r="K37" s="85">
        <v>104</v>
      </c>
      <c r="L37" s="85">
        <v>83</v>
      </c>
      <c r="M37" s="48">
        <v>0.79</v>
      </c>
      <c r="N37" s="85">
        <v>2.2999999999999998</v>
      </c>
      <c r="O37" s="85">
        <v>109</v>
      </c>
      <c r="P37" s="85">
        <v>109</v>
      </c>
      <c r="Q37" s="85">
        <v>91</v>
      </c>
      <c r="R37" s="48">
        <v>0.44</v>
      </c>
      <c r="S37" s="85">
        <v>4.7</v>
      </c>
      <c r="T37" s="85">
        <v>129</v>
      </c>
      <c r="U37" s="85">
        <v>129</v>
      </c>
      <c r="V37" s="85">
        <v>95</v>
      </c>
      <c r="W37" s="48">
        <v>0.64</v>
      </c>
      <c r="X37" s="85">
        <v>5.3</v>
      </c>
      <c r="Y37" s="85">
        <v>127</v>
      </c>
      <c r="Z37" s="85">
        <v>127</v>
      </c>
      <c r="AA37" s="85">
        <v>94</v>
      </c>
      <c r="AB37" s="48">
        <v>0.65</v>
      </c>
      <c r="AC37" s="85">
        <v>6.9</v>
      </c>
      <c r="AD37" s="85">
        <v>123</v>
      </c>
      <c r="AE37" s="85">
        <v>123</v>
      </c>
      <c r="AF37" s="85">
        <v>95</v>
      </c>
      <c r="AG37" s="48">
        <v>0.74</v>
      </c>
      <c r="AH37" s="85">
        <v>4.4000000000000004</v>
      </c>
      <c r="AI37" s="85">
        <v>102</v>
      </c>
      <c r="AJ37" s="85">
        <v>107</v>
      </c>
      <c r="AK37" s="85">
        <v>89</v>
      </c>
      <c r="AL37" s="48">
        <v>0.54</v>
      </c>
      <c r="AM37" s="85">
        <v>6.1</v>
      </c>
      <c r="AN37" s="85">
        <v>98</v>
      </c>
      <c r="AO37" s="85">
        <v>104</v>
      </c>
      <c r="AP37" s="85">
        <v>94</v>
      </c>
      <c r="AQ37" s="85">
        <v>0</v>
      </c>
      <c r="AR37" s="85">
        <v>0</v>
      </c>
      <c r="AS37" s="85">
        <v>0</v>
      </c>
      <c r="AT37" s="85">
        <v>-0.3</v>
      </c>
      <c r="AU37" s="85">
        <v>-1.6</v>
      </c>
      <c r="AV37" s="85">
        <v>-0.3</v>
      </c>
      <c r="AW37" s="85">
        <v>-1.6</v>
      </c>
      <c r="AX37" s="85">
        <v>-0.4</v>
      </c>
      <c r="AY37" s="85">
        <v>-1.9</v>
      </c>
      <c r="AZ37" s="81">
        <f t="shared" ref="AZ37:BA53" si="0">AVERAGE(ABS(AT37),ABS(AV37),ABS(AX37))</f>
        <v>0.33333333333333331</v>
      </c>
      <c r="BA37" s="81">
        <f t="shared" si="0"/>
        <v>1.7</v>
      </c>
      <c r="BB37" s="80">
        <f t="shared" ref="BB37:BC53" si="1">(10-AZ37)*10</f>
        <v>96.666666666666657</v>
      </c>
      <c r="BC37" s="80">
        <f t="shared" si="1"/>
        <v>83</v>
      </c>
      <c r="BD37" s="81">
        <f t="shared" ref="BD37:BD80" si="2">AVERAGE(AQ37:AS37)</f>
        <v>0</v>
      </c>
      <c r="BE37" s="80">
        <f>100-(BD37/6*100)</f>
        <v>100</v>
      </c>
      <c r="BF37" s="5">
        <v>0</v>
      </c>
      <c r="BG37" s="5">
        <v>0.1</v>
      </c>
      <c r="BH37" s="5">
        <v>0</v>
      </c>
      <c r="BI37" s="5">
        <v>-0.3</v>
      </c>
      <c r="BJ37" s="5">
        <v>-2.1</v>
      </c>
      <c r="BK37" s="5">
        <v>-0.5</v>
      </c>
      <c r="BL37" s="5">
        <v>-1.4</v>
      </c>
      <c r="BM37" s="5">
        <v>-0.4</v>
      </c>
      <c r="BN37" s="5">
        <v>-2.2999999999999998</v>
      </c>
      <c r="BO37" s="81">
        <f t="shared" ref="BO37:BP53" si="3">AVERAGE(ABS(BI37),ABS(BK37),ABS(BM37))</f>
        <v>0.40000000000000008</v>
      </c>
      <c r="BP37" s="81">
        <f t="shared" si="3"/>
        <v>1.9333333333333333</v>
      </c>
      <c r="BQ37" s="80">
        <f t="shared" ref="BQ37:BR53" si="4">(10-BO37)*10</f>
        <v>96</v>
      </c>
      <c r="BR37" s="80">
        <f t="shared" si="4"/>
        <v>80.666666666666657</v>
      </c>
      <c r="BS37" s="81">
        <f t="shared" ref="BS37:BS80" si="5">AVERAGE(BF37:BH37)</f>
        <v>3.3333333333333333E-2</v>
      </c>
      <c r="BT37" s="80">
        <f t="shared" ref="BT37:BT96" si="6">100-(BS37/6*100)</f>
        <v>99.444444444444443</v>
      </c>
      <c r="BU37" s="5">
        <v>0.1</v>
      </c>
      <c r="BV37" s="5">
        <v>0.1</v>
      </c>
      <c r="BW37" s="5">
        <v>0.1</v>
      </c>
      <c r="BX37" s="5">
        <v>0</v>
      </c>
      <c r="BY37" s="5">
        <v>-0.4</v>
      </c>
      <c r="BZ37" s="5">
        <v>-0.1</v>
      </c>
      <c r="CA37" s="5">
        <v>0.1</v>
      </c>
      <c r="CB37" s="5">
        <v>-0.2</v>
      </c>
      <c r="CC37" s="5">
        <v>-0.1</v>
      </c>
      <c r="CD37" s="81">
        <f t="shared" ref="CD37:CE53" si="7">AVERAGE(ABS(BX37),ABS(BZ37),ABS(CB37))</f>
        <v>0.10000000000000002</v>
      </c>
      <c r="CE37" s="81">
        <f t="shared" si="7"/>
        <v>0.19999999999999998</v>
      </c>
      <c r="CF37" s="80">
        <f t="shared" ref="CF37:CG53" si="8">(10-CD37)*10</f>
        <v>99</v>
      </c>
      <c r="CG37" s="80">
        <f t="shared" si="8"/>
        <v>98</v>
      </c>
      <c r="CH37" s="81">
        <f t="shared" ref="CH37:CH80" si="9">AVERAGE(BU37:BW37)</f>
        <v>0.10000000000000002</v>
      </c>
      <c r="CI37" s="80">
        <f t="shared" ref="CI37:CI80" si="10">100-(CH37/6*100)</f>
        <v>98.333333333333329</v>
      </c>
      <c r="CJ37" s="5">
        <v>0.1</v>
      </c>
      <c r="CK37" s="5">
        <v>0</v>
      </c>
      <c r="CL37" s="5">
        <v>0.1</v>
      </c>
      <c r="CM37" s="5">
        <v>0.1</v>
      </c>
      <c r="CN37" s="5">
        <v>-0.6</v>
      </c>
      <c r="CO37" s="5">
        <v>-0.3</v>
      </c>
      <c r="CP37" s="5">
        <v>-0.4</v>
      </c>
      <c r="CQ37" s="5">
        <v>-0.4</v>
      </c>
      <c r="CR37" s="5">
        <v>0.1</v>
      </c>
      <c r="CS37" s="81">
        <f t="shared" ref="CS37:CT53" si="11">AVERAGE(ABS(CM37),ABS(CO37),ABS(CQ37))</f>
        <v>0.26666666666666666</v>
      </c>
      <c r="CT37" s="81">
        <f t="shared" si="11"/>
        <v>0.3666666666666667</v>
      </c>
      <c r="CU37" s="80">
        <f t="shared" ref="CU37:CV53" si="12">(10-CS37)*10</f>
        <v>97.333333333333329</v>
      </c>
      <c r="CV37" s="80">
        <f t="shared" si="12"/>
        <v>96.333333333333329</v>
      </c>
      <c r="CW37" s="81">
        <f t="shared" ref="CW37:CW80" si="13">AVERAGE(CJ37:CL37)</f>
        <v>6.6666666666666666E-2</v>
      </c>
      <c r="CX37" s="80">
        <f t="shared" ref="CX37:CX80" si="14">100-(CW37/6*100)</f>
        <v>98.888888888888886</v>
      </c>
      <c r="CY37" s="80">
        <f>BD37</f>
        <v>0</v>
      </c>
      <c r="CZ37" s="80">
        <f>BS37</f>
        <v>3.3333333333333333E-2</v>
      </c>
      <c r="DA37" s="80">
        <f>CH37</f>
        <v>0.10000000000000002</v>
      </c>
      <c r="DB37" s="80">
        <f>CW37</f>
        <v>6.6666666666666666E-2</v>
      </c>
      <c r="DC37" s="81">
        <f>AVERAGE(CY37:DB37)</f>
        <v>0.05</v>
      </c>
      <c r="DD37" s="80">
        <f t="shared" ref="DD37:DF38" si="15">AVERAGE(E37,J37,O37,T37,Y37,AD37,AI37,AN37)</f>
        <v>112.125</v>
      </c>
      <c r="DE37" s="80">
        <f t="shared" si="15"/>
        <v>113.875</v>
      </c>
      <c r="DF37" s="81">
        <f t="shared" si="15"/>
        <v>91.625</v>
      </c>
      <c r="DG37" s="80">
        <f>AVERAGE(E37,J37,AN37)</f>
        <v>102.33333333333333</v>
      </c>
      <c r="DH37" s="80">
        <f>AVERAGE(T37,Y37,AD37)</f>
        <v>126.33333333333333</v>
      </c>
      <c r="DI37" s="80">
        <f>AVERAGE(O37,AI37)</f>
        <v>105.5</v>
      </c>
      <c r="DJ37" s="80">
        <f>AVERAGE(F37,K37,AO37)</f>
        <v>105.33333333333333</v>
      </c>
      <c r="DK37" s="80">
        <f>AVERAGE(U37,Z37,AE37)</f>
        <v>126.33333333333333</v>
      </c>
      <c r="DL37" s="80">
        <f>AVERAGE(P37,AJ37)</f>
        <v>108</v>
      </c>
      <c r="DM37" s="80">
        <f>AVERAGE(G37,L37,AP37)</f>
        <v>89.666666666666671</v>
      </c>
      <c r="DN37" s="80">
        <f>AVERAGE(V37,AA37,AF37)</f>
        <v>94.666666666666671</v>
      </c>
      <c r="DO37" s="80">
        <f>AVERAGE(Q37,AK37)</f>
        <v>90</v>
      </c>
      <c r="DP37" s="81">
        <f>BS37-BD37</f>
        <v>3.3333333333333333E-2</v>
      </c>
      <c r="DQ37" s="81">
        <f>CW37-CH37</f>
        <v>-3.3333333333333354E-2</v>
      </c>
      <c r="DR37" s="81">
        <f>DP37+DQ37</f>
        <v>0</v>
      </c>
    </row>
    <row r="38" spans="1:122">
      <c r="A38" s="5">
        <v>4</v>
      </c>
      <c r="B38" s="13" t="s">
        <v>30</v>
      </c>
      <c r="C38" s="86">
        <v>0.78</v>
      </c>
      <c r="D38" s="85">
        <v>3.9</v>
      </c>
      <c r="E38" s="85">
        <v>102</v>
      </c>
      <c r="F38" s="85">
        <v>105</v>
      </c>
      <c r="G38" s="85">
        <v>95</v>
      </c>
      <c r="H38" s="48">
        <v>1.17</v>
      </c>
      <c r="I38" s="85">
        <v>2.2000000000000002</v>
      </c>
      <c r="J38" s="85">
        <v>108</v>
      </c>
      <c r="K38" s="85">
        <v>108</v>
      </c>
      <c r="L38" s="85">
        <v>84</v>
      </c>
      <c r="M38" s="48">
        <v>1.26</v>
      </c>
      <c r="N38" s="85">
        <v>2.4</v>
      </c>
      <c r="O38" s="85">
        <v>94</v>
      </c>
      <c r="P38" s="85">
        <v>101</v>
      </c>
      <c r="Q38" s="85">
        <v>88</v>
      </c>
      <c r="R38" s="48">
        <v>0.53</v>
      </c>
      <c r="S38" s="85">
        <v>3.8</v>
      </c>
      <c r="T38" s="85">
        <v>107</v>
      </c>
      <c r="U38" s="85">
        <v>107</v>
      </c>
      <c r="V38" s="85">
        <v>88</v>
      </c>
      <c r="W38" s="48">
        <v>1.21</v>
      </c>
      <c r="X38" s="85">
        <v>4.9000000000000004</v>
      </c>
      <c r="Y38" s="85">
        <v>110</v>
      </c>
      <c r="Z38" s="85">
        <v>110</v>
      </c>
      <c r="AA38" s="85">
        <v>95</v>
      </c>
      <c r="AB38" s="48">
        <v>1.26</v>
      </c>
      <c r="AC38" s="85">
        <v>3.1</v>
      </c>
      <c r="AD38" s="85">
        <v>101</v>
      </c>
      <c r="AE38" s="85">
        <v>101</v>
      </c>
      <c r="AF38" s="85">
        <v>87</v>
      </c>
      <c r="AG38" s="48">
        <v>1.1399999999999999</v>
      </c>
      <c r="AH38" s="85">
        <v>2.1</v>
      </c>
      <c r="AI38" s="85">
        <v>104</v>
      </c>
      <c r="AJ38" s="85">
        <v>104</v>
      </c>
      <c r="AK38" s="85">
        <v>93</v>
      </c>
      <c r="AL38" s="48">
        <v>0.59</v>
      </c>
      <c r="AM38" s="85">
        <v>7.7</v>
      </c>
      <c r="AN38" s="85">
        <v>117</v>
      </c>
      <c r="AO38" s="85">
        <v>117</v>
      </c>
      <c r="AP38" s="85">
        <v>81</v>
      </c>
      <c r="AQ38" s="85">
        <v>0</v>
      </c>
      <c r="AR38" s="85">
        <v>0.1</v>
      </c>
      <c r="AS38" s="85">
        <v>0.1</v>
      </c>
      <c r="AT38" s="85">
        <v>0.1</v>
      </c>
      <c r="AU38" s="85">
        <v>0.4</v>
      </c>
      <c r="AV38" s="85">
        <v>0.1</v>
      </c>
      <c r="AW38" s="85">
        <v>0.4</v>
      </c>
      <c r="AX38" s="85">
        <v>0.1</v>
      </c>
      <c r="AY38" s="85">
        <v>0.1</v>
      </c>
      <c r="AZ38" s="81">
        <f t="shared" si="0"/>
        <v>0.10000000000000002</v>
      </c>
      <c r="BA38" s="81">
        <f t="shared" si="0"/>
        <v>0.3</v>
      </c>
      <c r="BB38" s="80">
        <f t="shared" si="1"/>
        <v>99</v>
      </c>
      <c r="BC38" s="80">
        <f t="shared" si="1"/>
        <v>97</v>
      </c>
      <c r="BD38" s="81">
        <f t="shared" si="2"/>
        <v>6.6666666666666666E-2</v>
      </c>
      <c r="BE38" s="80">
        <f>100-(BD38/6*100)</f>
        <v>98.888888888888886</v>
      </c>
      <c r="BF38" s="5">
        <v>0</v>
      </c>
      <c r="BG38" s="5">
        <v>0</v>
      </c>
      <c r="BH38" s="5">
        <v>0</v>
      </c>
      <c r="BI38" s="5">
        <v>-0.1</v>
      </c>
      <c r="BJ38" s="5">
        <v>0.4</v>
      </c>
      <c r="BK38" s="5">
        <v>-0.1</v>
      </c>
      <c r="BL38" s="5">
        <v>0.4</v>
      </c>
      <c r="BM38" s="5">
        <v>-0.1</v>
      </c>
      <c r="BN38" s="5">
        <v>0.4</v>
      </c>
      <c r="BO38" s="81">
        <f t="shared" si="3"/>
        <v>0.10000000000000002</v>
      </c>
      <c r="BP38" s="81">
        <f t="shared" si="3"/>
        <v>0.40000000000000008</v>
      </c>
      <c r="BQ38" s="80">
        <f t="shared" si="4"/>
        <v>99</v>
      </c>
      <c r="BR38" s="80">
        <f t="shared" si="4"/>
        <v>96</v>
      </c>
      <c r="BS38" s="81">
        <f t="shared" si="5"/>
        <v>0</v>
      </c>
      <c r="BT38" s="80">
        <f t="shared" si="6"/>
        <v>100</v>
      </c>
      <c r="BU38" s="5">
        <v>0</v>
      </c>
      <c r="BV38" s="5">
        <v>0.1</v>
      </c>
      <c r="BW38" s="5">
        <v>0</v>
      </c>
      <c r="BX38" s="5">
        <v>-0.3</v>
      </c>
      <c r="BY38" s="5">
        <v>1.3</v>
      </c>
      <c r="BZ38" s="5">
        <v>-0.3</v>
      </c>
      <c r="CA38" s="5">
        <v>1.6</v>
      </c>
      <c r="CB38" s="5">
        <v>-0.1</v>
      </c>
      <c r="CC38" s="5">
        <v>1.6</v>
      </c>
      <c r="CD38" s="81">
        <f t="shared" si="7"/>
        <v>0.23333333333333331</v>
      </c>
      <c r="CE38" s="81">
        <f t="shared" si="7"/>
        <v>1.5</v>
      </c>
      <c r="CF38" s="80">
        <f t="shared" si="8"/>
        <v>97.666666666666671</v>
      </c>
      <c r="CG38" s="80">
        <f t="shared" si="8"/>
        <v>85</v>
      </c>
      <c r="CH38" s="81">
        <f t="shared" si="9"/>
        <v>3.3333333333333333E-2</v>
      </c>
      <c r="CI38" s="80">
        <f t="shared" si="10"/>
        <v>99.444444444444443</v>
      </c>
      <c r="CJ38" s="5">
        <v>0.1</v>
      </c>
      <c r="CK38" s="5">
        <v>0.1</v>
      </c>
      <c r="CL38" s="5">
        <v>0</v>
      </c>
      <c r="CM38" s="5">
        <v>-0.3</v>
      </c>
      <c r="CN38" s="5">
        <v>1.8</v>
      </c>
      <c r="CO38" s="5">
        <v>-0.1</v>
      </c>
      <c r="CP38" s="5">
        <v>1.6</v>
      </c>
      <c r="CQ38" s="5">
        <v>-0.3</v>
      </c>
      <c r="CR38" s="5">
        <v>1.3</v>
      </c>
      <c r="CS38" s="81">
        <f t="shared" si="11"/>
        <v>0.23333333333333331</v>
      </c>
      <c r="CT38" s="81">
        <f t="shared" si="11"/>
        <v>1.5666666666666667</v>
      </c>
      <c r="CU38" s="80">
        <f t="shared" si="12"/>
        <v>97.666666666666671</v>
      </c>
      <c r="CV38" s="80">
        <f t="shared" si="12"/>
        <v>84.333333333333343</v>
      </c>
      <c r="CW38" s="81">
        <f t="shared" si="13"/>
        <v>6.6666666666666666E-2</v>
      </c>
      <c r="CX38" s="80">
        <f t="shared" si="14"/>
        <v>98.888888888888886</v>
      </c>
      <c r="CY38" s="80">
        <f>BD38</f>
        <v>6.6666666666666666E-2</v>
      </c>
      <c r="CZ38" s="80">
        <f>BS38</f>
        <v>0</v>
      </c>
      <c r="DA38" s="80">
        <f>CH38</f>
        <v>3.3333333333333333E-2</v>
      </c>
      <c r="DB38" s="80">
        <f>CW38</f>
        <v>6.6666666666666666E-2</v>
      </c>
      <c r="DC38" s="80">
        <f t="shared" ref="DC38:DC96" si="16">AVERAGE(CY38:DB38)</f>
        <v>4.1666666666666671E-2</v>
      </c>
      <c r="DD38" s="80">
        <f t="shared" si="15"/>
        <v>105.375</v>
      </c>
      <c r="DE38" s="80">
        <f t="shared" si="15"/>
        <v>106.625</v>
      </c>
      <c r="DF38" s="81">
        <f t="shared" si="15"/>
        <v>88.875</v>
      </c>
      <c r="DG38" s="80">
        <f>AVERAGE(E38,J38,AN38)</f>
        <v>109</v>
      </c>
      <c r="DH38" s="80">
        <f>AVERAGE(T38,Y38,AD38)</f>
        <v>106</v>
      </c>
      <c r="DI38" s="80">
        <f>AVERAGE(O38,AI38)</f>
        <v>99</v>
      </c>
      <c r="DJ38" s="80">
        <f>AVERAGE(F38,K38,AO38)</f>
        <v>110</v>
      </c>
      <c r="DK38" s="80">
        <f>AVERAGE(U38,Z38,AE38)</f>
        <v>106</v>
      </c>
      <c r="DL38" s="80">
        <f>AVERAGE(P38,AJ38)</f>
        <v>102.5</v>
      </c>
      <c r="DM38" s="80">
        <f>AVERAGE(G38,L38,AP38)</f>
        <v>86.666666666666671</v>
      </c>
      <c r="DN38" s="80">
        <f>AVERAGE(V38,AA38,AF38)</f>
        <v>90</v>
      </c>
      <c r="DO38" s="80">
        <f>AVERAGE(Q38,AK38)</f>
        <v>90.5</v>
      </c>
      <c r="DP38" s="81">
        <f>BS38-BD38</f>
        <v>-6.6666666666666666E-2</v>
      </c>
      <c r="DQ38" s="81">
        <f>CW38-CH38</f>
        <v>3.3333333333333333E-2</v>
      </c>
      <c r="DR38" s="81">
        <f t="shared" ref="DR38:DR96" si="17">DP38+DQ38</f>
        <v>-3.3333333333333333E-2</v>
      </c>
    </row>
    <row r="39" spans="1:122" s="26" customFormat="1">
      <c r="A39" s="34">
        <v>4</v>
      </c>
      <c r="B39" s="18" t="s">
        <v>33</v>
      </c>
      <c r="C39" s="87"/>
      <c r="D39" s="78"/>
      <c r="E39" s="78"/>
      <c r="F39" s="78"/>
      <c r="G39" s="78"/>
      <c r="H39" s="79"/>
      <c r="I39" s="78"/>
      <c r="J39" s="78"/>
      <c r="K39" s="78"/>
      <c r="L39" s="78"/>
      <c r="M39" s="79"/>
      <c r="N39" s="78"/>
      <c r="O39" s="78"/>
      <c r="P39" s="78"/>
      <c r="Q39" s="78"/>
      <c r="R39" s="79"/>
      <c r="S39" s="78"/>
      <c r="T39" s="78"/>
      <c r="U39" s="78"/>
      <c r="V39" s="78"/>
      <c r="W39" s="79"/>
      <c r="X39" s="78"/>
      <c r="Y39" s="78"/>
      <c r="Z39" s="78"/>
      <c r="AA39" s="78"/>
      <c r="AB39" s="79"/>
      <c r="AC39" s="78"/>
      <c r="AD39" s="78"/>
      <c r="AE39" s="78"/>
      <c r="AF39" s="78"/>
      <c r="AG39" s="79"/>
      <c r="AH39" s="78"/>
      <c r="AI39" s="78"/>
      <c r="AJ39" s="78"/>
      <c r="AK39" s="78"/>
      <c r="AL39" s="79"/>
      <c r="AM39" s="78"/>
      <c r="AN39" s="78"/>
      <c r="AO39" s="78"/>
      <c r="AP39" s="78"/>
      <c r="AQ39" s="78"/>
      <c r="AR39" s="78"/>
      <c r="AS39" s="78"/>
      <c r="AT39" s="78"/>
      <c r="AU39" s="78"/>
      <c r="AV39" s="78"/>
      <c r="AW39" s="78"/>
      <c r="AX39" s="78"/>
      <c r="AY39" s="78"/>
      <c r="AZ39" s="79"/>
      <c r="BA39" s="79"/>
      <c r="BB39" s="78"/>
      <c r="BC39" s="78"/>
      <c r="BD39" s="79"/>
      <c r="BE39" s="78"/>
      <c r="BF39" s="34"/>
      <c r="BG39" s="34"/>
      <c r="BH39" s="34"/>
      <c r="BI39" s="34"/>
      <c r="BJ39" s="34"/>
      <c r="BK39" s="34"/>
      <c r="BL39" s="34"/>
      <c r="BM39" s="34"/>
      <c r="BN39" s="34"/>
      <c r="BO39" s="79"/>
      <c r="BP39" s="79"/>
      <c r="BQ39" s="78"/>
      <c r="BR39" s="78"/>
      <c r="BS39" s="79"/>
      <c r="BT39" s="78"/>
      <c r="BU39" s="34"/>
      <c r="BV39" s="34"/>
      <c r="BW39" s="34"/>
      <c r="BX39" s="34"/>
      <c r="BY39" s="34"/>
      <c r="BZ39" s="34"/>
      <c r="CA39" s="34"/>
      <c r="CB39" s="34"/>
      <c r="CC39" s="34"/>
      <c r="CD39" s="79"/>
      <c r="CE39" s="79"/>
      <c r="CF39" s="78"/>
      <c r="CG39" s="78"/>
      <c r="CH39" s="79"/>
      <c r="CI39" s="78"/>
      <c r="CJ39" s="34"/>
      <c r="CK39" s="34"/>
      <c r="CL39" s="34"/>
      <c r="CM39" s="34"/>
      <c r="CN39" s="34"/>
      <c r="CO39" s="34"/>
      <c r="CP39" s="34"/>
      <c r="CQ39" s="34"/>
      <c r="CR39" s="34"/>
      <c r="CS39" s="79"/>
      <c r="CT39" s="79"/>
      <c r="CU39" s="78"/>
      <c r="CV39" s="78"/>
      <c r="CW39" s="79"/>
      <c r="CX39" s="78"/>
      <c r="CY39" s="78"/>
      <c r="CZ39" s="78"/>
      <c r="DA39" s="78"/>
      <c r="DB39" s="78"/>
      <c r="DC39" s="78"/>
      <c r="DD39" s="78"/>
      <c r="DE39" s="78"/>
      <c r="DF39" s="78"/>
      <c r="DG39" s="78"/>
      <c r="DH39" s="78"/>
      <c r="DI39" s="78"/>
      <c r="DJ39" s="78"/>
      <c r="DK39" s="78"/>
      <c r="DL39" s="78"/>
      <c r="DM39" s="78"/>
      <c r="DN39" s="78"/>
      <c r="DO39" s="78"/>
      <c r="DP39" s="79"/>
      <c r="DQ39" s="79"/>
      <c r="DR39" s="79"/>
    </row>
    <row r="40" spans="1:122">
      <c r="A40" s="5">
        <v>10</v>
      </c>
      <c r="B40" s="8" t="s">
        <v>79</v>
      </c>
      <c r="C40" s="86">
        <v>1.21</v>
      </c>
      <c r="D40" s="85">
        <v>2.4</v>
      </c>
      <c r="E40" s="85">
        <v>107</v>
      </c>
      <c r="F40" s="85">
        <v>114</v>
      </c>
      <c r="G40" s="85">
        <v>94</v>
      </c>
      <c r="H40" s="48">
        <v>1.24</v>
      </c>
      <c r="I40" s="85">
        <v>6.4</v>
      </c>
      <c r="J40" s="85">
        <v>103</v>
      </c>
      <c r="K40" s="85">
        <v>108</v>
      </c>
      <c r="L40" s="85">
        <v>67</v>
      </c>
      <c r="M40" s="48">
        <v>1.52</v>
      </c>
      <c r="N40" s="85">
        <v>1.9</v>
      </c>
      <c r="O40" s="85">
        <v>62</v>
      </c>
      <c r="P40" s="85">
        <v>74</v>
      </c>
      <c r="Q40" s="85">
        <v>76</v>
      </c>
      <c r="R40" s="48">
        <v>1.1499999999999999</v>
      </c>
      <c r="S40" s="85">
        <v>1.4</v>
      </c>
      <c r="T40" s="85">
        <v>54</v>
      </c>
      <c r="U40" s="85">
        <v>74</v>
      </c>
      <c r="V40" s="85">
        <v>90</v>
      </c>
      <c r="W40" s="48">
        <v>1.02</v>
      </c>
      <c r="X40" s="85">
        <v>1.7</v>
      </c>
      <c r="Y40" s="85">
        <v>111</v>
      </c>
      <c r="Z40" s="85">
        <v>111</v>
      </c>
      <c r="AA40" s="85">
        <v>95</v>
      </c>
      <c r="AB40" s="48">
        <v>0.95</v>
      </c>
      <c r="AC40" s="85">
        <v>2.1</v>
      </c>
      <c r="AD40" s="85">
        <v>97</v>
      </c>
      <c r="AE40" s="85">
        <v>97</v>
      </c>
      <c r="AF40" s="85">
        <v>87</v>
      </c>
      <c r="AG40" s="48">
        <v>1.26</v>
      </c>
      <c r="AH40" s="85">
        <v>2.5</v>
      </c>
      <c r="AI40" s="85">
        <v>78</v>
      </c>
      <c r="AJ40" s="85">
        <v>78</v>
      </c>
      <c r="AK40" s="85">
        <v>93</v>
      </c>
      <c r="AL40" s="48">
        <v>0.98</v>
      </c>
      <c r="AM40" s="85">
        <v>3.3</v>
      </c>
      <c r="AN40" s="85">
        <v>79</v>
      </c>
      <c r="AO40" s="85">
        <v>88</v>
      </c>
      <c r="AP40" s="85">
        <v>76</v>
      </c>
      <c r="AQ40" s="85">
        <v>0.2</v>
      </c>
      <c r="AR40" s="85">
        <v>0.1</v>
      </c>
      <c r="AS40" s="85">
        <v>0.1</v>
      </c>
      <c r="AT40" s="85">
        <v>-0.8</v>
      </c>
      <c r="AU40" s="85">
        <v>0.8</v>
      </c>
      <c r="AV40" s="85">
        <v>-0.9</v>
      </c>
      <c r="AW40" s="85">
        <v>0.6</v>
      </c>
      <c r="AX40" s="85">
        <v>-1</v>
      </c>
      <c r="AY40" s="85">
        <v>0.1</v>
      </c>
      <c r="AZ40" s="81">
        <f t="shared" si="0"/>
        <v>0.9</v>
      </c>
      <c r="BA40" s="81">
        <f t="shared" si="0"/>
        <v>0.5</v>
      </c>
      <c r="BB40" s="80">
        <f t="shared" si="1"/>
        <v>91</v>
      </c>
      <c r="BC40" s="80">
        <f t="shared" si="1"/>
        <v>95</v>
      </c>
      <c r="BD40" s="81">
        <f t="shared" si="2"/>
        <v>0.13333333333333333</v>
      </c>
      <c r="BE40" s="80">
        <f>100-(BD40/6*100)</f>
        <v>97.777777777777771</v>
      </c>
      <c r="BF40" s="5">
        <v>0.1</v>
      </c>
      <c r="BG40" s="5">
        <v>0.2</v>
      </c>
      <c r="BH40" s="5">
        <v>0</v>
      </c>
      <c r="BI40" s="5">
        <v>-1</v>
      </c>
      <c r="BJ40" s="5">
        <v>0.8</v>
      </c>
      <c r="BK40" s="5">
        <v>-0.9</v>
      </c>
      <c r="BL40" s="5">
        <v>0.6</v>
      </c>
      <c r="BM40" s="5">
        <v>-0.5</v>
      </c>
      <c r="BN40" s="5">
        <v>-0.5</v>
      </c>
      <c r="BO40" s="81">
        <f t="shared" si="3"/>
        <v>0.79999999999999993</v>
      </c>
      <c r="BP40" s="81">
        <f t="shared" si="3"/>
        <v>0.6333333333333333</v>
      </c>
      <c r="BQ40" s="80">
        <f t="shared" si="4"/>
        <v>92</v>
      </c>
      <c r="BR40" s="80">
        <f t="shared" si="4"/>
        <v>93.666666666666671</v>
      </c>
      <c r="BS40" s="81">
        <f t="shared" si="5"/>
        <v>0.10000000000000002</v>
      </c>
      <c r="BT40" s="80">
        <f t="shared" si="6"/>
        <v>98.333333333333329</v>
      </c>
      <c r="BU40" s="5">
        <v>0.1</v>
      </c>
      <c r="BV40" s="5">
        <v>0.1</v>
      </c>
      <c r="BW40" s="5">
        <v>0</v>
      </c>
      <c r="BX40" s="5">
        <v>-0.9</v>
      </c>
      <c r="BY40" s="5">
        <v>1.4</v>
      </c>
      <c r="BZ40" s="5">
        <v>-0.7</v>
      </c>
      <c r="CA40" s="5">
        <v>1.2</v>
      </c>
      <c r="CB40" s="5">
        <v>-0.9</v>
      </c>
      <c r="CC40" s="5">
        <v>0.8</v>
      </c>
      <c r="CD40" s="81">
        <f t="shared" si="7"/>
        <v>0.83333333333333337</v>
      </c>
      <c r="CE40" s="81">
        <f t="shared" si="7"/>
        <v>1.1333333333333331</v>
      </c>
      <c r="CF40" s="80">
        <f t="shared" si="8"/>
        <v>91.666666666666657</v>
      </c>
      <c r="CG40" s="80">
        <f t="shared" si="8"/>
        <v>88.666666666666671</v>
      </c>
      <c r="CH40" s="81">
        <f t="shared" si="9"/>
        <v>6.6666666666666666E-2</v>
      </c>
      <c r="CI40" s="80">
        <f t="shared" si="10"/>
        <v>98.888888888888886</v>
      </c>
      <c r="CJ40" s="5">
        <v>0.1</v>
      </c>
      <c r="CK40" s="5">
        <v>0.2</v>
      </c>
      <c r="CL40" s="5">
        <v>0.2</v>
      </c>
      <c r="CM40" s="5">
        <v>-0.6</v>
      </c>
      <c r="CN40" s="5">
        <v>1</v>
      </c>
      <c r="CO40" s="5">
        <v>-0.8</v>
      </c>
      <c r="CP40" s="5">
        <v>1</v>
      </c>
      <c r="CQ40" s="5">
        <v>-0.9</v>
      </c>
      <c r="CR40" s="5">
        <v>0.6</v>
      </c>
      <c r="CS40" s="81">
        <f t="shared" si="11"/>
        <v>0.76666666666666661</v>
      </c>
      <c r="CT40" s="81">
        <f t="shared" si="11"/>
        <v>0.8666666666666667</v>
      </c>
      <c r="CU40" s="80">
        <f t="shared" si="12"/>
        <v>92.333333333333343</v>
      </c>
      <c r="CV40" s="80">
        <f t="shared" si="12"/>
        <v>91.333333333333329</v>
      </c>
      <c r="CW40" s="81">
        <f t="shared" si="13"/>
        <v>0.16666666666666666</v>
      </c>
      <c r="CX40" s="80">
        <f t="shared" si="14"/>
        <v>97.222222222222229</v>
      </c>
      <c r="CY40" s="80">
        <f t="shared" ref="CY40:CY65" si="18">BD40</f>
        <v>0.13333333333333333</v>
      </c>
      <c r="CZ40" s="80">
        <f t="shared" ref="CZ40:CZ65" si="19">BS40</f>
        <v>0.10000000000000002</v>
      </c>
      <c r="DA40" s="80">
        <f t="shared" ref="DA40:DA65" si="20">CH40</f>
        <v>6.6666666666666666E-2</v>
      </c>
      <c r="DB40" s="80">
        <f t="shared" ref="DB40:DB65" si="21">CW40</f>
        <v>0.16666666666666666</v>
      </c>
      <c r="DC40" s="80">
        <f t="shared" si="16"/>
        <v>0.11666666666666667</v>
      </c>
      <c r="DD40" s="80">
        <f t="shared" ref="DD40:DD65" si="22">AVERAGE(E40,J40,O40,T40,Y40,AD40,AI40,AN40)</f>
        <v>86.375</v>
      </c>
      <c r="DE40" s="80">
        <f t="shared" ref="DE40:DE65" si="23">AVERAGE(F40,K40,P40,U40,Z40,AE40,AJ40,AO40)</f>
        <v>93</v>
      </c>
      <c r="DF40" s="80">
        <f t="shared" ref="DF40:DF65" si="24">AVERAGE(G40,L40,Q40,V40,AA40,AF40,AK40,AP40)</f>
        <v>84.75</v>
      </c>
      <c r="DG40" s="80">
        <f t="shared" ref="DG40:DG65" si="25">AVERAGE(E40,J40,AN40)</f>
        <v>96.333333333333329</v>
      </c>
      <c r="DH40" s="80">
        <f t="shared" ref="DH40:DH65" si="26">AVERAGE(T40,Y40,AD40)</f>
        <v>87.333333333333329</v>
      </c>
      <c r="DI40" s="80">
        <f t="shared" ref="DI40:DI65" si="27">AVERAGE(O40,AI40)</f>
        <v>70</v>
      </c>
      <c r="DJ40" s="80">
        <f t="shared" ref="DJ40:DJ65" si="28">AVERAGE(F40,K40,AO40)</f>
        <v>103.33333333333333</v>
      </c>
      <c r="DK40" s="80">
        <f t="shared" ref="DK40:DK65" si="29">AVERAGE(U40,Z40,AE40)</f>
        <v>94</v>
      </c>
      <c r="DL40" s="80">
        <f t="shared" ref="DL40:DL65" si="30">AVERAGE(P40,AJ40)</f>
        <v>76</v>
      </c>
      <c r="DM40" s="80">
        <f t="shared" ref="DM40:DM65" si="31">AVERAGE(G40,L40,AP40)</f>
        <v>79</v>
      </c>
      <c r="DN40" s="80">
        <f t="shared" ref="DN40:DN65" si="32">AVERAGE(V40,AA40,AF40)</f>
        <v>90.666666666666671</v>
      </c>
      <c r="DO40" s="80">
        <f t="shared" ref="DO40:DO65" si="33">AVERAGE(Q40,AK40)</f>
        <v>84.5</v>
      </c>
      <c r="DP40" s="81">
        <f t="shared" ref="DP40:DP65" si="34">BS40-BD40</f>
        <v>-3.3333333333333312E-2</v>
      </c>
      <c r="DQ40" s="81">
        <f t="shared" ref="DQ40:DQ65" si="35">CW40-CH40</f>
        <v>9.9999999999999992E-2</v>
      </c>
      <c r="DR40" s="81">
        <f t="shared" si="17"/>
        <v>6.666666666666668E-2</v>
      </c>
    </row>
    <row r="41" spans="1:122">
      <c r="A41" s="5">
        <v>10</v>
      </c>
      <c r="B41" s="8" t="s">
        <v>31</v>
      </c>
      <c r="C41" s="86">
        <v>1.24</v>
      </c>
      <c r="D41" s="85">
        <v>2.8</v>
      </c>
      <c r="E41" s="85">
        <v>126</v>
      </c>
      <c r="F41" s="85">
        <v>126</v>
      </c>
      <c r="G41" s="85">
        <v>94</v>
      </c>
      <c r="H41" s="48">
        <v>0.68</v>
      </c>
      <c r="I41" s="85">
        <v>2.4</v>
      </c>
      <c r="J41" s="85">
        <v>90</v>
      </c>
      <c r="K41" s="85">
        <v>102</v>
      </c>
      <c r="L41" s="85">
        <v>82</v>
      </c>
      <c r="M41" s="48">
        <v>1.23</v>
      </c>
      <c r="N41" s="85">
        <v>3.1</v>
      </c>
      <c r="O41" s="85">
        <v>68</v>
      </c>
      <c r="P41" s="85">
        <v>81</v>
      </c>
      <c r="Q41" s="85">
        <v>72</v>
      </c>
      <c r="R41" s="48">
        <v>1.04</v>
      </c>
      <c r="S41" s="85">
        <v>1.3</v>
      </c>
      <c r="T41" s="85">
        <v>85</v>
      </c>
      <c r="U41" s="85">
        <v>94</v>
      </c>
      <c r="V41" s="85">
        <v>92</v>
      </c>
      <c r="W41" s="48">
        <v>1.04</v>
      </c>
      <c r="X41" s="85">
        <v>2</v>
      </c>
      <c r="Y41" s="85">
        <v>84</v>
      </c>
      <c r="Z41" s="85">
        <v>97</v>
      </c>
      <c r="AA41" s="85">
        <v>95</v>
      </c>
      <c r="AB41" s="48">
        <v>0.6</v>
      </c>
      <c r="AC41" s="85">
        <v>4.0999999999999996</v>
      </c>
      <c r="AD41" s="85">
        <v>60</v>
      </c>
      <c r="AE41" s="85">
        <v>105</v>
      </c>
      <c r="AF41" s="85">
        <v>78</v>
      </c>
      <c r="AG41" s="48">
        <v>1.05</v>
      </c>
      <c r="AH41" s="85">
        <v>3.1</v>
      </c>
      <c r="AI41" s="85">
        <v>65</v>
      </c>
      <c r="AJ41" s="85">
        <v>88</v>
      </c>
      <c r="AK41" s="85">
        <v>85</v>
      </c>
      <c r="AL41" s="48">
        <v>1.17</v>
      </c>
      <c r="AM41" s="85">
        <v>3.6</v>
      </c>
      <c r="AN41" s="85">
        <v>72</v>
      </c>
      <c r="AO41" s="85">
        <v>92</v>
      </c>
      <c r="AP41" s="85">
        <v>69</v>
      </c>
      <c r="AQ41" s="85">
        <v>0</v>
      </c>
      <c r="AR41" s="85">
        <v>0.1</v>
      </c>
      <c r="AS41" s="85">
        <v>0.1</v>
      </c>
      <c r="AT41" s="85">
        <v>-0.4</v>
      </c>
      <c r="AU41" s="85">
        <v>1.1000000000000001</v>
      </c>
      <c r="AV41" s="85">
        <v>-0.4</v>
      </c>
      <c r="AW41" s="85">
        <v>0.3</v>
      </c>
      <c r="AX41" s="85">
        <v>-0.5</v>
      </c>
      <c r="AY41" s="85">
        <v>-0.1</v>
      </c>
      <c r="AZ41" s="81">
        <f t="shared" si="0"/>
        <v>0.43333333333333335</v>
      </c>
      <c r="BA41" s="81">
        <f t="shared" si="0"/>
        <v>0.50000000000000011</v>
      </c>
      <c r="BB41" s="80">
        <f t="shared" si="1"/>
        <v>95.666666666666657</v>
      </c>
      <c r="BC41" s="80">
        <f t="shared" si="1"/>
        <v>95</v>
      </c>
      <c r="BD41" s="81">
        <f t="shared" si="2"/>
        <v>6.6666666666666666E-2</v>
      </c>
      <c r="BE41" s="80">
        <f t="shared" ref="BE41:BE96" si="36">100-(BD41/6*100)</f>
        <v>98.888888888888886</v>
      </c>
      <c r="BF41" s="5">
        <v>0.2</v>
      </c>
      <c r="BG41" s="5">
        <v>0.1</v>
      </c>
      <c r="BH41" s="5">
        <v>0.1</v>
      </c>
      <c r="BI41" s="5">
        <v>-0.5</v>
      </c>
      <c r="BJ41" s="5">
        <v>1.3</v>
      </c>
      <c r="BK41" s="5">
        <v>-0.3</v>
      </c>
      <c r="BL41" s="5">
        <v>1.1000000000000001</v>
      </c>
      <c r="BM41" s="5">
        <v>-0.3</v>
      </c>
      <c r="BN41" s="5">
        <v>0.5</v>
      </c>
      <c r="BO41" s="81">
        <f t="shared" si="3"/>
        <v>0.3666666666666667</v>
      </c>
      <c r="BP41" s="81">
        <f t="shared" si="3"/>
        <v>0.96666666666666679</v>
      </c>
      <c r="BQ41" s="80">
        <f t="shared" si="4"/>
        <v>96.333333333333329</v>
      </c>
      <c r="BR41" s="80">
        <f t="shared" si="4"/>
        <v>90.333333333333329</v>
      </c>
      <c r="BS41" s="81">
        <f t="shared" si="5"/>
        <v>0.13333333333333333</v>
      </c>
      <c r="BT41" s="80">
        <f t="shared" si="6"/>
        <v>97.777777777777771</v>
      </c>
      <c r="BU41" s="5">
        <v>0.1</v>
      </c>
      <c r="BV41" s="5">
        <v>0</v>
      </c>
      <c r="BW41" s="5">
        <v>0.1</v>
      </c>
      <c r="BX41" s="5">
        <v>-0.5</v>
      </c>
      <c r="BY41" s="5">
        <v>1.3</v>
      </c>
      <c r="BZ41" s="5">
        <v>-0.4</v>
      </c>
      <c r="CA41" s="5">
        <v>1.1000000000000001</v>
      </c>
      <c r="CB41" s="5">
        <v>-0.5</v>
      </c>
      <c r="CC41" s="5">
        <v>1.1000000000000001</v>
      </c>
      <c r="CD41" s="81">
        <f t="shared" si="7"/>
        <v>0.46666666666666662</v>
      </c>
      <c r="CE41" s="81">
        <f t="shared" si="7"/>
        <v>1.1666666666666667</v>
      </c>
      <c r="CF41" s="80">
        <f t="shared" si="8"/>
        <v>95.333333333333329</v>
      </c>
      <c r="CG41" s="80">
        <f t="shared" si="8"/>
        <v>88.333333333333343</v>
      </c>
      <c r="CH41" s="81">
        <f t="shared" si="9"/>
        <v>6.6666666666666666E-2</v>
      </c>
      <c r="CI41" s="80">
        <f t="shared" si="10"/>
        <v>98.888888888888886</v>
      </c>
      <c r="CJ41" s="5">
        <v>0.2</v>
      </c>
      <c r="CK41" s="5">
        <v>0.1</v>
      </c>
      <c r="CL41" s="5">
        <v>0.1</v>
      </c>
      <c r="CM41" s="5">
        <v>-0.7</v>
      </c>
      <c r="CN41" s="5">
        <v>1.1000000000000001</v>
      </c>
      <c r="CO41" s="5">
        <v>-0.5</v>
      </c>
      <c r="CP41" s="5">
        <v>0.7</v>
      </c>
      <c r="CQ41" s="5">
        <v>-0.7</v>
      </c>
      <c r="CR41" s="5">
        <v>0.9</v>
      </c>
      <c r="CS41" s="81">
        <f t="shared" si="11"/>
        <v>0.6333333333333333</v>
      </c>
      <c r="CT41" s="81">
        <f t="shared" si="11"/>
        <v>0.9</v>
      </c>
      <c r="CU41" s="80">
        <f t="shared" si="12"/>
        <v>93.666666666666671</v>
      </c>
      <c r="CV41" s="80">
        <f t="shared" si="12"/>
        <v>91</v>
      </c>
      <c r="CW41" s="81">
        <f t="shared" si="13"/>
        <v>0.13333333333333333</v>
      </c>
      <c r="CX41" s="80">
        <f t="shared" si="14"/>
        <v>97.777777777777771</v>
      </c>
      <c r="CY41" s="80">
        <f t="shared" si="18"/>
        <v>6.6666666666666666E-2</v>
      </c>
      <c r="CZ41" s="80">
        <f t="shared" si="19"/>
        <v>0.13333333333333333</v>
      </c>
      <c r="DA41" s="80">
        <f t="shared" si="20"/>
        <v>6.6666666666666666E-2</v>
      </c>
      <c r="DB41" s="80">
        <f t="shared" si="21"/>
        <v>0.13333333333333333</v>
      </c>
      <c r="DC41" s="80">
        <f t="shared" si="16"/>
        <v>0.1</v>
      </c>
      <c r="DD41" s="80">
        <f t="shared" si="22"/>
        <v>81.25</v>
      </c>
      <c r="DE41" s="80">
        <f t="shared" si="23"/>
        <v>98.125</v>
      </c>
      <c r="DF41" s="80">
        <f t="shared" si="24"/>
        <v>83.375</v>
      </c>
      <c r="DG41" s="80">
        <f t="shared" si="25"/>
        <v>96</v>
      </c>
      <c r="DH41" s="80">
        <f t="shared" si="26"/>
        <v>76.333333333333329</v>
      </c>
      <c r="DI41" s="80">
        <f t="shared" si="27"/>
        <v>66.5</v>
      </c>
      <c r="DJ41" s="80">
        <f t="shared" si="28"/>
        <v>106.66666666666667</v>
      </c>
      <c r="DK41" s="80">
        <f t="shared" si="29"/>
        <v>98.666666666666671</v>
      </c>
      <c r="DL41" s="80">
        <f t="shared" si="30"/>
        <v>84.5</v>
      </c>
      <c r="DM41" s="80">
        <f t="shared" si="31"/>
        <v>81.666666666666671</v>
      </c>
      <c r="DN41" s="80">
        <f t="shared" si="32"/>
        <v>88.333333333333329</v>
      </c>
      <c r="DO41" s="80">
        <f t="shared" si="33"/>
        <v>78.5</v>
      </c>
      <c r="DP41" s="81">
        <f t="shared" si="34"/>
        <v>6.6666666666666666E-2</v>
      </c>
      <c r="DQ41" s="81">
        <f t="shared" si="35"/>
        <v>6.6666666666666666E-2</v>
      </c>
      <c r="DR41" s="81">
        <f t="shared" si="17"/>
        <v>0.13333333333333333</v>
      </c>
    </row>
    <row r="42" spans="1:122" ht="16">
      <c r="A42" s="31">
        <v>10</v>
      </c>
      <c r="B42" s="67" t="s">
        <v>32</v>
      </c>
      <c r="C42" s="86">
        <v>1.35</v>
      </c>
      <c r="D42" s="85">
        <v>2.2000000000000002</v>
      </c>
      <c r="E42" s="85">
        <v>111</v>
      </c>
      <c r="F42" s="85">
        <v>111</v>
      </c>
      <c r="G42" s="85">
        <v>94</v>
      </c>
      <c r="H42" s="48">
        <v>1.07</v>
      </c>
      <c r="I42" s="85">
        <v>2.2999999999999998</v>
      </c>
      <c r="J42" s="85">
        <v>88</v>
      </c>
      <c r="K42" s="85">
        <v>95</v>
      </c>
      <c r="L42" s="85">
        <v>85</v>
      </c>
      <c r="M42" s="48">
        <v>1.08</v>
      </c>
      <c r="N42" s="85">
        <v>2.1</v>
      </c>
      <c r="O42" s="85">
        <v>45</v>
      </c>
      <c r="P42" s="85">
        <v>71</v>
      </c>
      <c r="Q42" s="85">
        <v>83</v>
      </c>
      <c r="R42" s="48">
        <v>0.93</v>
      </c>
      <c r="S42" s="85">
        <v>1.6</v>
      </c>
      <c r="T42" s="85">
        <v>63</v>
      </c>
      <c r="U42" s="85">
        <v>73</v>
      </c>
      <c r="V42" s="85">
        <v>67</v>
      </c>
      <c r="W42" s="48">
        <v>1.33</v>
      </c>
      <c r="X42" s="85">
        <v>1</v>
      </c>
      <c r="Y42" s="85">
        <v>82</v>
      </c>
      <c r="Z42" s="85">
        <v>82</v>
      </c>
      <c r="AA42" s="85">
        <v>81</v>
      </c>
      <c r="AB42" s="48">
        <v>0.62</v>
      </c>
      <c r="AC42" s="85">
        <v>1.9</v>
      </c>
      <c r="AD42" s="85">
        <v>75</v>
      </c>
      <c r="AE42" s="85">
        <v>94</v>
      </c>
      <c r="AF42" s="85">
        <v>85</v>
      </c>
      <c r="AG42" s="48">
        <v>1.1599999999999999</v>
      </c>
      <c r="AH42" s="85">
        <v>3.3</v>
      </c>
      <c r="AI42" s="85">
        <v>59</v>
      </c>
      <c r="AJ42" s="85">
        <v>77</v>
      </c>
      <c r="AK42" s="85">
        <v>86</v>
      </c>
      <c r="AL42" s="48">
        <v>1.0900000000000001</v>
      </c>
      <c r="AM42" s="85">
        <v>2</v>
      </c>
      <c r="AN42" s="85">
        <v>90</v>
      </c>
      <c r="AO42" s="85">
        <v>100</v>
      </c>
      <c r="AP42" s="85">
        <v>82</v>
      </c>
      <c r="AQ42" s="85">
        <v>0.2</v>
      </c>
      <c r="AR42" s="85">
        <v>0.1</v>
      </c>
      <c r="AS42" s="85">
        <v>0.1</v>
      </c>
      <c r="AT42" s="85">
        <v>-1.8</v>
      </c>
      <c r="AU42" s="85">
        <v>2.2000000000000002</v>
      </c>
      <c r="AV42" s="85">
        <v>-1.6</v>
      </c>
      <c r="AW42" s="85">
        <v>2.2000000000000002</v>
      </c>
      <c r="AX42" s="85">
        <v>-1.8</v>
      </c>
      <c r="AY42" s="85">
        <v>1.8</v>
      </c>
      <c r="AZ42" s="81">
        <f t="shared" si="0"/>
        <v>1.7333333333333334</v>
      </c>
      <c r="BA42" s="81">
        <f t="shared" si="0"/>
        <v>2.0666666666666669</v>
      </c>
      <c r="BB42" s="80">
        <f t="shared" si="1"/>
        <v>82.666666666666657</v>
      </c>
      <c r="BC42" s="80">
        <f t="shared" si="1"/>
        <v>79.333333333333343</v>
      </c>
      <c r="BD42" s="81">
        <f t="shared" si="2"/>
        <v>0.13333333333333333</v>
      </c>
      <c r="BE42" s="80">
        <f t="shared" si="36"/>
        <v>97.777777777777771</v>
      </c>
      <c r="BF42" s="5">
        <v>0.1</v>
      </c>
      <c r="BG42" s="5">
        <v>0.1</v>
      </c>
      <c r="BH42" s="5">
        <v>0.1</v>
      </c>
      <c r="BI42" s="5">
        <v>-1.9</v>
      </c>
      <c r="BJ42" s="5">
        <v>1.8</v>
      </c>
      <c r="BK42" s="5">
        <v>-1.9</v>
      </c>
      <c r="BL42" s="5">
        <v>1.8</v>
      </c>
      <c r="BM42" s="5">
        <v>-1.8</v>
      </c>
      <c r="BN42" s="5">
        <v>1.7</v>
      </c>
      <c r="BO42" s="81">
        <f t="shared" si="3"/>
        <v>1.8666666666666665</v>
      </c>
      <c r="BP42" s="81">
        <f t="shared" si="3"/>
        <v>1.7666666666666666</v>
      </c>
      <c r="BQ42" s="80">
        <f t="shared" si="4"/>
        <v>81.333333333333329</v>
      </c>
      <c r="BR42" s="80">
        <f t="shared" si="4"/>
        <v>82.333333333333343</v>
      </c>
      <c r="BS42" s="81">
        <f t="shared" si="5"/>
        <v>0.10000000000000002</v>
      </c>
      <c r="BT42" s="80">
        <f t="shared" si="6"/>
        <v>98.333333333333329</v>
      </c>
      <c r="BU42" s="5">
        <v>0.1</v>
      </c>
      <c r="BV42" s="5">
        <v>0.1</v>
      </c>
      <c r="BW42" s="5">
        <v>0.1</v>
      </c>
      <c r="BX42" s="5">
        <v>-1.7</v>
      </c>
      <c r="BY42" s="5">
        <v>2.6</v>
      </c>
      <c r="BZ42" s="5">
        <v>-1.7</v>
      </c>
      <c r="CA42" s="5">
        <v>2.6</v>
      </c>
      <c r="CB42" s="5">
        <v>-1.6</v>
      </c>
      <c r="CC42" s="5">
        <v>2.2000000000000002</v>
      </c>
      <c r="CD42" s="81">
        <f t="shared" si="7"/>
        <v>1.6666666666666667</v>
      </c>
      <c r="CE42" s="81">
        <f t="shared" si="7"/>
        <v>2.4666666666666668</v>
      </c>
      <c r="CF42" s="80">
        <f t="shared" si="8"/>
        <v>83.333333333333343</v>
      </c>
      <c r="CG42" s="80">
        <f t="shared" si="8"/>
        <v>75.333333333333329</v>
      </c>
      <c r="CH42" s="81">
        <f t="shared" si="9"/>
        <v>0.10000000000000002</v>
      </c>
      <c r="CI42" s="80">
        <f t="shared" si="10"/>
        <v>98.333333333333329</v>
      </c>
      <c r="CJ42" s="5">
        <v>0.1</v>
      </c>
      <c r="CK42" s="5">
        <v>0.1</v>
      </c>
      <c r="CL42" s="5">
        <v>0.1</v>
      </c>
      <c r="CM42" s="5">
        <v>-1.7</v>
      </c>
      <c r="CN42" s="5">
        <v>2</v>
      </c>
      <c r="CO42" s="5">
        <v>-1.6</v>
      </c>
      <c r="CP42" s="5">
        <v>2.2000000000000002</v>
      </c>
      <c r="CQ42" s="5">
        <v>-1.8</v>
      </c>
      <c r="CR42" s="5">
        <v>2</v>
      </c>
      <c r="CS42" s="81">
        <f t="shared" si="11"/>
        <v>1.7</v>
      </c>
      <c r="CT42" s="81">
        <f t="shared" si="11"/>
        <v>2.0666666666666669</v>
      </c>
      <c r="CU42" s="80">
        <f t="shared" si="12"/>
        <v>83</v>
      </c>
      <c r="CV42" s="80">
        <f t="shared" si="12"/>
        <v>79.333333333333343</v>
      </c>
      <c r="CW42" s="81">
        <f t="shared" si="13"/>
        <v>0.10000000000000002</v>
      </c>
      <c r="CX42" s="80">
        <f t="shared" si="14"/>
        <v>98.333333333333329</v>
      </c>
      <c r="CY42" s="80">
        <f t="shared" si="18"/>
        <v>0.13333333333333333</v>
      </c>
      <c r="CZ42" s="80">
        <f t="shared" si="19"/>
        <v>0.10000000000000002</v>
      </c>
      <c r="DA42" s="80">
        <f t="shared" si="20"/>
        <v>0.10000000000000002</v>
      </c>
      <c r="DB42" s="80">
        <f t="shared" si="21"/>
        <v>0.10000000000000002</v>
      </c>
      <c r="DC42" s="80">
        <f t="shared" si="16"/>
        <v>0.10833333333333335</v>
      </c>
      <c r="DD42" s="80">
        <f t="shared" si="22"/>
        <v>76.625</v>
      </c>
      <c r="DE42" s="80">
        <f t="shared" si="23"/>
        <v>87.875</v>
      </c>
      <c r="DF42" s="80">
        <f t="shared" si="24"/>
        <v>82.875</v>
      </c>
      <c r="DG42" s="80">
        <f t="shared" si="25"/>
        <v>96.333333333333329</v>
      </c>
      <c r="DH42" s="80">
        <f t="shared" si="26"/>
        <v>73.333333333333329</v>
      </c>
      <c r="DI42" s="80">
        <f t="shared" si="27"/>
        <v>52</v>
      </c>
      <c r="DJ42" s="80">
        <f t="shared" si="28"/>
        <v>102</v>
      </c>
      <c r="DK42" s="80">
        <f t="shared" si="29"/>
        <v>83</v>
      </c>
      <c r="DL42" s="80">
        <f t="shared" si="30"/>
        <v>74</v>
      </c>
      <c r="DM42" s="80">
        <f t="shared" si="31"/>
        <v>87</v>
      </c>
      <c r="DN42" s="80">
        <f t="shared" si="32"/>
        <v>77.666666666666671</v>
      </c>
      <c r="DO42" s="80">
        <f t="shared" si="33"/>
        <v>84.5</v>
      </c>
      <c r="DP42" s="81">
        <f t="shared" si="34"/>
        <v>-3.3333333333333312E-2</v>
      </c>
      <c r="DQ42" s="81">
        <f t="shared" si="35"/>
        <v>0</v>
      </c>
      <c r="DR42" s="81">
        <f t="shared" si="17"/>
        <v>-3.3333333333333312E-2</v>
      </c>
    </row>
    <row r="43" spans="1:122">
      <c r="A43" s="5">
        <v>10</v>
      </c>
      <c r="B43" s="8" t="s">
        <v>78</v>
      </c>
      <c r="C43" s="86">
        <v>0.75</v>
      </c>
      <c r="D43" s="85">
        <v>3.3</v>
      </c>
      <c r="E43" s="85">
        <v>105</v>
      </c>
      <c r="F43" s="85">
        <v>105</v>
      </c>
      <c r="G43" s="85">
        <v>93</v>
      </c>
      <c r="H43" s="48">
        <v>1.08</v>
      </c>
      <c r="I43" s="85">
        <v>2.7</v>
      </c>
      <c r="J43" s="85">
        <v>81</v>
      </c>
      <c r="K43" s="85">
        <v>99</v>
      </c>
      <c r="L43" s="85">
        <v>85</v>
      </c>
      <c r="M43" s="48">
        <v>0.6</v>
      </c>
      <c r="N43" s="85">
        <v>4.5</v>
      </c>
      <c r="O43" s="85">
        <v>38</v>
      </c>
      <c r="P43" s="85">
        <v>94</v>
      </c>
      <c r="Q43" s="85">
        <v>77</v>
      </c>
      <c r="R43" s="48">
        <v>0.99</v>
      </c>
      <c r="S43" s="85">
        <v>2.4</v>
      </c>
      <c r="T43" s="85">
        <v>74</v>
      </c>
      <c r="U43" s="85">
        <v>96</v>
      </c>
      <c r="V43" s="85">
        <v>85</v>
      </c>
      <c r="W43" s="48">
        <v>0.99</v>
      </c>
      <c r="X43" s="85">
        <v>1.9</v>
      </c>
      <c r="Y43" s="85">
        <v>85</v>
      </c>
      <c r="Z43" s="85">
        <v>87</v>
      </c>
      <c r="AA43" s="85">
        <v>94</v>
      </c>
      <c r="AB43" s="48">
        <v>1.07</v>
      </c>
      <c r="AC43" s="85">
        <v>1.9</v>
      </c>
      <c r="AD43" s="85">
        <v>71</v>
      </c>
      <c r="AE43" s="85">
        <v>93</v>
      </c>
      <c r="AF43" s="85">
        <v>84</v>
      </c>
      <c r="AG43" s="48">
        <v>1.05</v>
      </c>
      <c r="AH43" s="85">
        <v>2.4</v>
      </c>
      <c r="AI43" s="85">
        <v>55</v>
      </c>
      <c r="AJ43" s="85">
        <v>81</v>
      </c>
      <c r="AK43" s="85">
        <v>85</v>
      </c>
      <c r="AL43" s="48">
        <v>1.2</v>
      </c>
      <c r="AM43" s="85">
        <v>3.7</v>
      </c>
      <c r="AN43" s="85">
        <v>97</v>
      </c>
      <c r="AO43" s="85">
        <v>97</v>
      </c>
      <c r="AP43" s="85">
        <v>76</v>
      </c>
      <c r="AQ43" s="85">
        <v>0.1</v>
      </c>
      <c r="AR43" s="85">
        <v>0.1</v>
      </c>
      <c r="AS43" s="85">
        <v>0.1</v>
      </c>
      <c r="AT43" s="85">
        <v>-0.1</v>
      </c>
      <c r="AU43" s="85">
        <v>0.3</v>
      </c>
      <c r="AV43" s="85">
        <v>-0.1</v>
      </c>
      <c r="AW43" s="85">
        <v>0.5</v>
      </c>
      <c r="AX43" s="85">
        <v>0</v>
      </c>
      <c r="AY43" s="85">
        <v>0.7</v>
      </c>
      <c r="AZ43" s="81">
        <f t="shared" si="0"/>
        <v>6.6666666666666666E-2</v>
      </c>
      <c r="BA43" s="81">
        <f t="shared" si="0"/>
        <v>0.5</v>
      </c>
      <c r="BB43" s="80">
        <f t="shared" si="1"/>
        <v>99.333333333333343</v>
      </c>
      <c r="BC43" s="80">
        <f t="shared" si="1"/>
        <v>95</v>
      </c>
      <c r="BD43" s="81">
        <f t="shared" si="2"/>
        <v>0.10000000000000002</v>
      </c>
      <c r="BE43" s="80">
        <f t="shared" si="36"/>
        <v>98.333333333333329</v>
      </c>
      <c r="BF43" s="5">
        <v>0.1</v>
      </c>
      <c r="BG43" s="5">
        <v>0.3</v>
      </c>
      <c r="BH43" s="5">
        <v>0.1</v>
      </c>
      <c r="BI43" s="5">
        <v>0</v>
      </c>
      <c r="BJ43" s="5">
        <v>0.7</v>
      </c>
      <c r="BK43" s="5">
        <v>0</v>
      </c>
      <c r="BL43" s="5">
        <v>0.7</v>
      </c>
      <c r="BM43" s="5">
        <v>0</v>
      </c>
      <c r="BN43" s="5">
        <v>0.7</v>
      </c>
      <c r="BO43" s="81">
        <f t="shared" si="3"/>
        <v>0</v>
      </c>
      <c r="BP43" s="81">
        <f t="shared" si="3"/>
        <v>0.69999999999999984</v>
      </c>
      <c r="BQ43" s="80">
        <f t="shared" si="4"/>
        <v>100</v>
      </c>
      <c r="BR43" s="80">
        <f t="shared" si="4"/>
        <v>93</v>
      </c>
      <c r="BS43" s="81">
        <f t="shared" si="5"/>
        <v>0.16666666666666666</v>
      </c>
      <c r="BT43" s="80">
        <f t="shared" si="6"/>
        <v>97.222222222222229</v>
      </c>
      <c r="BU43" s="5">
        <v>0.2</v>
      </c>
      <c r="BV43" s="5">
        <v>0.2</v>
      </c>
      <c r="BW43" s="5">
        <v>0.1</v>
      </c>
      <c r="BX43" s="5">
        <v>-0.2</v>
      </c>
      <c r="BY43" s="5">
        <v>2</v>
      </c>
      <c r="BZ43" s="5">
        <v>-0.1</v>
      </c>
      <c r="CA43" s="5">
        <v>1.8</v>
      </c>
      <c r="CB43" s="5">
        <v>-0.1</v>
      </c>
      <c r="CC43" s="5">
        <v>1.8</v>
      </c>
      <c r="CD43" s="81">
        <f t="shared" si="7"/>
        <v>0.13333333333333333</v>
      </c>
      <c r="CE43" s="81">
        <f t="shared" si="7"/>
        <v>1.8666666666666665</v>
      </c>
      <c r="CF43" s="80">
        <f t="shared" si="8"/>
        <v>98.666666666666671</v>
      </c>
      <c r="CG43" s="80">
        <f t="shared" si="8"/>
        <v>81.333333333333329</v>
      </c>
      <c r="CH43" s="81">
        <f t="shared" si="9"/>
        <v>0.16666666666666666</v>
      </c>
      <c r="CI43" s="80">
        <f t="shared" si="10"/>
        <v>97.222222222222229</v>
      </c>
      <c r="CJ43" s="5">
        <v>0.3</v>
      </c>
      <c r="CK43" s="5">
        <v>0.5</v>
      </c>
      <c r="CL43" s="5">
        <v>0.4</v>
      </c>
      <c r="CM43" s="5">
        <v>-0.2</v>
      </c>
      <c r="CN43" s="5">
        <v>1.5</v>
      </c>
      <c r="CO43" s="5">
        <v>0.2</v>
      </c>
      <c r="CP43" s="5">
        <v>2</v>
      </c>
      <c r="CQ43" s="5">
        <v>0.1</v>
      </c>
      <c r="CR43" s="5">
        <v>1.8</v>
      </c>
      <c r="CS43" s="81">
        <f t="shared" si="11"/>
        <v>0.16666666666666666</v>
      </c>
      <c r="CT43" s="81">
        <f t="shared" si="11"/>
        <v>1.7666666666666666</v>
      </c>
      <c r="CU43" s="80">
        <f t="shared" si="12"/>
        <v>98.333333333333343</v>
      </c>
      <c r="CV43" s="80">
        <f t="shared" si="12"/>
        <v>82.333333333333343</v>
      </c>
      <c r="CW43" s="81">
        <f t="shared" si="13"/>
        <v>0.40000000000000008</v>
      </c>
      <c r="CX43" s="80">
        <f t="shared" si="14"/>
        <v>93.333333333333329</v>
      </c>
      <c r="CY43" s="80">
        <f t="shared" si="18"/>
        <v>0.10000000000000002</v>
      </c>
      <c r="CZ43" s="80">
        <f t="shared" si="19"/>
        <v>0.16666666666666666</v>
      </c>
      <c r="DA43" s="80">
        <f t="shared" si="20"/>
        <v>0.16666666666666666</v>
      </c>
      <c r="DB43" s="80">
        <f t="shared" si="21"/>
        <v>0.40000000000000008</v>
      </c>
      <c r="DC43" s="80">
        <f t="shared" si="16"/>
        <v>0.20833333333333337</v>
      </c>
      <c r="DD43" s="80">
        <f t="shared" si="22"/>
        <v>75.75</v>
      </c>
      <c r="DE43" s="80">
        <f t="shared" si="23"/>
        <v>94</v>
      </c>
      <c r="DF43" s="80">
        <f t="shared" si="24"/>
        <v>84.875</v>
      </c>
      <c r="DG43" s="80">
        <f t="shared" si="25"/>
        <v>94.333333333333329</v>
      </c>
      <c r="DH43" s="80">
        <f t="shared" si="26"/>
        <v>76.666666666666671</v>
      </c>
      <c r="DI43" s="80">
        <f t="shared" si="27"/>
        <v>46.5</v>
      </c>
      <c r="DJ43" s="80">
        <f t="shared" si="28"/>
        <v>100.33333333333333</v>
      </c>
      <c r="DK43" s="80">
        <f t="shared" si="29"/>
        <v>92</v>
      </c>
      <c r="DL43" s="80">
        <f t="shared" si="30"/>
        <v>87.5</v>
      </c>
      <c r="DM43" s="80">
        <f t="shared" si="31"/>
        <v>84.666666666666671</v>
      </c>
      <c r="DN43" s="80">
        <f t="shared" si="32"/>
        <v>87.666666666666671</v>
      </c>
      <c r="DO43" s="80">
        <f t="shared" si="33"/>
        <v>81</v>
      </c>
      <c r="DP43" s="81">
        <f t="shared" si="34"/>
        <v>6.6666666666666638E-2</v>
      </c>
      <c r="DQ43" s="81">
        <f t="shared" si="35"/>
        <v>0.23333333333333342</v>
      </c>
      <c r="DR43" s="81">
        <f t="shared" si="17"/>
        <v>0.30000000000000004</v>
      </c>
    </row>
    <row r="44" spans="1:122">
      <c r="A44" s="5">
        <v>10</v>
      </c>
      <c r="B44" s="13" t="s">
        <v>30</v>
      </c>
      <c r="C44" s="86">
        <v>1.0900000000000001</v>
      </c>
      <c r="D44" s="85">
        <v>4.4000000000000004</v>
      </c>
      <c r="E44" s="85">
        <v>47</v>
      </c>
      <c r="F44" s="85">
        <v>103</v>
      </c>
      <c r="G44" s="85">
        <v>96</v>
      </c>
      <c r="H44" s="48">
        <v>0.59</v>
      </c>
      <c r="I44" s="85">
        <v>2.2000000000000002</v>
      </c>
      <c r="J44" s="85">
        <v>81</v>
      </c>
      <c r="K44" s="85">
        <v>95</v>
      </c>
      <c r="L44" s="85">
        <v>81</v>
      </c>
      <c r="M44" s="48">
        <v>1.03</v>
      </c>
      <c r="N44" s="85">
        <v>2.2000000000000002</v>
      </c>
      <c r="O44" s="85">
        <v>64</v>
      </c>
      <c r="P44" s="85">
        <v>77</v>
      </c>
      <c r="Q44" s="85">
        <v>82</v>
      </c>
      <c r="R44" s="48">
        <v>1.1299999999999999</v>
      </c>
      <c r="S44" s="85">
        <v>1.8</v>
      </c>
      <c r="T44" s="85">
        <v>74</v>
      </c>
      <c r="U44" s="85">
        <v>83</v>
      </c>
      <c r="V44" s="85">
        <v>86</v>
      </c>
      <c r="W44" s="48">
        <v>1.19</v>
      </c>
      <c r="X44" s="85">
        <v>1.6</v>
      </c>
      <c r="Y44" s="85">
        <v>94</v>
      </c>
      <c r="Z44" s="85">
        <v>94</v>
      </c>
      <c r="AA44" s="85">
        <v>95</v>
      </c>
      <c r="AB44" s="48">
        <v>1.0900000000000001</v>
      </c>
      <c r="AC44" s="85">
        <v>2.6</v>
      </c>
      <c r="AD44" s="85">
        <v>89</v>
      </c>
      <c r="AE44" s="85">
        <v>89</v>
      </c>
      <c r="AF44" s="85">
        <v>85</v>
      </c>
      <c r="AG44" s="48">
        <v>1.0900000000000001</v>
      </c>
      <c r="AH44" s="85">
        <v>2.6</v>
      </c>
      <c r="AI44" s="85">
        <v>60</v>
      </c>
      <c r="AJ44" s="85">
        <v>72</v>
      </c>
      <c r="AK44" s="85">
        <v>88</v>
      </c>
      <c r="AL44" s="48">
        <v>0.67</v>
      </c>
      <c r="AM44" s="85">
        <v>2.2999999999999998</v>
      </c>
      <c r="AN44" s="85">
        <v>97</v>
      </c>
      <c r="AO44" s="85">
        <v>103</v>
      </c>
      <c r="AP44" s="85">
        <v>82</v>
      </c>
      <c r="AQ44" s="85">
        <v>0</v>
      </c>
      <c r="AR44" s="85">
        <v>0</v>
      </c>
      <c r="AS44" s="85">
        <v>0.1</v>
      </c>
      <c r="AT44" s="85">
        <v>-0.4</v>
      </c>
      <c r="AU44" s="85">
        <v>2.4</v>
      </c>
      <c r="AV44" s="85">
        <v>-0.4</v>
      </c>
      <c r="AW44" s="85">
        <v>2.2000000000000002</v>
      </c>
      <c r="AX44" s="85">
        <v>-0.5</v>
      </c>
      <c r="AY44" s="85">
        <v>1.7</v>
      </c>
      <c r="AZ44" s="81">
        <f t="shared" si="0"/>
        <v>0.43333333333333335</v>
      </c>
      <c r="BA44" s="81">
        <f t="shared" si="0"/>
        <v>2.1</v>
      </c>
      <c r="BB44" s="80">
        <f t="shared" si="1"/>
        <v>95.666666666666657</v>
      </c>
      <c r="BC44" s="80">
        <f t="shared" si="1"/>
        <v>79</v>
      </c>
      <c r="BD44" s="81">
        <f t="shared" si="2"/>
        <v>3.3333333333333333E-2</v>
      </c>
      <c r="BE44" s="80">
        <f t="shared" si="36"/>
        <v>99.444444444444443</v>
      </c>
      <c r="BF44" s="5">
        <v>0.1</v>
      </c>
      <c r="BG44" s="5">
        <v>0.2</v>
      </c>
      <c r="BH44" s="5">
        <v>0.1</v>
      </c>
      <c r="BI44" s="5">
        <v>-0.5</v>
      </c>
      <c r="BJ44" s="5">
        <v>1.8</v>
      </c>
      <c r="BK44" s="5">
        <v>-0.7</v>
      </c>
      <c r="BL44" s="5">
        <v>1.7</v>
      </c>
      <c r="BM44" s="5">
        <v>-1</v>
      </c>
      <c r="BN44" s="5">
        <v>1.1000000000000001</v>
      </c>
      <c r="BO44" s="81">
        <f t="shared" si="3"/>
        <v>0.73333333333333339</v>
      </c>
      <c r="BP44" s="81">
        <f t="shared" si="3"/>
        <v>1.5333333333333332</v>
      </c>
      <c r="BQ44" s="80">
        <f t="shared" si="4"/>
        <v>92.666666666666657</v>
      </c>
      <c r="BR44" s="80">
        <f t="shared" si="4"/>
        <v>84.666666666666671</v>
      </c>
      <c r="BS44" s="81">
        <f t="shared" si="5"/>
        <v>0.13333333333333333</v>
      </c>
      <c r="BT44" s="80">
        <f t="shared" si="6"/>
        <v>97.777777777777771</v>
      </c>
      <c r="BU44" s="5">
        <v>0</v>
      </c>
      <c r="BV44" s="5">
        <v>0.1</v>
      </c>
      <c r="BW44" s="5">
        <v>0.1</v>
      </c>
      <c r="BX44" s="5">
        <v>-0.7</v>
      </c>
      <c r="BY44" s="5">
        <v>2.4</v>
      </c>
      <c r="BZ44" s="5">
        <v>-0.7</v>
      </c>
      <c r="CA44" s="5">
        <v>2.4</v>
      </c>
      <c r="CB44" s="5">
        <v>-0.8</v>
      </c>
      <c r="CC44" s="5">
        <v>2</v>
      </c>
      <c r="CD44" s="81">
        <f t="shared" si="7"/>
        <v>0.73333333333333339</v>
      </c>
      <c r="CE44" s="81">
        <f t="shared" si="7"/>
        <v>2.2666666666666666</v>
      </c>
      <c r="CF44" s="80">
        <f t="shared" si="8"/>
        <v>92.666666666666657</v>
      </c>
      <c r="CG44" s="80">
        <f t="shared" si="8"/>
        <v>77.333333333333329</v>
      </c>
      <c r="CH44" s="81">
        <f t="shared" si="9"/>
        <v>6.6666666666666666E-2</v>
      </c>
      <c r="CI44" s="80">
        <f t="shared" si="10"/>
        <v>98.888888888888886</v>
      </c>
      <c r="CJ44" s="5">
        <v>0</v>
      </c>
      <c r="CK44" s="5">
        <v>0.2</v>
      </c>
      <c r="CL44" s="5">
        <v>0.2</v>
      </c>
      <c r="CM44" s="5">
        <v>-0.5</v>
      </c>
      <c r="CN44" s="5">
        <v>2.2000000000000002</v>
      </c>
      <c r="CO44" s="5">
        <v>-0.8</v>
      </c>
      <c r="CP44" s="5">
        <v>2.4</v>
      </c>
      <c r="CQ44" s="5">
        <v>-1</v>
      </c>
      <c r="CR44" s="5">
        <v>2.2000000000000002</v>
      </c>
      <c r="CS44" s="81">
        <f t="shared" si="11"/>
        <v>0.76666666666666661</v>
      </c>
      <c r="CT44" s="81">
        <f t="shared" si="11"/>
        <v>2.2666666666666666</v>
      </c>
      <c r="CU44" s="80">
        <f t="shared" si="12"/>
        <v>92.333333333333343</v>
      </c>
      <c r="CV44" s="80">
        <f t="shared" si="12"/>
        <v>77.333333333333329</v>
      </c>
      <c r="CW44" s="81">
        <f t="shared" si="13"/>
        <v>0.13333333333333333</v>
      </c>
      <c r="CX44" s="80">
        <f t="shared" si="14"/>
        <v>97.777777777777771</v>
      </c>
      <c r="CY44" s="80">
        <f t="shared" si="18"/>
        <v>3.3333333333333333E-2</v>
      </c>
      <c r="CZ44" s="80">
        <f t="shared" si="19"/>
        <v>0.13333333333333333</v>
      </c>
      <c r="DA44" s="80">
        <f t="shared" si="20"/>
        <v>6.6666666666666666E-2</v>
      </c>
      <c r="DB44" s="80">
        <f t="shared" si="21"/>
        <v>0.13333333333333333</v>
      </c>
      <c r="DC44" s="80">
        <f t="shared" si="16"/>
        <v>9.1666666666666674E-2</v>
      </c>
      <c r="DD44" s="80">
        <f t="shared" si="22"/>
        <v>75.75</v>
      </c>
      <c r="DE44" s="80">
        <f t="shared" si="23"/>
        <v>89.5</v>
      </c>
      <c r="DF44" s="80">
        <f t="shared" si="24"/>
        <v>86.875</v>
      </c>
      <c r="DG44" s="80">
        <f t="shared" si="25"/>
        <v>75</v>
      </c>
      <c r="DH44" s="80">
        <f t="shared" si="26"/>
        <v>85.666666666666671</v>
      </c>
      <c r="DI44" s="80">
        <f t="shared" si="27"/>
        <v>62</v>
      </c>
      <c r="DJ44" s="80">
        <f t="shared" si="28"/>
        <v>100.33333333333333</v>
      </c>
      <c r="DK44" s="80">
        <f t="shared" si="29"/>
        <v>88.666666666666671</v>
      </c>
      <c r="DL44" s="80">
        <f t="shared" si="30"/>
        <v>74.5</v>
      </c>
      <c r="DM44" s="80">
        <f t="shared" si="31"/>
        <v>86.333333333333329</v>
      </c>
      <c r="DN44" s="80">
        <f t="shared" si="32"/>
        <v>88.666666666666671</v>
      </c>
      <c r="DO44" s="80">
        <f t="shared" si="33"/>
        <v>85</v>
      </c>
      <c r="DP44" s="81">
        <f t="shared" si="34"/>
        <v>0.1</v>
      </c>
      <c r="DQ44" s="81">
        <f t="shared" si="35"/>
        <v>6.6666666666666666E-2</v>
      </c>
      <c r="DR44" s="81">
        <f t="shared" si="17"/>
        <v>0.16666666666666669</v>
      </c>
    </row>
    <row r="45" spans="1:122" s="26" customFormat="1">
      <c r="A45" s="31">
        <v>10</v>
      </c>
      <c r="B45" s="32" t="s">
        <v>33</v>
      </c>
      <c r="C45" s="88">
        <v>1.86</v>
      </c>
      <c r="D45" s="80">
        <v>4.4000000000000004</v>
      </c>
      <c r="E45" s="80">
        <v>122</v>
      </c>
      <c r="F45" s="80">
        <v>122</v>
      </c>
      <c r="G45" s="80">
        <v>95</v>
      </c>
      <c r="H45" s="81">
        <v>1.22</v>
      </c>
      <c r="I45" s="80">
        <v>2.4</v>
      </c>
      <c r="J45" s="80">
        <v>101</v>
      </c>
      <c r="K45" s="80">
        <v>103</v>
      </c>
      <c r="L45" s="80">
        <v>91</v>
      </c>
      <c r="M45" s="81">
        <v>1.34</v>
      </c>
      <c r="N45" s="80">
        <v>2.1</v>
      </c>
      <c r="O45" s="80">
        <v>73</v>
      </c>
      <c r="P45" s="80">
        <v>77</v>
      </c>
      <c r="Q45" s="80">
        <v>88</v>
      </c>
      <c r="R45" s="81">
        <v>1.02</v>
      </c>
      <c r="S45" s="80">
        <v>1.5</v>
      </c>
      <c r="T45" s="80">
        <v>92</v>
      </c>
      <c r="U45" s="80">
        <v>92</v>
      </c>
      <c r="V45" s="80">
        <v>86</v>
      </c>
      <c r="W45" s="81">
        <v>1.07</v>
      </c>
      <c r="X45" s="80">
        <v>1.9</v>
      </c>
      <c r="Y45" s="80">
        <v>94</v>
      </c>
      <c r="Z45" s="80">
        <v>94</v>
      </c>
      <c r="AA45" s="80">
        <v>88</v>
      </c>
      <c r="AB45" s="81">
        <v>1.08</v>
      </c>
      <c r="AC45" s="80">
        <v>2.5</v>
      </c>
      <c r="AD45" s="80">
        <v>50</v>
      </c>
      <c r="AE45" s="80">
        <v>92</v>
      </c>
      <c r="AF45" s="80">
        <v>93</v>
      </c>
      <c r="AG45" s="81">
        <v>1.42</v>
      </c>
      <c r="AH45" s="80">
        <v>2</v>
      </c>
      <c r="AI45" s="80">
        <v>67</v>
      </c>
      <c r="AJ45" s="80">
        <v>67</v>
      </c>
      <c r="AK45" s="80">
        <v>75</v>
      </c>
      <c r="AL45" s="81">
        <v>1.1399999999999999</v>
      </c>
      <c r="AM45" s="80">
        <v>3.7</v>
      </c>
      <c r="AN45" s="80">
        <v>85</v>
      </c>
      <c r="AO45" s="80">
        <v>95</v>
      </c>
      <c r="AP45" s="80">
        <v>70</v>
      </c>
      <c r="AQ45" s="80">
        <v>0.1</v>
      </c>
      <c r="AR45" s="80">
        <v>0.1</v>
      </c>
      <c r="AS45" s="80">
        <v>0</v>
      </c>
      <c r="AT45" s="80">
        <v>-0.7</v>
      </c>
      <c r="AU45" s="80">
        <v>1</v>
      </c>
      <c r="AV45" s="80">
        <v>-0.7</v>
      </c>
      <c r="AW45" s="80">
        <v>0.7</v>
      </c>
      <c r="AX45" s="80">
        <v>-0.8</v>
      </c>
      <c r="AY45" s="80">
        <v>0.7</v>
      </c>
      <c r="AZ45" s="81">
        <f t="shared" si="0"/>
        <v>0.73333333333333339</v>
      </c>
      <c r="BA45" s="81">
        <f t="shared" si="0"/>
        <v>0.79999999999999993</v>
      </c>
      <c r="BB45" s="80">
        <f t="shared" si="1"/>
        <v>92.666666666666657</v>
      </c>
      <c r="BC45" s="80">
        <f t="shared" si="1"/>
        <v>92</v>
      </c>
      <c r="BD45" s="81">
        <f t="shared" si="2"/>
        <v>6.6666666666666666E-2</v>
      </c>
      <c r="BE45" s="80">
        <f t="shared" si="36"/>
        <v>98.888888888888886</v>
      </c>
      <c r="BF45" s="31">
        <v>0.2</v>
      </c>
      <c r="BG45" s="31">
        <v>0.1</v>
      </c>
      <c r="BH45" s="31">
        <v>0.1</v>
      </c>
      <c r="BI45" s="31">
        <v>-0.6</v>
      </c>
      <c r="BJ45" s="31">
        <v>0.7</v>
      </c>
      <c r="BK45" s="31">
        <v>0.2</v>
      </c>
      <c r="BL45" s="31">
        <v>0.9</v>
      </c>
      <c r="BM45" s="31">
        <v>0.1</v>
      </c>
      <c r="BN45" s="31">
        <v>0.6</v>
      </c>
      <c r="BO45" s="81">
        <f t="shared" si="3"/>
        <v>0.3</v>
      </c>
      <c r="BP45" s="81">
        <f t="shared" si="3"/>
        <v>0.73333333333333339</v>
      </c>
      <c r="BQ45" s="80">
        <f t="shared" si="4"/>
        <v>97</v>
      </c>
      <c r="BR45" s="80">
        <f t="shared" si="4"/>
        <v>92.666666666666657</v>
      </c>
      <c r="BS45" s="81">
        <f t="shared" si="5"/>
        <v>0.13333333333333333</v>
      </c>
      <c r="BT45" s="80">
        <f t="shared" si="6"/>
        <v>97.777777777777771</v>
      </c>
      <c r="BU45" s="31">
        <v>0.1</v>
      </c>
      <c r="BV45" s="31">
        <v>0.1</v>
      </c>
      <c r="BW45" s="31">
        <v>0</v>
      </c>
      <c r="BX45" s="31">
        <v>0</v>
      </c>
      <c r="BY45" s="31">
        <v>1.5</v>
      </c>
      <c r="BZ45" s="31">
        <v>0</v>
      </c>
      <c r="CA45" s="31">
        <v>0.9</v>
      </c>
      <c r="CB45" s="31">
        <v>0.1</v>
      </c>
      <c r="CC45" s="31">
        <v>0.7</v>
      </c>
      <c r="CD45" s="81">
        <f t="shared" si="7"/>
        <v>3.3333333333333333E-2</v>
      </c>
      <c r="CE45" s="81">
        <f t="shared" si="7"/>
        <v>1.0333333333333332</v>
      </c>
      <c r="CF45" s="80">
        <f t="shared" si="8"/>
        <v>99.666666666666671</v>
      </c>
      <c r="CG45" s="80">
        <f t="shared" si="8"/>
        <v>89.666666666666671</v>
      </c>
      <c r="CH45" s="81">
        <f t="shared" si="9"/>
        <v>6.6666666666666666E-2</v>
      </c>
      <c r="CI45" s="80">
        <f t="shared" si="10"/>
        <v>98.888888888888886</v>
      </c>
      <c r="CJ45" s="31">
        <v>0.1</v>
      </c>
      <c r="CK45" s="31">
        <v>0.1</v>
      </c>
      <c r="CL45" s="31">
        <v>0.1</v>
      </c>
      <c r="CM45" s="31">
        <v>0.1</v>
      </c>
      <c r="CN45" s="31">
        <v>0.6</v>
      </c>
      <c r="CO45" s="31">
        <v>0.1</v>
      </c>
      <c r="CP45" s="31">
        <v>0.4</v>
      </c>
      <c r="CQ45" s="31">
        <v>0</v>
      </c>
      <c r="CR45" s="31">
        <v>0.1</v>
      </c>
      <c r="CS45" s="81">
        <f t="shared" si="11"/>
        <v>6.6666666666666666E-2</v>
      </c>
      <c r="CT45" s="81">
        <f t="shared" si="11"/>
        <v>0.3666666666666667</v>
      </c>
      <c r="CU45" s="80">
        <f t="shared" si="12"/>
        <v>99.333333333333343</v>
      </c>
      <c r="CV45" s="80">
        <f t="shared" si="12"/>
        <v>96.333333333333329</v>
      </c>
      <c r="CW45" s="81">
        <f t="shared" si="13"/>
        <v>0.10000000000000002</v>
      </c>
      <c r="CX45" s="80">
        <f t="shared" si="14"/>
        <v>98.333333333333329</v>
      </c>
      <c r="CY45" s="80">
        <f t="shared" si="18"/>
        <v>6.6666666666666666E-2</v>
      </c>
      <c r="CZ45" s="80">
        <f t="shared" si="19"/>
        <v>0.13333333333333333</v>
      </c>
      <c r="DA45" s="80">
        <f t="shared" si="20"/>
        <v>6.6666666666666666E-2</v>
      </c>
      <c r="DB45" s="80">
        <f t="shared" si="21"/>
        <v>0.10000000000000002</v>
      </c>
      <c r="DC45" s="80">
        <f t="shared" si="16"/>
        <v>9.1666666666666674E-2</v>
      </c>
      <c r="DD45" s="80">
        <f t="shared" si="22"/>
        <v>85.5</v>
      </c>
      <c r="DE45" s="80">
        <f t="shared" si="23"/>
        <v>92.75</v>
      </c>
      <c r="DF45" s="80">
        <f t="shared" si="24"/>
        <v>85.75</v>
      </c>
      <c r="DG45" s="80">
        <f t="shared" si="25"/>
        <v>102.66666666666667</v>
      </c>
      <c r="DH45" s="80">
        <f t="shared" si="26"/>
        <v>78.666666666666671</v>
      </c>
      <c r="DI45" s="80">
        <f t="shared" si="27"/>
        <v>70</v>
      </c>
      <c r="DJ45" s="80">
        <f t="shared" si="28"/>
        <v>106.66666666666667</v>
      </c>
      <c r="DK45" s="80">
        <f t="shared" si="29"/>
        <v>92.666666666666671</v>
      </c>
      <c r="DL45" s="80">
        <f t="shared" si="30"/>
        <v>72</v>
      </c>
      <c r="DM45" s="80">
        <f t="shared" si="31"/>
        <v>85.333333333333329</v>
      </c>
      <c r="DN45" s="80">
        <f t="shared" si="32"/>
        <v>89</v>
      </c>
      <c r="DO45" s="80">
        <f t="shared" si="33"/>
        <v>81.5</v>
      </c>
      <c r="DP45" s="81">
        <f t="shared" si="34"/>
        <v>6.6666666666666666E-2</v>
      </c>
      <c r="DQ45" s="81">
        <f t="shared" si="35"/>
        <v>3.3333333333333354E-2</v>
      </c>
      <c r="DR45" s="81">
        <f t="shared" si="17"/>
        <v>0.10000000000000002</v>
      </c>
    </row>
    <row r="46" spans="1:122" s="26" customFormat="1">
      <c r="A46" s="31">
        <v>11</v>
      </c>
      <c r="B46" s="32" t="s">
        <v>79</v>
      </c>
      <c r="C46" s="88">
        <v>1.58</v>
      </c>
      <c r="D46" s="80">
        <v>0.4</v>
      </c>
      <c r="E46" s="80">
        <v>19</v>
      </c>
      <c r="F46" s="80">
        <v>19</v>
      </c>
      <c r="G46" s="80">
        <v>84</v>
      </c>
      <c r="H46" s="81">
        <v>2.4500000000000002</v>
      </c>
      <c r="I46" s="80">
        <v>1.1000000000000001</v>
      </c>
      <c r="J46" s="80">
        <v>26</v>
      </c>
      <c r="K46" s="80">
        <v>26</v>
      </c>
      <c r="L46" s="80">
        <v>74</v>
      </c>
      <c r="M46" s="81">
        <v>2.13</v>
      </c>
      <c r="N46" s="80">
        <v>0.6</v>
      </c>
      <c r="O46" s="80">
        <v>17</v>
      </c>
      <c r="P46" s="80">
        <v>19</v>
      </c>
      <c r="Q46" s="80">
        <v>39</v>
      </c>
      <c r="R46" s="81">
        <v>0.95</v>
      </c>
      <c r="S46" s="80">
        <v>0.9</v>
      </c>
      <c r="T46" s="80">
        <v>26</v>
      </c>
      <c r="U46" s="80">
        <v>31</v>
      </c>
      <c r="V46" s="80">
        <v>47</v>
      </c>
      <c r="W46" s="81">
        <v>0.75</v>
      </c>
      <c r="X46" s="80">
        <v>0.7</v>
      </c>
      <c r="Y46" s="80">
        <v>29</v>
      </c>
      <c r="Z46" s="80">
        <v>38</v>
      </c>
      <c r="AA46" s="80">
        <v>63</v>
      </c>
      <c r="AB46" s="81">
        <v>0.74</v>
      </c>
      <c r="AC46" s="80">
        <v>1</v>
      </c>
      <c r="AD46" s="80">
        <v>24</v>
      </c>
      <c r="AE46" s="80">
        <v>36</v>
      </c>
      <c r="AF46" s="80">
        <v>36</v>
      </c>
      <c r="AG46" s="81">
        <v>1.33</v>
      </c>
      <c r="AH46" s="80">
        <v>0.9</v>
      </c>
      <c r="AI46" s="80">
        <v>20</v>
      </c>
      <c r="AJ46" s="80">
        <v>23</v>
      </c>
      <c r="AK46" s="80">
        <v>81</v>
      </c>
      <c r="AL46" s="81">
        <v>1.54</v>
      </c>
      <c r="AM46" s="80">
        <v>1</v>
      </c>
      <c r="AN46" s="80">
        <v>22</v>
      </c>
      <c r="AO46" s="80">
        <v>24</v>
      </c>
      <c r="AP46" s="80">
        <v>90</v>
      </c>
      <c r="AQ46" s="80">
        <v>0.2</v>
      </c>
      <c r="AR46" s="80">
        <v>0.2</v>
      </c>
      <c r="AS46" s="80">
        <v>0.2</v>
      </c>
      <c r="AT46" s="80">
        <v>0.5</v>
      </c>
      <c r="AU46" s="80">
        <v>-0.5</v>
      </c>
      <c r="AV46" s="80">
        <v>0.1</v>
      </c>
      <c r="AW46" s="80">
        <v>-0.4</v>
      </c>
      <c r="AX46" s="80">
        <v>-0.1</v>
      </c>
      <c r="AY46" s="80">
        <v>-0.4</v>
      </c>
      <c r="AZ46" s="81">
        <f t="shared" si="0"/>
        <v>0.23333333333333331</v>
      </c>
      <c r="BA46" s="81">
        <f t="shared" si="0"/>
        <v>0.43333333333333335</v>
      </c>
      <c r="BB46" s="80">
        <f t="shared" si="1"/>
        <v>97.666666666666671</v>
      </c>
      <c r="BC46" s="80">
        <f t="shared" si="1"/>
        <v>95.666666666666657</v>
      </c>
      <c r="BD46" s="81">
        <f t="shared" si="2"/>
        <v>0.20000000000000004</v>
      </c>
      <c r="BE46" s="80">
        <f t="shared" si="36"/>
        <v>96.666666666666671</v>
      </c>
      <c r="BF46" s="31">
        <v>0.5</v>
      </c>
      <c r="BG46" s="31">
        <v>0.5</v>
      </c>
      <c r="BH46" s="31">
        <v>0.6</v>
      </c>
      <c r="BI46" s="31">
        <v>-0.2</v>
      </c>
      <c r="BJ46" s="31">
        <v>-0.6</v>
      </c>
      <c r="BK46" s="31">
        <v>0</v>
      </c>
      <c r="BL46" s="31">
        <v>-0.6</v>
      </c>
      <c r="BM46" s="31">
        <v>-0.5</v>
      </c>
      <c r="BN46" s="31">
        <v>-1</v>
      </c>
      <c r="BO46" s="81">
        <f t="shared" si="3"/>
        <v>0.23333333333333331</v>
      </c>
      <c r="BP46" s="81">
        <f t="shared" si="3"/>
        <v>0.73333333333333339</v>
      </c>
      <c r="BQ46" s="80">
        <f t="shared" si="4"/>
        <v>97.666666666666671</v>
      </c>
      <c r="BR46" s="80">
        <f t="shared" si="4"/>
        <v>92.666666666666657</v>
      </c>
      <c r="BS46" s="81">
        <f t="shared" si="5"/>
        <v>0.53333333333333333</v>
      </c>
      <c r="BT46" s="80">
        <f t="shared" si="6"/>
        <v>91.111111111111114</v>
      </c>
      <c r="BU46" s="31">
        <v>0.3</v>
      </c>
      <c r="BV46" s="31">
        <v>0.5</v>
      </c>
      <c r="BW46" s="31">
        <v>0.4</v>
      </c>
      <c r="BX46" s="31">
        <v>-0.6</v>
      </c>
      <c r="BY46" s="31">
        <v>-0.8</v>
      </c>
      <c r="BZ46" s="31">
        <v>-0.6</v>
      </c>
      <c r="CA46" s="31">
        <v>-0.1</v>
      </c>
      <c r="CB46" s="31">
        <v>-0.1</v>
      </c>
      <c r="CC46" s="31">
        <v>-0.8</v>
      </c>
      <c r="CD46" s="81">
        <f t="shared" si="7"/>
        <v>0.43333333333333335</v>
      </c>
      <c r="CE46" s="81">
        <f t="shared" si="7"/>
        <v>0.56666666666666676</v>
      </c>
      <c r="CF46" s="80">
        <f t="shared" si="8"/>
        <v>95.666666666666657</v>
      </c>
      <c r="CG46" s="80">
        <f t="shared" si="8"/>
        <v>94.333333333333343</v>
      </c>
      <c r="CH46" s="81">
        <f t="shared" si="9"/>
        <v>0.40000000000000008</v>
      </c>
      <c r="CI46" s="80">
        <f t="shared" si="10"/>
        <v>93.333333333333329</v>
      </c>
      <c r="CJ46" s="31">
        <v>0.5</v>
      </c>
      <c r="CK46" s="31">
        <v>0.8</v>
      </c>
      <c r="CL46" s="31">
        <v>1</v>
      </c>
      <c r="CM46" s="31">
        <v>-0.2</v>
      </c>
      <c r="CN46" s="31">
        <v>-0.6</v>
      </c>
      <c r="CO46" s="31">
        <v>0</v>
      </c>
      <c r="CP46" s="31">
        <v>-0.5</v>
      </c>
      <c r="CQ46" s="31">
        <v>-0.7</v>
      </c>
      <c r="CR46" s="31">
        <v>-0.6</v>
      </c>
      <c r="CS46" s="81">
        <f t="shared" si="11"/>
        <v>0.3</v>
      </c>
      <c r="CT46" s="81">
        <f t="shared" si="11"/>
        <v>0.56666666666666676</v>
      </c>
      <c r="CU46" s="80">
        <f t="shared" si="12"/>
        <v>97</v>
      </c>
      <c r="CV46" s="80">
        <f t="shared" si="12"/>
        <v>94.333333333333343</v>
      </c>
      <c r="CW46" s="81">
        <f t="shared" si="13"/>
        <v>0.76666666666666661</v>
      </c>
      <c r="CX46" s="80">
        <f t="shared" si="14"/>
        <v>87.222222222222229</v>
      </c>
      <c r="CY46" s="80">
        <f t="shared" si="18"/>
        <v>0.20000000000000004</v>
      </c>
      <c r="CZ46" s="80">
        <f t="shared" si="19"/>
        <v>0.53333333333333333</v>
      </c>
      <c r="DA46" s="80">
        <f t="shared" si="20"/>
        <v>0.40000000000000008</v>
      </c>
      <c r="DB46" s="80">
        <f t="shared" si="21"/>
        <v>0.76666666666666661</v>
      </c>
      <c r="DC46" s="80">
        <f t="shared" si="16"/>
        <v>0.47500000000000003</v>
      </c>
      <c r="DD46" s="80">
        <f t="shared" si="22"/>
        <v>22.875</v>
      </c>
      <c r="DE46" s="80">
        <f t="shared" si="23"/>
        <v>27</v>
      </c>
      <c r="DF46" s="80">
        <f t="shared" si="24"/>
        <v>64.25</v>
      </c>
      <c r="DG46" s="80">
        <f t="shared" si="25"/>
        <v>22.333333333333332</v>
      </c>
      <c r="DH46" s="80">
        <f t="shared" si="26"/>
        <v>26.333333333333332</v>
      </c>
      <c r="DI46" s="80">
        <f t="shared" si="27"/>
        <v>18.5</v>
      </c>
      <c r="DJ46" s="80">
        <f t="shared" si="28"/>
        <v>23</v>
      </c>
      <c r="DK46" s="80">
        <f t="shared" si="29"/>
        <v>35</v>
      </c>
      <c r="DL46" s="80">
        <f t="shared" si="30"/>
        <v>21</v>
      </c>
      <c r="DM46" s="80">
        <f t="shared" si="31"/>
        <v>82.666666666666671</v>
      </c>
      <c r="DN46" s="80">
        <f t="shared" si="32"/>
        <v>48.666666666666664</v>
      </c>
      <c r="DO46" s="80">
        <f t="shared" si="33"/>
        <v>60</v>
      </c>
      <c r="DP46" s="81">
        <f t="shared" si="34"/>
        <v>0.33333333333333326</v>
      </c>
      <c r="DQ46" s="81">
        <f t="shared" si="35"/>
        <v>0.36666666666666653</v>
      </c>
      <c r="DR46" s="81">
        <f t="shared" si="17"/>
        <v>0.69999999999999973</v>
      </c>
    </row>
    <row r="47" spans="1:122" s="26" customFormat="1">
      <c r="A47" s="31">
        <v>11</v>
      </c>
      <c r="B47" s="32" t="s">
        <v>31</v>
      </c>
      <c r="C47" s="88">
        <v>2.61</v>
      </c>
      <c r="D47" s="80">
        <v>0.8</v>
      </c>
      <c r="E47" s="80">
        <v>21</v>
      </c>
      <c r="F47" s="80">
        <v>38</v>
      </c>
      <c r="G47" s="80">
        <v>70</v>
      </c>
      <c r="H47" s="81">
        <v>2.2400000000000002</v>
      </c>
      <c r="I47" s="80">
        <v>1.4</v>
      </c>
      <c r="J47" s="80">
        <v>28</v>
      </c>
      <c r="K47" s="80">
        <v>40</v>
      </c>
      <c r="L47" s="80">
        <v>88</v>
      </c>
      <c r="M47" s="81">
        <v>1.48</v>
      </c>
      <c r="N47" s="80">
        <v>0.8</v>
      </c>
      <c r="O47" s="80">
        <v>23</v>
      </c>
      <c r="P47" s="80">
        <v>35</v>
      </c>
      <c r="Q47" s="80">
        <v>69</v>
      </c>
      <c r="R47" s="81">
        <v>0.27</v>
      </c>
      <c r="S47" s="80">
        <v>0.9</v>
      </c>
      <c r="T47" s="80">
        <v>48</v>
      </c>
      <c r="U47" s="80">
        <v>69</v>
      </c>
      <c r="V47" s="80">
        <v>88</v>
      </c>
      <c r="W47" s="81">
        <v>1.19</v>
      </c>
      <c r="X47" s="80">
        <v>0.5</v>
      </c>
      <c r="Y47" s="80">
        <v>50</v>
      </c>
      <c r="Z47" s="80">
        <v>63</v>
      </c>
      <c r="AA47" s="80">
        <v>93</v>
      </c>
      <c r="AB47" s="81">
        <v>1.37</v>
      </c>
      <c r="AC47" s="80">
        <v>0.8</v>
      </c>
      <c r="AD47" s="80">
        <v>21</v>
      </c>
      <c r="AE47" s="80">
        <v>51</v>
      </c>
      <c r="AF47" s="80">
        <v>85</v>
      </c>
      <c r="AG47" s="81">
        <v>1.22</v>
      </c>
      <c r="AH47" s="80">
        <v>1.4</v>
      </c>
      <c r="AI47" s="80">
        <v>16</v>
      </c>
      <c r="AJ47" s="80">
        <v>34</v>
      </c>
      <c r="AK47" s="80">
        <v>84</v>
      </c>
      <c r="AL47" s="81">
        <v>1.18</v>
      </c>
      <c r="AM47" s="80">
        <v>0.9</v>
      </c>
      <c r="AN47" s="80">
        <v>47</v>
      </c>
      <c r="AO47" s="80">
        <v>52</v>
      </c>
      <c r="AP47" s="80">
        <v>86</v>
      </c>
      <c r="AQ47" s="80">
        <v>0.1</v>
      </c>
      <c r="AR47" s="80">
        <v>0.1</v>
      </c>
      <c r="AS47" s="80">
        <v>0</v>
      </c>
      <c r="AT47" s="80">
        <v>-0.6</v>
      </c>
      <c r="AU47" s="80">
        <v>-1.3</v>
      </c>
      <c r="AV47" s="80">
        <v>-0.7</v>
      </c>
      <c r="AW47" s="80">
        <v>-1.3</v>
      </c>
      <c r="AX47" s="80">
        <v>-0.8</v>
      </c>
      <c r="AY47" s="80">
        <v>-1.5</v>
      </c>
      <c r="AZ47" s="81">
        <f t="shared" si="0"/>
        <v>0.69999999999999984</v>
      </c>
      <c r="BA47" s="81">
        <f t="shared" si="0"/>
        <v>1.3666666666666665</v>
      </c>
      <c r="BB47" s="80">
        <f t="shared" si="1"/>
        <v>93</v>
      </c>
      <c r="BC47" s="80">
        <f t="shared" si="1"/>
        <v>86.333333333333329</v>
      </c>
      <c r="BD47" s="81">
        <f t="shared" si="2"/>
        <v>6.6666666666666666E-2</v>
      </c>
      <c r="BE47" s="80">
        <f t="shared" si="36"/>
        <v>98.888888888888886</v>
      </c>
      <c r="BF47" s="31">
        <v>0.3</v>
      </c>
      <c r="BG47" s="31">
        <v>0.2</v>
      </c>
      <c r="BH47" s="31">
        <v>0.2</v>
      </c>
      <c r="BI47" s="31">
        <v>-0.6</v>
      </c>
      <c r="BJ47" s="31">
        <v>-1.3</v>
      </c>
      <c r="BK47" s="31">
        <v>-0.8</v>
      </c>
      <c r="BL47" s="31">
        <v>-0.9</v>
      </c>
      <c r="BM47" s="31">
        <v>-0.9</v>
      </c>
      <c r="BN47" s="31">
        <v>-1.1000000000000001</v>
      </c>
      <c r="BO47" s="81">
        <f t="shared" si="3"/>
        <v>0.76666666666666661</v>
      </c>
      <c r="BP47" s="81">
        <f t="shared" si="3"/>
        <v>1.1000000000000001</v>
      </c>
      <c r="BQ47" s="80">
        <f t="shared" si="4"/>
        <v>92.333333333333343</v>
      </c>
      <c r="BR47" s="80">
        <f t="shared" si="4"/>
        <v>89</v>
      </c>
      <c r="BS47" s="81">
        <f t="shared" si="5"/>
        <v>0.23333333333333331</v>
      </c>
      <c r="BT47" s="80">
        <f t="shared" si="6"/>
        <v>96.111111111111114</v>
      </c>
      <c r="BU47" s="31">
        <v>0.3</v>
      </c>
      <c r="BV47" s="31">
        <v>0.2</v>
      </c>
      <c r="BW47" s="31">
        <v>0.3</v>
      </c>
      <c r="BX47" s="31">
        <v>-0.4</v>
      </c>
      <c r="BY47" s="31">
        <v>-1.4</v>
      </c>
      <c r="BZ47" s="31">
        <v>-0.5</v>
      </c>
      <c r="CA47" s="31">
        <v>-1.5</v>
      </c>
      <c r="CB47" s="31">
        <v>-0.3</v>
      </c>
      <c r="CC47" s="31">
        <v>-1.5</v>
      </c>
      <c r="CD47" s="81">
        <f t="shared" si="7"/>
        <v>0.39999999999999997</v>
      </c>
      <c r="CE47" s="81">
        <f t="shared" si="7"/>
        <v>1.4666666666666668</v>
      </c>
      <c r="CF47" s="80">
        <f t="shared" si="8"/>
        <v>96</v>
      </c>
      <c r="CG47" s="80">
        <f t="shared" si="8"/>
        <v>85.333333333333329</v>
      </c>
      <c r="CH47" s="81">
        <f t="shared" si="9"/>
        <v>0.26666666666666666</v>
      </c>
      <c r="CI47" s="80">
        <f t="shared" si="10"/>
        <v>95.555555555555557</v>
      </c>
      <c r="CJ47" s="31">
        <v>0.3</v>
      </c>
      <c r="CK47" s="31">
        <v>0.4</v>
      </c>
      <c r="CL47" s="31">
        <v>0.4</v>
      </c>
      <c r="CM47" s="31">
        <v>-0.7</v>
      </c>
      <c r="CN47" s="31">
        <v>-1.4</v>
      </c>
      <c r="CO47" s="31">
        <v>-0.6</v>
      </c>
      <c r="CP47" s="31">
        <v>-1</v>
      </c>
      <c r="CQ47" s="31">
        <v>-0.8</v>
      </c>
      <c r="CR47" s="31">
        <v>-1.1000000000000001</v>
      </c>
      <c r="CS47" s="81">
        <f t="shared" si="11"/>
        <v>0.69999999999999984</v>
      </c>
      <c r="CT47" s="81">
        <f t="shared" si="11"/>
        <v>1.1666666666666667</v>
      </c>
      <c r="CU47" s="80">
        <f t="shared" si="12"/>
        <v>93</v>
      </c>
      <c r="CV47" s="80">
        <f t="shared" si="12"/>
        <v>88.333333333333343</v>
      </c>
      <c r="CW47" s="81">
        <f t="shared" si="13"/>
        <v>0.3666666666666667</v>
      </c>
      <c r="CX47" s="80">
        <f t="shared" si="14"/>
        <v>93.888888888888886</v>
      </c>
      <c r="CY47" s="80">
        <f t="shared" si="18"/>
        <v>6.6666666666666666E-2</v>
      </c>
      <c r="CZ47" s="80">
        <f t="shared" si="19"/>
        <v>0.23333333333333331</v>
      </c>
      <c r="DA47" s="80">
        <f t="shared" si="20"/>
        <v>0.26666666666666666</v>
      </c>
      <c r="DB47" s="80">
        <f t="shared" si="21"/>
        <v>0.3666666666666667</v>
      </c>
      <c r="DC47" s="80">
        <f t="shared" si="16"/>
        <v>0.23333333333333334</v>
      </c>
      <c r="DD47" s="80">
        <f t="shared" si="22"/>
        <v>31.75</v>
      </c>
      <c r="DE47" s="80">
        <f t="shared" si="23"/>
        <v>47.75</v>
      </c>
      <c r="DF47" s="80">
        <f t="shared" si="24"/>
        <v>82.875</v>
      </c>
      <c r="DG47" s="80">
        <f t="shared" si="25"/>
        <v>32</v>
      </c>
      <c r="DH47" s="80">
        <f t="shared" si="26"/>
        <v>39.666666666666664</v>
      </c>
      <c r="DI47" s="80">
        <f t="shared" si="27"/>
        <v>19.5</v>
      </c>
      <c r="DJ47" s="80">
        <f t="shared" si="28"/>
        <v>43.333333333333336</v>
      </c>
      <c r="DK47" s="80">
        <f t="shared" si="29"/>
        <v>61</v>
      </c>
      <c r="DL47" s="80">
        <f t="shared" si="30"/>
        <v>34.5</v>
      </c>
      <c r="DM47" s="80">
        <f t="shared" si="31"/>
        <v>81.333333333333329</v>
      </c>
      <c r="DN47" s="80">
        <f t="shared" si="32"/>
        <v>88.666666666666671</v>
      </c>
      <c r="DO47" s="80">
        <f t="shared" si="33"/>
        <v>76.5</v>
      </c>
      <c r="DP47" s="81">
        <f t="shared" si="34"/>
        <v>0.16666666666666663</v>
      </c>
      <c r="DQ47" s="81">
        <f t="shared" si="35"/>
        <v>0.10000000000000003</v>
      </c>
      <c r="DR47" s="81">
        <f t="shared" si="17"/>
        <v>0.26666666666666666</v>
      </c>
    </row>
    <row r="48" spans="1:122" s="26" customFormat="1">
      <c r="A48" s="31">
        <v>11</v>
      </c>
      <c r="B48" s="32" t="s">
        <v>32</v>
      </c>
      <c r="C48" s="88">
        <v>1.97</v>
      </c>
      <c r="D48" s="80">
        <v>0.8</v>
      </c>
      <c r="E48" s="80">
        <v>49</v>
      </c>
      <c r="F48" s="80">
        <v>49</v>
      </c>
      <c r="G48" s="80">
        <v>80</v>
      </c>
      <c r="H48" s="81">
        <v>1.26</v>
      </c>
      <c r="I48" s="80">
        <v>1</v>
      </c>
      <c r="J48" s="80">
        <v>36</v>
      </c>
      <c r="K48" s="80">
        <v>46</v>
      </c>
      <c r="L48" s="80">
        <v>65</v>
      </c>
      <c r="M48" s="81">
        <v>1.38</v>
      </c>
      <c r="N48" s="80">
        <v>0.8</v>
      </c>
      <c r="O48" s="80">
        <v>18</v>
      </c>
      <c r="P48" s="80">
        <v>34</v>
      </c>
      <c r="Q48" s="80">
        <v>86</v>
      </c>
      <c r="R48" s="81">
        <v>1.19</v>
      </c>
      <c r="S48" s="80">
        <v>1.1000000000000001</v>
      </c>
      <c r="T48" s="80">
        <v>50</v>
      </c>
      <c r="U48" s="80">
        <v>53</v>
      </c>
      <c r="V48" s="80">
        <v>67</v>
      </c>
      <c r="W48" s="81">
        <v>1.22</v>
      </c>
      <c r="X48" s="80">
        <v>1</v>
      </c>
      <c r="Y48" s="80">
        <v>31</v>
      </c>
      <c r="Z48" s="80">
        <v>48</v>
      </c>
      <c r="AA48" s="80">
        <v>67</v>
      </c>
      <c r="AB48" s="81">
        <v>1.22</v>
      </c>
      <c r="AC48" s="80">
        <v>1.2</v>
      </c>
      <c r="AD48" s="80">
        <v>27</v>
      </c>
      <c r="AE48" s="80">
        <v>30</v>
      </c>
      <c r="AF48" s="80">
        <v>29</v>
      </c>
      <c r="AG48" s="81">
        <v>1.17</v>
      </c>
      <c r="AH48" s="80">
        <v>1.2</v>
      </c>
      <c r="AI48" s="80">
        <v>36</v>
      </c>
      <c r="AJ48" s="80">
        <v>36</v>
      </c>
      <c r="AK48" s="80">
        <v>59</v>
      </c>
      <c r="AL48" s="81">
        <v>1.43</v>
      </c>
      <c r="AM48" s="80">
        <v>1</v>
      </c>
      <c r="AN48" s="80">
        <v>33</v>
      </c>
      <c r="AO48" s="80">
        <v>47</v>
      </c>
      <c r="AP48" s="80">
        <v>77</v>
      </c>
      <c r="AQ48" s="80">
        <v>0.3</v>
      </c>
      <c r="AR48" s="80">
        <v>0.2</v>
      </c>
      <c r="AS48" s="80">
        <v>0.2</v>
      </c>
      <c r="AT48" s="80">
        <v>-0.1</v>
      </c>
      <c r="AU48" s="80">
        <v>0.2</v>
      </c>
      <c r="AV48" s="80">
        <v>0</v>
      </c>
      <c r="AW48" s="80">
        <v>0.2</v>
      </c>
      <c r="AX48" s="80">
        <v>0</v>
      </c>
      <c r="AY48" s="80">
        <v>0.1</v>
      </c>
      <c r="AZ48" s="81">
        <f t="shared" si="0"/>
        <v>3.3333333333333333E-2</v>
      </c>
      <c r="BA48" s="81">
        <f t="shared" si="0"/>
        <v>0.16666666666666666</v>
      </c>
      <c r="BB48" s="80">
        <f t="shared" si="1"/>
        <v>99.666666666666671</v>
      </c>
      <c r="BC48" s="80">
        <f t="shared" si="1"/>
        <v>98.333333333333343</v>
      </c>
      <c r="BD48" s="81">
        <f t="shared" si="2"/>
        <v>0.23333333333333331</v>
      </c>
      <c r="BE48" s="80">
        <f t="shared" si="36"/>
        <v>96.111111111111114</v>
      </c>
      <c r="BF48" s="31">
        <v>0.3</v>
      </c>
      <c r="BG48" s="31">
        <v>0.3</v>
      </c>
      <c r="BH48" s="31">
        <v>0.4</v>
      </c>
      <c r="BI48" s="31">
        <v>0.3</v>
      </c>
      <c r="BJ48" s="31">
        <v>-0.3</v>
      </c>
      <c r="BK48" s="31">
        <v>0.6</v>
      </c>
      <c r="BL48" s="31">
        <v>-0.8</v>
      </c>
      <c r="BM48" s="31">
        <v>-0.1</v>
      </c>
      <c r="BN48" s="31">
        <v>-1</v>
      </c>
      <c r="BO48" s="81">
        <f t="shared" si="3"/>
        <v>0.33333333333333331</v>
      </c>
      <c r="BP48" s="81">
        <f t="shared" si="3"/>
        <v>0.70000000000000007</v>
      </c>
      <c r="BQ48" s="80">
        <f t="shared" si="4"/>
        <v>96.666666666666657</v>
      </c>
      <c r="BR48" s="80">
        <f t="shared" si="4"/>
        <v>93</v>
      </c>
      <c r="BS48" s="81">
        <f t="shared" si="5"/>
        <v>0.33333333333333331</v>
      </c>
      <c r="BT48" s="80">
        <f t="shared" si="6"/>
        <v>94.444444444444443</v>
      </c>
      <c r="BU48" s="31">
        <v>0.3</v>
      </c>
      <c r="BV48" s="31">
        <v>0.5</v>
      </c>
      <c r="BW48" s="31">
        <v>0.4</v>
      </c>
      <c r="BX48" s="31">
        <v>-0.4</v>
      </c>
      <c r="BY48" s="31">
        <v>0.2</v>
      </c>
      <c r="BZ48" s="31">
        <v>0.3</v>
      </c>
      <c r="CA48" s="31">
        <v>0</v>
      </c>
      <c r="CB48" s="31">
        <v>-0.1</v>
      </c>
      <c r="CC48" s="31">
        <v>-0.4</v>
      </c>
      <c r="CD48" s="81">
        <f t="shared" si="7"/>
        <v>0.26666666666666666</v>
      </c>
      <c r="CE48" s="81">
        <f t="shared" si="7"/>
        <v>0.20000000000000004</v>
      </c>
      <c r="CF48" s="80">
        <f t="shared" si="8"/>
        <v>97.333333333333329</v>
      </c>
      <c r="CG48" s="80">
        <f t="shared" si="8"/>
        <v>98</v>
      </c>
      <c r="CH48" s="81">
        <f t="shared" si="9"/>
        <v>0.40000000000000008</v>
      </c>
      <c r="CI48" s="80">
        <f t="shared" si="10"/>
        <v>93.333333333333329</v>
      </c>
      <c r="CJ48" s="31">
        <v>0.8</v>
      </c>
      <c r="CK48" s="31">
        <v>0.6</v>
      </c>
      <c r="CL48" s="31">
        <v>0.7</v>
      </c>
      <c r="CM48" s="31">
        <v>-0.3</v>
      </c>
      <c r="CN48" s="31">
        <v>0</v>
      </c>
      <c r="CO48" s="31">
        <v>0.1</v>
      </c>
      <c r="CP48" s="31">
        <v>0.7</v>
      </c>
      <c r="CQ48" s="31">
        <v>0.2</v>
      </c>
      <c r="CR48" s="31">
        <v>-0.3</v>
      </c>
      <c r="CS48" s="81">
        <f t="shared" si="11"/>
        <v>0.20000000000000004</v>
      </c>
      <c r="CT48" s="81">
        <f t="shared" si="11"/>
        <v>0.33333333333333331</v>
      </c>
      <c r="CU48" s="80">
        <f t="shared" si="12"/>
        <v>98</v>
      </c>
      <c r="CV48" s="80">
        <f t="shared" si="12"/>
        <v>96.666666666666657</v>
      </c>
      <c r="CW48" s="81">
        <f t="shared" si="13"/>
        <v>0.69999999999999984</v>
      </c>
      <c r="CX48" s="80">
        <f t="shared" si="14"/>
        <v>88.333333333333343</v>
      </c>
      <c r="CY48" s="80">
        <f t="shared" si="18"/>
        <v>0.23333333333333331</v>
      </c>
      <c r="CZ48" s="80">
        <f t="shared" si="19"/>
        <v>0.33333333333333331</v>
      </c>
      <c r="DA48" s="80">
        <f t="shared" si="20"/>
        <v>0.40000000000000008</v>
      </c>
      <c r="DB48" s="80">
        <f t="shared" si="21"/>
        <v>0.69999999999999984</v>
      </c>
      <c r="DC48" s="80">
        <f t="shared" si="16"/>
        <v>0.41666666666666663</v>
      </c>
      <c r="DD48" s="80">
        <f t="shared" si="22"/>
        <v>35</v>
      </c>
      <c r="DE48" s="80">
        <f t="shared" si="23"/>
        <v>42.875</v>
      </c>
      <c r="DF48" s="80">
        <f t="shared" si="24"/>
        <v>66.25</v>
      </c>
      <c r="DG48" s="80">
        <f t="shared" si="25"/>
        <v>39.333333333333336</v>
      </c>
      <c r="DH48" s="80">
        <f t="shared" si="26"/>
        <v>36</v>
      </c>
      <c r="DI48" s="80">
        <f t="shared" si="27"/>
        <v>27</v>
      </c>
      <c r="DJ48" s="80">
        <f t="shared" si="28"/>
        <v>47.333333333333336</v>
      </c>
      <c r="DK48" s="80">
        <f t="shared" si="29"/>
        <v>43.666666666666664</v>
      </c>
      <c r="DL48" s="80">
        <f t="shared" si="30"/>
        <v>35</v>
      </c>
      <c r="DM48" s="80">
        <f t="shared" si="31"/>
        <v>74</v>
      </c>
      <c r="DN48" s="80">
        <f t="shared" si="32"/>
        <v>54.333333333333336</v>
      </c>
      <c r="DO48" s="80">
        <f t="shared" si="33"/>
        <v>72.5</v>
      </c>
      <c r="DP48" s="81">
        <f t="shared" si="34"/>
        <v>0.1</v>
      </c>
      <c r="DQ48" s="81">
        <f t="shared" si="35"/>
        <v>0.29999999999999977</v>
      </c>
      <c r="DR48" s="81">
        <f t="shared" si="17"/>
        <v>0.3999999999999998</v>
      </c>
    </row>
    <row r="49" spans="1:122" s="26" customFormat="1">
      <c r="A49" s="31">
        <v>11</v>
      </c>
      <c r="B49" s="32" t="s">
        <v>78</v>
      </c>
      <c r="C49" s="88">
        <v>1.54</v>
      </c>
      <c r="D49" s="80">
        <v>1.1000000000000001</v>
      </c>
      <c r="E49" s="80">
        <v>30</v>
      </c>
      <c r="F49" s="80">
        <v>52</v>
      </c>
      <c r="G49" s="80">
        <v>86</v>
      </c>
      <c r="H49" s="81">
        <v>1.29</v>
      </c>
      <c r="I49" s="80">
        <v>1.5</v>
      </c>
      <c r="J49" s="80">
        <v>37</v>
      </c>
      <c r="K49" s="80">
        <v>44</v>
      </c>
      <c r="L49" s="80">
        <v>84</v>
      </c>
      <c r="M49" s="81">
        <v>1.49</v>
      </c>
      <c r="N49" s="80">
        <v>0.7</v>
      </c>
      <c r="O49" s="80">
        <v>30</v>
      </c>
      <c r="P49" s="80">
        <v>35</v>
      </c>
      <c r="Q49" s="80">
        <v>71</v>
      </c>
      <c r="R49" s="81">
        <v>0.74</v>
      </c>
      <c r="S49" s="80">
        <v>1.5</v>
      </c>
      <c r="T49" s="80">
        <v>36</v>
      </c>
      <c r="U49" s="80">
        <v>45</v>
      </c>
      <c r="V49" s="80">
        <v>77</v>
      </c>
      <c r="W49" s="81">
        <v>1.23</v>
      </c>
      <c r="X49" s="80">
        <v>0.7</v>
      </c>
      <c r="Y49" s="80">
        <v>33</v>
      </c>
      <c r="Z49" s="80">
        <v>33</v>
      </c>
      <c r="AA49" s="80">
        <v>81</v>
      </c>
      <c r="AB49" s="81">
        <v>1.27</v>
      </c>
      <c r="AC49" s="80">
        <v>0.7</v>
      </c>
      <c r="AD49" s="80">
        <v>34</v>
      </c>
      <c r="AE49" s="80">
        <v>34</v>
      </c>
      <c r="AF49" s="80">
        <v>67</v>
      </c>
      <c r="AG49" s="81">
        <v>1.36</v>
      </c>
      <c r="AH49" s="80">
        <v>0.8</v>
      </c>
      <c r="AI49" s="80">
        <v>27</v>
      </c>
      <c r="AJ49" s="80">
        <v>29</v>
      </c>
      <c r="AK49" s="80">
        <v>76</v>
      </c>
      <c r="AL49" s="81">
        <v>1.18</v>
      </c>
      <c r="AM49" s="80">
        <v>0.9</v>
      </c>
      <c r="AN49" s="80">
        <v>20</v>
      </c>
      <c r="AO49" s="80">
        <v>39</v>
      </c>
      <c r="AP49" s="80">
        <v>84</v>
      </c>
      <c r="AQ49" s="80">
        <v>0</v>
      </c>
      <c r="AR49" s="80">
        <v>0</v>
      </c>
      <c r="AS49" s="80">
        <v>0</v>
      </c>
      <c r="AT49" s="80">
        <v>0.3</v>
      </c>
      <c r="AU49" s="80">
        <v>-0.2</v>
      </c>
      <c r="AV49" s="80">
        <v>0.3</v>
      </c>
      <c r="AW49" s="80">
        <v>-0.2</v>
      </c>
      <c r="AX49" s="80">
        <v>0.2</v>
      </c>
      <c r="AY49" s="80">
        <v>-0.4</v>
      </c>
      <c r="AZ49" s="81">
        <f t="shared" si="0"/>
        <v>0.26666666666666666</v>
      </c>
      <c r="BA49" s="81">
        <f t="shared" si="0"/>
        <v>0.26666666666666666</v>
      </c>
      <c r="BB49" s="80">
        <f t="shared" si="1"/>
        <v>97.333333333333329</v>
      </c>
      <c r="BC49" s="80">
        <f t="shared" si="1"/>
        <v>97.333333333333329</v>
      </c>
      <c r="BD49" s="81">
        <f t="shared" si="2"/>
        <v>0</v>
      </c>
      <c r="BE49" s="80">
        <f t="shared" si="36"/>
        <v>100</v>
      </c>
      <c r="BF49" s="31">
        <v>0.3</v>
      </c>
      <c r="BG49" s="31">
        <v>0.2</v>
      </c>
      <c r="BH49" s="31">
        <v>0.1</v>
      </c>
      <c r="BI49" s="31">
        <v>0.1</v>
      </c>
      <c r="BJ49" s="31">
        <v>-0.2</v>
      </c>
      <c r="BK49" s="31">
        <v>0.1</v>
      </c>
      <c r="BL49" s="31">
        <v>0.2</v>
      </c>
      <c r="BM49" s="31">
        <v>-0.2</v>
      </c>
      <c r="BN49" s="31">
        <v>-0.1</v>
      </c>
      <c r="BO49" s="81">
        <f t="shared" si="3"/>
        <v>0.13333333333333333</v>
      </c>
      <c r="BP49" s="81">
        <f t="shared" si="3"/>
        <v>0.16666666666666666</v>
      </c>
      <c r="BQ49" s="80">
        <f t="shared" si="4"/>
        <v>98.666666666666671</v>
      </c>
      <c r="BR49" s="80">
        <f t="shared" si="4"/>
        <v>98.333333333333343</v>
      </c>
      <c r="BS49" s="81">
        <f t="shared" si="5"/>
        <v>0.19999999999999998</v>
      </c>
      <c r="BT49" s="80">
        <f t="shared" si="6"/>
        <v>96.666666666666671</v>
      </c>
      <c r="BU49" s="31">
        <v>0.2</v>
      </c>
      <c r="BV49" s="31">
        <v>0.2</v>
      </c>
      <c r="BW49" s="31">
        <v>0.2</v>
      </c>
      <c r="BX49" s="31">
        <v>-0.4</v>
      </c>
      <c r="BY49" s="31">
        <v>-0.6</v>
      </c>
      <c r="BZ49" s="31">
        <v>-0.3</v>
      </c>
      <c r="CA49" s="31">
        <v>-1.1000000000000001</v>
      </c>
      <c r="CB49" s="31">
        <v>0</v>
      </c>
      <c r="CC49" s="31">
        <v>-1.4</v>
      </c>
      <c r="CD49" s="81">
        <f t="shared" si="7"/>
        <v>0.23333333333333331</v>
      </c>
      <c r="CE49" s="81">
        <f t="shared" si="7"/>
        <v>1.0333333333333334</v>
      </c>
      <c r="CF49" s="80">
        <f t="shared" si="8"/>
        <v>97.666666666666671</v>
      </c>
      <c r="CG49" s="80">
        <f t="shared" si="8"/>
        <v>89.666666666666671</v>
      </c>
      <c r="CH49" s="81">
        <f t="shared" si="9"/>
        <v>0.20000000000000004</v>
      </c>
      <c r="CI49" s="80">
        <f t="shared" si="10"/>
        <v>96.666666666666671</v>
      </c>
      <c r="CJ49" s="31">
        <v>0.3</v>
      </c>
      <c r="CK49" s="31">
        <v>0.4</v>
      </c>
      <c r="CL49" s="31">
        <v>0.4</v>
      </c>
      <c r="CM49" s="31">
        <v>0.1</v>
      </c>
      <c r="CN49" s="31">
        <v>-1</v>
      </c>
      <c r="CO49" s="31">
        <v>0.7</v>
      </c>
      <c r="CP49" s="31">
        <v>-0.9</v>
      </c>
      <c r="CQ49" s="31">
        <v>-0.9</v>
      </c>
      <c r="CR49" s="31">
        <v>3.8</v>
      </c>
      <c r="CS49" s="81">
        <f t="shared" si="11"/>
        <v>0.56666666666666665</v>
      </c>
      <c r="CT49" s="81">
        <f t="shared" si="11"/>
        <v>1.8999999999999997</v>
      </c>
      <c r="CU49" s="80">
        <f t="shared" si="12"/>
        <v>94.333333333333343</v>
      </c>
      <c r="CV49" s="80">
        <f t="shared" si="12"/>
        <v>81</v>
      </c>
      <c r="CW49" s="81">
        <f t="shared" si="13"/>
        <v>0.3666666666666667</v>
      </c>
      <c r="CX49" s="80">
        <f t="shared" si="14"/>
        <v>93.888888888888886</v>
      </c>
      <c r="CY49" s="80">
        <f t="shared" si="18"/>
        <v>0</v>
      </c>
      <c r="CZ49" s="80">
        <f t="shared" si="19"/>
        <v>0.19999999999999998</v>
      </c>
      <c r="DA49" s="80">
        <f t="shared" si="20"/>
        <v>0.20000000000000004</v>
      </c>
      <c r="DB49" s="80">
        <f t="shared" si="21"/>
        <v>0.3666666666666667</v>
      </c>
      <c r="DC49" s="80">
        <f t="shared" si="16"/>
        <v>0.19166666666666668</v>
      </c>
      <c r="DD49" s="80">
        <f t="shared" si="22"/>
        <v>30.875</v>
      </c>
      <c r="DE49" s="80">
        <f t="shared" si="23"/>
        <v>38.875</v>
      </c>
      <c r="DF49" s="80">
        <f t="shared" si="24"/>
        <v>78.25</v>
      </c>
      <c r="DG49" s="80">
        <f t="shared" si="25"/>
        <v>29</v>
      </c>
      <c r="DH49" s="80">
        <f t="shared" si="26"/>
        <v>34.333333333333336</v>
      </c>
      <c r="DI49" s="80">
        <f t="shared" si="27"/>
        <v>28.5</v>
      </c>
      <c r="DJ49" s="80">
        <f t="shared" si="28"/>
        <v>45</v>
      </c>
      <c r="DK49" s="80">
        <f t="shared" si="29"/>
        <v>37.333333333333336</v>
      </c>
      <c r="DL49" s="80">
        <f t="shared" si="30"/>
        <v>32</v>
      </c>
      <c r="DM49" s="80">
        <f t="shared" si="31"/>
        <v>84.666666666666671</v>
      </c>
      <c r="DN49" s="80">
        <f t="shared" si="32"/>
        <v>75</v>
      </c>
      <c r="DO49" s="80">
        <f t="shared" si="33"/>
        <v>73.5</v>
      </c>
      <c r="DP49" s="81">
        <f t="shared" si="34"/>
        <v>0.19999999999999998</v>
      </c>
      <c r="DQ49" s="81">
        <f t="shared" si="35"/>
        <v>0.16666666666666666</v>
      </c>
      <c r="DR49" s="81">
        <f t="shared" si="17"/>
        <v>0.36666666666666664</v>
      </c>
    </row>
    <row r="50" spans="1:122" s="26" customFormat="1">
      <c r="A50" s="31">
        <v>11</v>
      </c>
      <c r="B50" s="33" t="s">
        <v>30</v>
      </c>
      <c r="C50" s="88">
        <v>1.73</v>
      </c>
      <c r="D50" s="80">
        <v>1.1000000000000001</v>
      </c>
      <c r="E50" s="80">
        <v>27</v>
      </c>
      <c r="F50" s="80">
        <v>27</v>
      </c>
      <c r="G50" s="80">
        <v>11</v>
      </c>
      <c r="H50" s="81">
        <v>1.55</v>
      </c>
      <c r="I50" s="80">
        <v>1</v>
      </c>
      <c r="J50" s="80">
        <v>27</v>
      </c>
      <c r="K50" s="80">
        <v>36</v>
      </c>
      <c r="L50" s="80">
        <v>81</v>
      </c>
      <c r="M50" s="81">
        <v>0.64</v>
      </c>
      <c r="N50" s="80">
        <v>1</v>
      </c>
      <c r="O50" s="80">
        <v>35</v>
      </c>
      <c r="P50" s="80">
        <v>35</v>
      </c>
      <c r="Q50" s="80">
        <v>84</v>
      </c>
      <c r="R50" s="81">
        <v>0.46</v>
      </c>
      <c r="S50" s="80">
        <v>1.2</v>
      </c>
      <c r="T50" s="80">
        <v>55</v>
      </c>
      <c r="U50" s="80">
        <v>56</v>
      </c>
      <c r="V50" s="80">
        <v>73</v>
      </c>
      <c r="W50" s="81">
        <v>1.24</v>
      </c>
      <c r="X50" s="80">
        <v>1.3</v>
      </c>
      <c r="Y50" s="80">
        <v>39</v>
      </c>
      <c r="Z50" s="80">
        <v>56</v>
      </c>
      <c r="AA50" s="80">
        <v>80</v>
      </c>
      <c r="AB50" s="81">
        <v>1.56</v>
      </c>
      <c r="AC50" s="80">
        <v>0.6</v>
      </c>
      <c r="AD50" s="80">
        <v>27</v>
      </c>
      <c r="AE50" s="80">
        <v>29</v>
      </c>
      <c r="AF50" s="80">
        <v>78</v>
      </c>
      <c r="AG50" s="81">
        <v>1.96</v>
      </c>
      <c r="AH50" s="80">
        <v>0.8</v>
      </c>
      <c r="AI50" s="80">
        <v>17</v>
      </c>
      <c r="AJ50" s="80">
        <v>19</v>
      </c>
      <c r="AK50" s="80">
        <v>68</v>
      </c>
      <c r="AL50" s="81">
        <v>1.37</v>
      </c>
      <c r="AM50" s="80">
        <v>1.1000000000000001</v>
      </c>
      <c r="AN50" s="80">
        <v>17</v>
      </c>
      <c r="AO50" s="80">
        <v>19</v>
      </c>
      <c r="AP50" s="80">
        <v>62</v>
      </c>
      <c r="AQ50" s="80">
        <v>0.1</v>
      </c>
      <c r="AR50" s="80">
        <v>0.1</v>
      </c>
      <c r="AS50" s="80">
        <v>0.2</v>
      </c>
      <c r="AT50" s="80">
        <v>0.6</v>
      </c>
      <c r="AU50" s="80">
        <v>-1.2</v>
      </c>
      <c r="AV50" s="80">
        <v>0.7</v>
      </c>
      <c r="AW50" s="80">
        <v>-1.3</v>
      </c>
      <c r="AX50" s="80">
        <v>0.6</v>
      </c>
      <c r="AY50" s="80">
        <v>-2</v>
      </c>
      <c r="AZ50" s="81">
        <f t="shared" si="0"/>
        <v>0.6333333333333333</v>
      </c>
      <c r="BA50" s="81">
        <f t="shared" si="0"/>
        <v>1.5</v>
      </c>
      <c r="BB50" s="80">
        <f t="shared" si="1"/>
        <v>93.666666666666671</v>
      </c>
      <c r="BC50" s="80">
        <f t="shared" si="1"/>
        <v>85</v>
      </c>
      <c r="BD50" s="81">
        <f t="shared" si="2"/>
        <v>0.13333333333333333</v>
      </c>
      <c r="BE50" s="80">
        <f t="shared" si="36"/>
        <v>97.777777777777771</v>
      </c>
      <c r="BF50" s="31">
        <v>0.3</v>
      </c>
      <c r="BG50" s="31">
        <v>0.3</v>
      </c>
      <c r="BH50" s="31">
        <v>0.4</v>
      </c>
      <c r="BI50" s="31">
        <v>0.4</v>
      </c>
      <c r="BJ50" s="31">
        <v>-1.7</v>
      </c>
      <c r="BK50" s="31">
        <v>-0.4</v>
      </c>
      <c r="BL50" s="31">
        <v>-0.7</v>
      </c>
      <c r="BM50" s="31">
        <v>0.4</v>
      </c>
      <c r="BN50" s="31">
        <v>-1.7</v>
      </c>
      <c r="BO50" s="81">
        <f t="shared" si="3"/>
        <v>0.40000000000000008</v>
      </c>
      <c r="BP50" s="81">
        <f t="shared" si="3"/>
        <v>1.3666666666666665</v>
      </c>
      <c r="BQ50" s="80">
        <f t="shared" si="4"/>
        <v>96</v>
      </c>
      <c r="BR50" s="80">
        <f t="shared" si="4"/>
        <v>86.333333333333329</v>
      </c>
      <c r="BS50" s="81">
        <f t="shared" si="5"/>
        <v>0.33333333333333331</v>
      </c>
      <c r="BT50" s="80">
        <f t="shared" si="6"/>
        <v>94.444444444444443</v>
      </c>
      <c r="BU50" s="31">
        <v>0.2</v>
      </c>
      <c r="BV50" s="31">
        <v>0.4</v>
      </c>
      <c r="BW50" s="31">
        <v>0.2</v>
      </c>
      <c r="BX50" s="31">
        <v>0.4</v>
      </c>
      <c r="BY50" s="31">
        <v>-1.4</v>
      </c>
      <c r="BZ50" s="31">
        <v>0.5</v>
      </c>
      <c r="CA50" s="31">
        <v>-1.5</v>
      </c>
      <c r="CB50" s="31">
        <v>0.6</v>
      </c>
      <c r="CC50" s="31">
        <v>-1.6</v>
      </c>
      <c r="CD50" s="81">
        <f t="shared" si="7"/>
        <v>0.5</v>
      </c>
      <c r="CE50" s="81">
        <f t="shared" si="7"/>
        <v>1.5</v>
      </c>
      <c r="CF50" s="80">
        <f t="shared" si="8"/>
        <v>95</v>
      </c>
      <c r="CG50" s="80">
        <f t="shared" si="8"/>
        <v>85</v>
      </c>
      <c r="CH50" s="81">
        <f t="shared" si="9"/>
        <v>0.26666666666666666</v>
      </c>
      <c r="CI50" s="80">
        <f t="shared" si="10"/>
        <v>95.555555555555557</v>
      </c>
      <c r="CJ50" s="31">
        <v>0.6</v>
      </c>
      <c r="CK50" s="31">
        <v>0.7</v>
      </c>
      <c r="CL50" s="31">
        <v>0.6</v>
      </c>
      <c r="CM50" s="31">
        <v>0.3</v>
      </c>
      <c r="CN50" s="31">
        <v>-0.2</v>
      </c>
      <c r="CO50" s="31">
        <v>1.4</v>
      </c>
      <c r="CP50" s="31">
        <v>0.1</v>
      </c>
      <c r="CQ50" s="31">
        <v>0.7</v>
      </c>
      <c r="CR50" s="31">
        <v>-0.9</v>
      </c>
      <c r="CS50" s="81">
        <f t="shared" si="11"/>
        <v>0.79999999999999993</v>
      </c>
      <c r="CT50" s="81">
        <f t="shared" si="11"/>
        <v>0.40000000000000008</v>
      </c>
      <c r="CU50" s="80">
        <f t="shared" si="12"/>
        <v>92</v>
      </c>
      <c r="CV50" s="80">
        <f t="shared" si="12"/>
        <v>96</v>
      </c>
      <c r="CW50" s="81">
        <f t="shared" si="13"/>
        <v>0.6333333333333333</v>
      </c>
      <c r="CX50" s="80">
        <f t="shared" si="14"/>
        <v>89.444444444444443</v>
      </c>
      <c r="CY50" s="80">
        <f t="shared" si="18"/>
        <v>0.13333333333333333</v>
      </c>
      <c r="CZ50" s="80">
        <f t="shared" si="19"/>
        <v>0.33333333333333331</v>
      </c>
      <c r="DA50" s="80">
        <f t="shared" si="20"/>
        <v>0.26666666666666666</v>
      </c>
      <c r="DB50" s="80">
        <f t="shared" si="21"/>
        <v>0.6333333333333333</v>
      </c>
      <c r="DC50" s="80">
        <f t="shared" si="16"/>
        <v>0.34166666666666667</v>
      </c>
      <c r="DD50" s="80">
        <f t="shared" si="22"/>
        <v>30.5</v>
      </c>
      <c r="DE50" s="80">
        <f t="shared" si="23"/>
        <v>34.625</v>
      </c>
      <c r="DF50" s="80">
        <f t="shared" si="24"/>
        <v>67.125</v>
      </c>
      <c r="DG50" s="80">
        <f t="shared" si="25"/>
        <v>23.666666666666668</v>
      </c>
      <c r="DH50" s="80">
        <f t="shared" si="26"/>
        <v>40.333333333333336</v>
      </c>
      <c r="DI50" s="80">
        <f t="shared" si="27"/>
        <v>26</v>
      </c>
      <c r="DJ50" s="80">
        <f t="shared" si="28"/>
        <v>27.333333333333332</v>
      </c>
      <c r="DK50" s="80">
        <f t="shared" si="29"/>
        <v>47</v>
      </c>
      <c r="DL50" s="80">
        <f t="shared" si="30"/>
        <v>27</v>
      </c>
      <c r="DM50" s="80">
        <f t="shared" si="31"/>
        <v>51.333333333333336</v>
      </c>
      <c r="DN50" s="80">
        <f t="shared" si="32"/>
        <v>77</v>
      </c>
      <c r="DO50" s="80">
        <f t="shared" si="33"/>
        <v>76</v>
      </c>
      <c r="DP50" s="81">
        <f t="shared" si="34"/>
        <v>0.19999999999999998</v>
      </c>
      <c r="DQ50" s="81">
        <f t="shared" si="35"/>
        <v>0.36666666666666664</v>
      </c>
      <c r="DR50" s="81">
        <f t="shared" si="17"/>
        <v>0.56666666666666665</v>
      </c>
    </row>
    <row r="51" spans="1:122" s="26" customFormat="1">
      <c r="A51" s="31">
        <v>11</v>
      </c>
      <c r="B51" s="32" t="s">
        <v>33</v>
      </c>
      <c r="C51" s="88">
        <v>2.37</v>
      </c>
      <c r="D51" s="80">
        <v>1.1000000000000001</v>
      </c>
      <c r="E51" s="80">
        <v>39</v>
      </c>
      <c r="F51" s="80">
        <v>47</v>
      </c>
      <c r="G51" s="80">
        <v>92</v>
      </c>
      <c r="H51" s="81">
        <v>0.88</v>
      </c>
      <c r="I51" s="80">
        <v>0.9</v>
      </c>
      <c r="J51" s="80">
        <v>32</v>
      </c>
      <c r="K51" s="80">
        <v>32</v>
      </c>
      <c r="L51" s="80">
        <v>69</v>
      </c>
      <c r="M51" s="81">
        <v>0.61</v>
      </c>
      <c r="N51" s="80">
        <v>0.7</v>
      </c>
      <c r="O51" s="80">
        <v>18</v>
      </c>
      <c r="P51" s="80">
        <v>18</v>
      </c>
      <c r="Q51" s="80">
        <v>61</v>
      </c>
      <c r="R51" s="81">
        <v>1.02</v>
      </c>
      <c r="S51" s="80">
        <v>0.7</v>
      </c>
      <c r="T51" s="80">
        <v>30</v>
      </c>
      <c r="U51" s="80">
        <v>31</v>
      </c>
      <c r="V51" s="80">
        <v>78</v>
      </c>
      <c r="W51" s="81">
        <v>1.3</v>
      </c>
      <c r="X51" s="80">
        <v>0.8</v>
      </c>
      <c r="Y51" s="80">
        <v>63</v>
      </c>
      <c r="Z51" s="80">
        <v>63</v>
      </c>
      <c r="AA51" s="80">
        <v>87</v>
      </c>
      <c r="AB51" s="81">
        <v>1.1200000000000001</v>
      </c>
      <c r="AC51" s="80">
        <v>1</v>
      </c>
      <c r="AD51" s="80">
        <v>23</v>
      </c>
      <c r="AE51" s="80">
        <v>52</v>
      </c>
      <c r="AF51" s="80">
        <v>89</v>
      </c>
      <c r="AG51" s="81">
        <v>1.29</v>
      </c>
      <c r="AH51" s="80">
        <v>1.5</v>
      </c>
      <c r="AI51" s="80">
        <v>20</v>
      </c>
      <c r="AJ51" s="80">
        <v>37</v>
      </c>
      <c r="AK51" s="80">
        <v>88</v>
      </c>
      <c r="AL51" s="81">
        <v>1.1299999999999999</v>
      </c>
      <c r="AM51" s="80">
        <v>0.8</v>
      </c>
      <c r="AN51" s="80">
        <v>32</v>
      </c>
      <c r="AO51" s="80">
        <v>36</v>
      </c>
      <c r="AP51" s="80">
        <v>88</v>
      </c>
      <c r="AQ51" s="80">
        <v>0</v>
      </c>
      <c r="AR51" s="80">
        <v>0.1</v>
      </c>
      <c r="AS51" s="80">
        <v>0.2</v>
      </c>
      <c r="AT51" s="80">
        <v>-1.1000000000000001</v>
      </c>
      <c r="AU51" s="80">
        <v>-0.9</v>
      </c>
      <c r="AV51" s="80">
        <v>-1.1000000000000001</v>
      </c>
      <c r="AW51" s="80">
        <v>-1</v>
      </c>
      <c r="AX51" s="80">
        <v>-1.4</v>
      </c>
      <c r="AY51" s="80">
        <v>-1.1000000000000001</v>
      </c>
      <c r="AZ51" s="81">
        <f t="shared" si="0"/>
        <v>1.2</v>
      </c>
      <c r="BA51" s="81">
        <f t="shared" si="0"/>
        <v>1</v>
      </c>
      <c r="BB51" s="80">
        <f t="shared" si="1"/>
        <v>88</v>
      </c>
      <c r="BC51" s="80">
        <f t="shared" si="1"/>
        <v>90</v>
      </c>
      <c r="BD51" s="81">
        <f t="shared" si="2"/>
        <v>0.10000000000000002</v>
      </c>
      <c r="BE51" s="80">
        <f t="shared" si="36"/>
        <v>98.333333333333329</v>
      </c>
      <c r="BF51" s="31">
        <v>0.5</v>
      </c>
      <c r="BG51" s="31">
        <v>0.5</v>
      </c>
      <c r="BH51" s="31">
        <v>0.3</v>
      </c>
      <c r="BI51" s="31">
        <v>-1.4</v>
      </c>
      <c r="BJ51" s="31">
        <v>-0.2</v>
      </c>
      <c r="BK51" s="31">
        <v>-1.4</v>
      </c>
      <c r="BL51" s="31">
        <v>-0.9</v>
      </c>
      <c r="BM51" s="31">
        <v>-1.6</v>
      </c>
      <c r="BN51" s="31">
        <v>-1.1000000000000001</v>
      </c>
      <c r="BO51" s="81">
        <f t="shared" si="3"/>
        <v>1.4666666666666668</v>
      </c>
      <c r="BP51" s="81">
        <f t="shared" si="3"/>
        <v>0.73333333333333339</v>
      </c>
      <c r="BQ51" s="80">
        <f t="shared" si="4"/>
        <v>85.333333333333329</v>
      </c>
      <c r="BR51" s="80">
        <f t="shared" si="4"/>
        <v>92.666666666666657</v>
      </c>
      <c r="BS51" s="81">
        <f t="shared" si="5"/>
        <v>0.43333333333333335</v>
      </c>
      <c r="BT51" s="80">
        <f t="shared" si="6"/>
        <v>92.777777777777771</v>
      </c>
      <c r="BU51" s="31">
        <v>0.4</v>
      </c>
      <c r="BV51" s="31">
        <v>0.4</v>
      </c>
      <c r="BW51" s="31">
        <v>0.5</v>
      </c>
      <c r="BX51" s="31">
        <v>-1.7</v>
      </c>
      <c r="BY51" s="31">
        <v>-1</v>
      </c>
      <c r="BZ51" s="31">
        <v>-1.9</v>
      </c>
      <c r="CA51" s="31">
        <v>-1</v>
      </c>
      <c r="CB51" s="31">
        <v>-1.9</v>
      </c>
      <c r="CC51" s="31">
        <v>-1.8</v>
      </c>
      <c r="CD51" s="81">
        <f t="shared" si="7"/>
        <v>1.8333333333333333</v>
      </c>
      <c r="CE51" s="81">
        <f t="shared" si="7"/>
        <v>1.2666666666666666</v>
      </c>
      <c r="CF51" s="80">
        <f t="shared" si="8"/>
        <v>81.666666666666657</v>
      </c>
      <c r="CG51" s="80">
        <f t="shared" si="8"/>
        <v>87.333333333333343</v>
      </c>
      <c r="CH51" s="81">
        <f t="shared" si="9"/>
        <v>0.43333333333333335</v>
      </c>
      <c r="CI51" s="80">
        <f t="shared" si="10"/>
        <v>92.777777777777771</v>
      </c>
      <c r="CJ51" s="31">
        <v>0.7</v>
      </c>
      <c r="CK51" s="31">
        <v>0.8</v>
      </c>
      <c r="CL51" s="31">
        <v>0.6</v>
      </c>
      <c r="CM51" s="31">
        <v>-2.6</v>
      </c>
      <c r="CN51" s="31">
        <v>-2</v>
      </c>
      <c r="CO51" s="31">
        <v>-2.6</v>
      </c>
      <c r="CP51" s="31">
        <v>-2</v>
      </c>
      <c r="CQ51" s="31">
        <v>-2.1</v>
      </c>
      <c r="CR51" s="31">
        <v>-2</v>
      </c>
      <c r="CS51" s="81">
        <f t="shared" si="11"/>
        <v>2.4333333333333336</v>
      </c>
      <c r="CT51" s="81">
        <f t="shared" si="11"/>
        <v>2</v>
      </c>
      <c r="CU51" s="80">
        <f t="shared" si="12"/>
        <v>75.666666666666657</v>
      </c>
      <c r="CV51" s="80">
        <f t="shared" si="12"/>
        <v>80</v>
      </c>
      <c r="CW51" s="81">
        <f t="shared" si="13"/>
        <v>0.70000000000000007</v>
      </c>
      <c r="CX51" s="80">
        <f t="shared" si="14"/>
        <v>88.333333333333329</v>
      </c>
      <c r="CY51" s="80">
        <f t="shared" si="18"/>
        <v>0.10000000000000002</v>
      </c>
      <c r="CZ51" s="80">
        <f t="shared" si="19"/>
        <v>0.43333333333333335</v>
      </c>
      <c r="DA51" s="80">
        <f t="shared" si="20"/>
        <v>0.43333333333333335</v>
      </c>
      <c r="DB51" s="80">
        <f t="shared" si="21"/>
        <v>0.70000000000000007</v>
      </c>
      <c r="DC51" s="80">
        <f t="shared" si="16"/>
        <v>0.41666666666666669</v>
      </c>
      <c r="DD51" s="80">
        <f t="shared" si="22"/>
        <v>32.125</v>
      </c>
      <c r="DE51" s="80">
        <f t="shared" si="23"/>
        <v>39.5</v>
      </c>
      <c r="DF51" s="80">
        <f t="shared" si="24"/>
        <v>81.5</v>
      </c>
      <c r="DG51" s="80">
        <f t="shared" si="25"/>
        <v>34.333333333333336</v>
      </c>
      <c r="DH51" s="80">
        <f t="shared" si="26"/>
        <v>38.666666666666664</v>
      </c>
      <c r="DI51" s="80">
        <f t="shared" si="27"/>
        <v>19</v>
      </c>
      <c r="DJ51" s="80">
        <f t="shared" si="28"/>
        <v>38.333333333333336</v>
      </c>
      <c r="DK51" s="80">
        <f t="shared" si="29"/>
        <v>48.666666666666664</v>
      </c>
      <c r="DL51" s="80">
        <f t="shared" si="30"/>
        <v>27.5</v>
      </c>
      <c r="DM51" s="80">
        <f t="shared" si="31"/>
        <v>83</v>
      </c>
      <c r="DN51" s="80">
        <f t="shared" si="32"/>
        <v>84.666666666666671</v>
      </c>
      <c r="DO51" s="80">
        <f t="shared" si="33"/>
        <v>74.5</v>
      </c>
      <c r="DP51" s="81">
        <f t="shared" si="34"/>
        <v>0.33333333333333331</v>
      </c>
      <c r="DQ51" s="81">
        <f t="shared" si="35"/>
        <v>0.26666666666666672</v>
      </c>
      <c r="DR51" s="81">
        <f t="shared" si="17"/>
        <v>0.60000000000000009</v>
      </c>
    </row>
    <row r="52" spans="1:122">
      <c r="A52" s="5">
        <v>13</v>
      </c>
      <c r="B52" s="8" t="s">
        <v>77</v>
      </c>
      <c r="C52" s="86">
        <v>2.73</v>
      </c>
      <c r="D52" s="85">
        <v>4.2</v>
      </c>
      <c r="E52" s="85">
        <v>110</v>
      </c>
      <c r="F52" s="85">
        <v>114</v>
      </c>
      <c r="G52" s="85">
        <v>83</v>
      </c>
      <c r="H52" s="48">
        <v>1.1299999999999999</v>
      </c>
      <c r="I52" s="85">
        <v>5</v>
      </c>
      <c r="J52" s="85">
        <v>67</v>
      </c>
      <c r="K52" s="85">
        <v>95</v>
      </c>
      <c r="L52" s="85">
        <v>57</v>
      </c>
      <c r="M52" s="48">
        <v>1.18</v>
      </c>
      <c r="N52" s="85">
        <v>2.4</v>
      </c>
      <c r="O52" s="85">
        <v>90</v>
      </c>
      <c r="P52" s="85">
        <v>90</v>
      </c>
      <c r="Q52" s="85">
        <v>91</v>
      </c>
      <c r="R52" s="48">
        <v>0.99</v>
      </c>
      <c r="S52" s="85">
        <v>3.9</v>
      </c>
      <c r="T52" s="85">
        <v>110</v>
      </c>
      <c r="U52" s="85">
        <v>110</v>
      </c>
      <c r="V52" s="85">
        <v>91</v>
      </c>
      <c r="W52" s="48">
        <v>0.59</v>
      </c>
      <c r="X52" s="85">
        <v>3.6</v>
      </c>
      <c r="Y52" s="85">
        <v>119</v>
      </c>
      <c r="Z52" s="85">
        <v>119</v>
      </c>
      <c r="AA52" s="85">
        <v>85</v>
      </c>
      <c r="AB52" s="48">
        <v>1.01</v>
      </c>
      <c r="AC52" s="85">
        <v>3</v>
      </c>
      <c r="AD52" s="85">
        <v>92</v>
      </c>
      <c r="AE52" s="85">
        <v>92</v>
      </c>
      <c r="AF52" s="85">
        <v>64</v>
      </c>
      <c r="AG52" s="48">
        <v>1.2</v>
      </c>
      <c r="AH52" s="85">
        <v>4.5999999999999996</v>
      </c>
      <c r="AI52" s="85">
        <v>87</v>
      </c>
      <c r="AJ52" s="85">
        <v>99</v>
      </c>
      <c r="AK52" s="85">
        <v>82</v>
      </c>
      <c r="AL52" s="48">
        <v>1.1100000000000001</v>
      </c>
      <c r="AM52" s="85">
        <v>4.5999999999999996</v>
      </c>
      <c r="AN52" s="85">
        <v>112</v>
      </c>
      <c r="AO52" s="85">
        <v>119</v>
      </c>
      <c r="AP52" s="85">
        <v>83</v>
      </c>
      <c r="AQ52" s="85">
        <v>0.2</v>
      </c>
      <c r="AR52" s="85">
        <v>0.1</v>
      </c>
      <c r="AS52" s="85">
        <v>0.1</v>
      </c>
      <c r="AT52" s="85">
        <v>0.3</v>
      </c>
      <c r="AU52" s="85">
        <v>0.7</v>
      </c>
      <c r="AV52" s="85">
        <v>0.7</v>
      </c>
      <c r="AW52" s="85">
        <v>0</v>
      </c>
      <c r="AX52" s="85">
        <v>0.7</v>
      </c>
      <c r="AY52" s="85">
        <v>0.2</v>
      </c>
      <c r="AZ52" s="81">
        <f t="shared" si="0"/>
        <v>0.56666666666666665</v>
      </c>
      <c r="BA52" s="81">
        <f t="shared" si="0"/>
        <v>0.3</v>
      </c>
      <c r="BB52" s="80">
        <f t="shared" si="1"/>
        <v>94.333333333333343</v>
      </c>
      <c r="BC52" s="80">
        <f t="shared" si="1"/>
        <v>97</v>
      </c>
      <c r="BD52" s="81">
        <f t="shared" si="2"/>
        <v>0.13333333333333333</v>
      </c>
      <c r="BE52" s="80">
        <f t="shared" si="36"/>
        <v>97.777777777777771</v>
      </c>
      <c r="BF52" s="5">
        <v>0</v>
      </c>
      <c r="BG52" s="5">
        <v>0</v>
      </c>
      <c r="BH52" s="5">
        <v>0</v>
      </c>
      <c r="BI52" s="5">
        <v>0.6</v>
      </c>
      <c r="BJ52" s="5">
        <v>0</v>
      </c>
      <c r="BK52" s="5">
        <v>0.5</v>
      </c>
      <c r="BL52" s="5">
        <v>-0.3</v>
      </c>
      <c r="BM52" s="5">
        <v>0.5</v>
      </c>
      <c r="BN52" s="5">
        <v>-0.5</v>
      </c>
      <c r="BO52" s="81">
        <f t="shared" si="3"/>
        <v>0.53333333333333333</v>
      </c>
      <c r="BP52" s="81">
        <f t="shared" si="3"/>
        <v>0.26666666666666666</v>
      </c>
      <c r="BQ52" s="80">
        <f t="shared" si="4"/>
        <v>94.666666666666671</v>
      </c>
      <c r="BR52" s="80">
        <f t="shared" si="4"/>
        <v>97.333333333333329</v>
      </c>
      <c r="BS52" s="81">
        <f t="shared" si="5"/>
        <v>0</v>
      </c>
      <c r="BT52" s="80">
        <f t="shared" si="6"/>
        <v>100</v>
      </c>
      <c r="BU52" s="5">
        <v>0.4</v>
      </c>
      <c r="BV52" s="5">
        <v>0.4</v>
      </c>
      <c r="BW52" s="5">
        <v>0.4</v>
      </c>
      <c r="BX52" s="5">
        <v>0.3</v>
      </c>
      <c r="BY52" s="5">
        <v>6</v>
      </c>
      <c r="BZ52" s="5">
        <v>0.1</v>
      </c>
      <c r="CA52" s="5">
        <v>5.5</v>
      </c>
      <c r="CB52" s="5">
        <v>0.5</v>
      </c>
      <c r="CC52" s="5">
        <v>5.2</v>
      </c>
      <c r="CD52" s="81">
        <f t="shared" si="7"/>
        <v>0.3</v>
      </c>
      <c r="CE52" s="81">
        <f t="shared" si="7"/>
        <v>5.5666666666666664</v>
      </c>
      <c r="CF52" s="80">
        <f t="shared" si="8"/>
        <v>97</v>
      </c>
      <c r="CG52" s="80">
        <f t="shared" si="8"/>
        <v>44.333333333333336</v>
      </c>
      <c r="CH52" s="81">
        <f t="shared" si="9"/>
        <v>0.40000000000000008</v>
      </c>
      <c r="CI52" s="80">
        <f t="shared" si="10"/>
        <v>93.333333333333329</v>
      </c>
      <c r="CJ52" s="5">
        <v>0.3</v>
      </c>
      <c r="CK52" s="5">
        <v>0.1</v>
      </c>
      <c r="CL52" s="5">
        <v>0.2</v>
      </c>
      <c r="CM52" s="5">
        <v>0.2</v>
      </c>
      <c r="CN52" s="5">
        <v>4.3</v>
      </c>
      <c r="CO52" s="5">
        <v>0.1</v>
      </c>
      <c r="CP52" s="5">
        <v>3.5</v>
      </c>
      <c r="CQ52" s="5">
        <v>-0.2</v>
      </c>
      <c r="CR52" s="5">
        <v>2.8</v>
      </c>
      <c r="CS52" s="81">
        <f t="shared" si="11"/>
        <v>0.16666666666666666</v>
      </c>
      <c r="CT52" s="81">
        <f t="shared" si="11"/>
        <v>3.5333333333333332</v>
      </c>
      <c r="CU52" s="80">
        <f t="shared" si="12"/>
        <v>98.333333333333343</v>
      </c>
      <c r="CV52" s="80">
        <f t="shared" si="12"/>
        <v>64.666666666666671</v>
      </c>
      <c r="CW52" s="81">
        <f t="shared" si="13"/>
        <v>0.20000000000000004</v>
      </c>
      <c r="CX52" s="80">
        <f t="shared" si="14"/>
        <v>96.666666666666671</v>
      </c>
      <c r="CY52" s="80">
        <f t="shared" si="18"/>
        <v>0.13333333333333333</v>
      </c>
      <c r="CZ52" s="80">
        <f t="shared" si="19"/>
        <v>0</v>
      </c>
      <c r="DA52" s="80">
        <f t="shared" si="20"/>
        <v>0.40000000000000008</v>
      </c>
      <c r="DB52" s="80">
        <f t="shared" si="21"/>
        <v>0.20000000000000004</v>
      </c>
      <c r="DC52" s="80">
        <f t="shared" si="16"/>
        <v>0.18333333333333338</v>
      </c>
      <c r="DD52" s="80">
        <f t="shared" si="22"/>
        <v>98.375</v>
      </c>
      <c r="DE52" s="80">
        <f t="shared" si="23"/>
        <v>104.75</v>
      </c>
      <c r="DF52" s="80">
        <f t="shared" si="24"/>
        <v>79.5</v>
      </c>
      <c r="DG52" s="80">
        <f t="shared" si="25"/>
        <v>96.333333333333329</v>
      </c>
      <c r="DH52" s="80">
        <f t="shared" si="26"/>
        <v>107</v>
      </c>
      <c r="DI52" s="80">
        <f t="shared" si="27"/>
        <v>88.5</v>
      </c>
      <c r="DJ52" s="80">
        <f t="shared" si="28"/>
        <v>109.33333333333333</v>
      </c>
      <c r="DK52" s="80">
        <f t="shared" si="29"/>
        <v>107</v>
      </c>
      <c r="DL52" s="80">
        <f t="shared" si="30"/>
        <v>94.5</v>
      </c>
      <c r="DM52" s="80">
        <f t="shared" si="31"/>
        <v>74.333333333333329</v>
      </c>
      <c r="DN52" s="80">
        <f t="shared" si="32"/>
        <v>80</v>
      </c>
      <c r="DO52" s="80">
        <f t="shared" si="33"/>
        <v>86.5</v>
      </c>
      <c r="DP52" s="81">
        <f t="shared" si="34"/>
        <v>-0.13333333333333333</v>
      </c>
      <c r="DQ52" s="81">
        <f t="shared" si="35"/>
        <v>-0.20000000000000004</v>
      </c>
      <c r="DR52" s="81">
        <f t="shared" si="17"/>
        <v>-0.33333333333333337</v>
      </c>
    </row>
    <row r="53" spans="1:122">
      <c r="A53" s="5">
        <v>13</v>
      </c>
      <c r="B53" s="8" t="s">
        <v>31</v>
      </c>
      <c r="C53" s="86">
        <v>1.71</v>
      </c>
      <c r="D53" s="85">
        <v>2.8</v>
      </c>
      <c r="E53" s="85">
        <v>122</v>
      </c>
      <c r="F53" s="85">
        <v>122</v>
      </c>
      <c r="G53" s="85">
        <v>90</v>
      </c>
      <c r="H53" s="48">
        <v>0.61</v>
      </c>
      <c r="I53" s="85">
        <v>3.3</v>
      </c>
      <c r="J53" s="85">
        <v>98</v>
      </c>
      <c r="K53" s="85">
        <v>120</v>
      </c>
      <c r="L53" s="85">
        <v>72</v>
      </c>
      <c r="M53" s="48">
        <v>0.99</v>
      </c>
      <c r="N53" s="85">
        <v>2.2000000000000002</v>
      </c>
      <c r="O53" s="85">
        <v>85</v>
      </c>
      <c r="P53" s="85">
        <v>96</v>
      </c>
      <c r="Q53" s="85">
        <v>77</v>
      </c>
      <c r="R53" s="48">
        <v>1.03</v>
      </c>
      <c r="S53" s="85">
        <v>2.1</v>
      </c>
      <c r="T53" s="85">
        <v>99</v>
      </c>
      <c r="U53" s="85">
        <v>99</v>
      </c>
      <c r="V53" s="85">
        <v>78</v>
      </c>
      <c r="W53" s="48">
        <v>1.1499999999999999</v>
      </c>
      <c r="X53" s="85">
        <v>2.8</v>
      </c>
      <c r="Y53" s="85">
        <v>112</v>
      </c>
      <c r="Z53" s="85">
        <v>112</v>
      </c>
      <c r="AA53" s="85">
        <v>94</v>
      </c>
      <c r="AB53" s="48">
        <v>1.1399999999999999</v>
      </c>
      <c r="AC53" s="85">
        <v>3</v>
      </c>
      <c r="AD53" s="85">
        <v>102</v>
      </c>
      <c r="AE53" s="85">
        <v>102</v>
      </c>
      <c r="AF53" s="85">
        <v>77</v>
      </c>
      <c r="AG53" s="48">
        <v>0.82</v>
      </c>
      <c r="AH53" s="85">
        <v>3.5</v>
      </c>
      <c r="AI53" s="85">
        <v>65</v>
      </c>
      <c r="AJ53" s="85">
        <v>90</v>
      </c>
      <c r="AK53" s="85">
        <v>87</v>
      </c>
      <c r="AL53" s="48">
        <v>1.1200000000000001</v>
      </c>
      <c r="AM53" s="85">
        <v>3.6</v>
      </c>
      <c r="AN53" s="85">
        <v>71</v>
      </c>
      <c r="AO53" s="85">
        <v>113</v>
      </c>
      <c r="AP53" s="85">
        <v>76</v>
      </c>
      <c r="AQ53" s="85">
        <v>0.2</v>
      </c>
      <c r="AR53" s="85">
        <v>0.1</v>
      </c>
      <c r="AS53" s="85">
        <v>0</v>
      </c>
      <c r="AT53" s="85">
        <v>-0.1</v>
      </c>
      <c r="AU53" s="85">
        <v>-1.6</v>
      </c>
      <c r="AV53" s="85">
        <v>-0.1</v>
      </c>
      <c r="AW53" s="85">
        <v>-1.6</v>
      </c>
      <c r="AX53" s="85">
        <v>-0.1</v>
      </c>
      <c r="AY53" s="85">
        <v>-1.9</v>
      </c>
      <c r="AZ53" s="81">
        <f t="shared" si="0"/>
        <v>0.10000000000000002</v>
      </c>
      <c r="BA53" s="81">
        <f t="shared" si="0"/>
        <v>1.7</v>
      </c>
      <c r="BB53" s="80">
        <f t="shared" si="1"/>
        <v>99</v>
      </c>
      <c r="BC53" s="80">
        <f t="shared" si="1"/>
        <v>83</v>
      </c>
      <c r="BD53" s="81">
        <f t="shared" si="2"/>
        <v>0.10000000000000002</v>
      </c>
      <c r="BE53" s="80">
        <f t="shared" si="36"/>
        <v>98.333333333333329</v>
      </c>
      <c r="BF53" s="5">
        <v>0</v>
      </c>
      <c r="BG53" s="5">
        <v>0</v>
      </c>
      <c r="BH53" s="5">
        <v>0</v>
      </c>
      <c r="BI53" s="5">
        <v>-0.4</v>
      </c>
      <c r="BJ53" s="5">
        <v>-3</v>
      </c>
      <c r="BK53" s="5">
        <v>-0.4</v>
      </c>
      <c r="BL53" s="5">
        <v>-2.7</v>
      </c>
      <c r="BM53" s="5">
        <v>-0.5</v>
      </c>
      <c r="BN53" s="5">
        <v>-2.7</v>
      </c>
      <c r="BO53" s="81">
        <f t="shared" si="3"/>
        <v>0.43333333333333335</v>
      </c>
      <c r="BP53" s="81">
        <f t="shared" si="3"/>
        <v>2.8000000000000003</v>
      </c>
      <c r="BQ53" s="80">
        <f t="shared" si="4"/>
        <v>95.666666666666657</v>
      </c>
      <c r="BR53" s="80">
        <f t="shared" si="4"/>
        <v>72</v>
      </c>
      <c r="BS53" s="81">
        <f t="shared" si="5"/>
        <v>0</v>
      </c>
      <c r="BT53" s="80">
        <f t="shared" si="6"/>
        <v>100</v>
      </c>
      <c r="BU53" s="5">
        <v>0.3</v>
      </c>
      <c r="BV53" s="5">
        <v>0</v>
      </c>
      <c r="BW53" s="5">
        <v>0.1</v>
      </c>
      <c r="BX53" s="5">
        <v>-0.7</v>
      </c>
      <c r="BY53" s="5">
        <v>-2.2999999999999998</v>
      </c>
      <c r="BZ53" s="5">
        <v>-0.7</v>
      </c>
      <c r="CA53" s="5">
        <v>-2.1</v>
      </c>
      <c r="CB53" s="5">
        <v>-0.8</v>
      </c>
      <c r="CC53" s="5">
        <v>-2.1</v>
      </c>
      <c r="CD53" s="81">
        <f t="shared" si="7"/>
        <v>0.73333333333333339</v>
      </c>
      <c r="CE53" s="81">
        <f t="shared" si="7"/>
        <v>2.1666666666666665</v>
      </c>
      <c r="CF53" s="80">
        <f t="shared" si="8"/>
        <v>92.666666666666657</v>
      </c>
      <c r="CG53" s="80">
        <f t="shared" si="8"/>
        <v>78.333333333333343</v>
      </c>
      <c r="CH53" s="81">
        <f t="shared" si="9"/>
        <v>0.13333333333333333</v>
      </c>
      <c r="CI53" s="80">
        <f t="shared" si="10"/>
        <v>97.777777777777771</v>
      </c>
      <c r="CJ53" s="5">
        <v>0.1</v>
      </c>
      <c r="CK53" s="5">
        <v>0.1</v>
      </c>
      <c r="CL53" s="5">
        <v>0.1</v>
      </c>
      <c r="CM53" s="5">
        <v>-0.7</v>
      </c>
      <c r="CN53" s="5">
        <v>-2.2999999999999998</v>
      </c>
      <c r="CO53" s="5">
        <v>-0.6</v>
      </c>
      <c r="CP53" s="5">
        <v>-2.2999999999999998</v>
      </c>
      <c r="CQ53" s="5">
        <v>-0.7</v>
      </c>
      <c r="CR53" s="5">
        <v>-2.5</v>
      </c>
      <c r="CS53" s="81">
        <f t="shared" si="11"/>
        <v>0.66666666666666663</v>
      </c>
      <c r="CT53" s="81">
        <f t="shared" si="11"/>
        <v>2.3666666666666667</v>
      </c>
      <c r="CU53" s="80">
        <f t="shared" si="12"/>
        <v>93.333333333333343</v>
      </c>
      <c r="CV53" s="80">
        <f t="shared" si="12"/>
        <v>76.333333333333329</v>
      </c>
      <c r="CW53" s="81">
        <f t="shared" si="13"/>
        <v>0.10000000000000002</v>
      </c>
      <c r="CX53" s="80">
        <f t="shared" si="14"/>
        <v>98.333333333333329</v>
      </c>
      <c r="CY53" s="80">
        <f t="shared" si="18"/>
        <v>0.10000000000000002</v>
      </c>
      <c r="CZ53" s="80">
        <f t="shared" si="19"/>
        <v>0</v>
      </c>
      <c r="DA53" s="80">
        <f t="shared" si="20"/>
        <v>0.13333333333333333</v>
      </c>
      <c r="DB53" s="80">
        <f t="shared" si="21"/>
        <v>0.10000000000000002</v>
      </c>
      <c r="DC53" s="80">
        <f t="shared" si="16"/>
        <v>8.3333333333333343E-2</v>
      </c>
      <c r="DD53" s="80">
        <f t="shared" si="22"/>
        <v>94.25</v>
      </c>
      <c r="DE53" s="80">
        <f t="shared" si="23"/>
        <v>106.75</v>
      </c>
      <c r="DF53" s="80">
        <f t="shared" si="24"/>
        <v>81.375</v>
      </c>
      <c r="DG53" s="80">
        <f t="shared" si="25"/>
        <v>97</v>
      </c>
      <c r="DH53" s="80">
        <f t="shared" si="26"/>
        <v>104.33333333333333</v>
      </c>
      <c r="DI53" s="80">
        <f t="shared" si="27"/>
        <v>75</v>
      </c>
      <c r="DJ53" s="80">
        <f t="shared" si="28"/>
        <v>118.33333333333333</v>
      </c>
      <c r="DK53" s="80">
        <f t="shared" si="29"/>
        <v>104.33333333333333</v>
      </c>
      <c r="DL53" s="80">
        <f t="shared" si="30"/>
        <v>93</v>
      </c>
      <c r="DM53" s="80">
        <f t="shared" si="31"/>
        <v>79.333333333333329</v>
      </c>
      <c r="DN53" s="80">
        <f t="shared" si="32"/>
        <v>83</v>
      </c>
      <c r="DO53" s="80">
        <f t="shared" si="33"/>
        <v>82</v>
      </c>
      <c r="DP53" s="81">
        <f t="shared" si="34"/>
        <v>-0.10000000000000002</v>
      </c>
      <c r="DQ53" s="81">
        <f t="shared" si="35"/>
        <v>-3.3333333333333312E-2</v>
      </c>
      <c r="DR53" s="81">
        <f t="shared" si="17"/>
        <v>-0.13333333333333333</v>
      </c>
    </row>
    <row r="54" spans="1:122" s="26" customFormat="1">
      <c r="A54" s="31">
        <v>13</v>
      </c>
      <c r="B54" s="60" t="s">
        <v>32</v>
      </c>
      <c r="C54" s="88">
        <v>1.39</v>
      </c>
      <c r="D54" s="80">
        <v>2.1</v>
      </c>
      <c r="E54" s="80">
        <v>108</v>
      </c>
      <c r="F54" s="80">
        <v>125</v>
      </c>
      <c r="G54" s="80">
        <v>93</v>
      </c>
      <c r="H54" s="81">
        <v>1.06</v>
      </c>
      <c r="I54" s="80">
        <v>2.6</v>
      </c>
      <c r="J54" s="80">
        <v>43</v>
      </c>
      <c r="K54" s="80">
        <v>106</v>
      </c>
      <c r="L54" s="80">
        <v>69</v>
      </c>
      <c r="M54" s="81">
        <v>1.28</v>
      </c>
      <c r="N54" s="80">
        <v>2.6</v>
      </c>
      <c r="O54" s="80">
        <v>65</v>
      </c>
      <c r="P54" s="80">
        <v>86</v>
      </c>
      <c r="Q54" s="80">
        <v>80</v>
      </c>
      <c r="R54" s="81">
        <v>1.49</v>
      </c>
      <c r="S54" s="80">
        <v>1.2</v>
      </c>
      <c r="T54" s="80">
        <v>89</v>
      </c>
      <c r="U54" s="80">
        <v>96</v>
      </c>
      <c r="V54" s="80">
        <v>87</v>
      </c>
      <c r="W54" s="81">
        <v>1.55</v>
      </c>
      <c r="X54" s="80">
        <v>0.9</v>
      </c>
      <c r="Y54" s="80">
        <v>30</v>
      </c>
      <c r="Z54" s="80">
        <v>87</v>
      </c>
      <c r="AA54" s="80">
        <v>85</v>
      </c>
      <c r="AB54" s="81">
        <v>1.2</v>
      </c>
      <c r="AC54" s="80">
        <v>2.6</v>
      </c>
      <c r="AD54" s="80">
        <v>81</v>
      </c>
      <c r="AE54" s="80">
        <v>84</v>
      </c>
      <c r="AF54" s="80">
        <v>43</v>
      </c>
      <c r="AG54" s="81">
        <v>1.45</v>
      </c>
      <c r="AH54" s="80">
        <v>3.6</v>
      </c>
      <c r="AI54" s="80">
        <v>87</v>
      </c>
      <c r="AJ54" s="80">
        <v>94</v>
      </c>
      <c r="AK54" s="80">
        <v>71</v>
      </c>
      <c r="AL54" s="81">
        <v>0.44</v>
      </c>
      <c r="AM54" s="80">
        <v>4.5</v>
      </c>
      <c r="AN54" s="80">
        <v>117</v>
      </c>
      <c r="AO54" s="80">
        <v>117</v>
      </c>
      <c r="AP54" s="80">
        <v>86</v>
      </c>
      <c r="AQ54" s="80">
        <v>0.1</v>
      </c>
      <c r="AR54" s="80">
        <v>0.2</v>
      </c>
      <c r="AS54" s="80">
        <v>0.1</v>
      </c>
      <c r="AT54" s="80">
        <v>-0.1</v>
      </c>
      <c r="AU54" s="80">
        <v>-0.8</v>
      </c>
      <c r="AV54" s="80">
        <v>-0.1</v>
      </c>
      <c r="AW54" s="80">
        <v>-0.8</v>
      </c>
      <c r="AX54" s="80">
        <v>-0.1</v>
      </c>
      <c r="AY54" s="80">
        <v>-0.8</v>
      </c>
      <c r="AZ54" s="81">
        <f t="shared" ref="AZ54:BA80" si="37">AVERAGE(ABS(AT54),ABS(AV54),ABS(AX54))</f>
        <v>0.10000000000000002</v>
      </c>
      <c r="BA54" s="81">
        <f t="shared" si="37"/>
        <v>0.80000000000000016</v>
      </c>
      <c r="BB54" s="80">
        <f t="shared" ref="BB54:BC79" si="38">(10-AZ54)*10</f>
        <v>99</v>
      </c>
      <c r="BC54" s="80">
        <f t="shared" si="38"/>
        <v>92</v>
      </c>
      <c r="BD54" s="81">
        <f t="shared" si="2"/>
        <v>0.13333333333333333</v>
      </c>
      <c r="BE54" s="80">
        <f t="shared" si="36"/>
        <v>97.777777777777771</v>
      </c>
      <c r="BF54" s="31">
        <v>0.5</v>
      </c>
      <c r="BG54" s="31">
        <v>0.1</v>
      </c>
      <c r="BH54" s="31">
        <v>0.3</v>
      </c>
      <c r="BI54" s="31">
        <v>1.1000000000000001</v>
      </c>
      <c r="BJ54" s="31">
        <v>3.4</v>
      </c>
      <c r="BK54" s="31">
        <v>1.1000000000000001</v>
      </c>
      <c r="BL54" s="31">
        <v>3.9</v>
      </c>
      <c r="BM54" s="31">
        <v>0.9</v>
      </c>
      <c r="BN54" s="31">
        <v>3.2</v>
      </c>
      <c r="BO54" s="81">
        <f t="shared" ref="BO54:BP79" si="39">AVERAGE(ABS(BI54),ABS(BK54),ABS(BM54))</f>
        <v>1.0333333333333334</v>
      </c>
      <c r="BP54" s="81">
        <f t="shared" si="39"/>
        <v>3.5</v>
      </c>
      <c r="BQ54" s="80">
        <f t="shared" ref="BQ54:BR79" si="40">(10-BO54)*10</f>
        <v>89.666666666666671</v>
      </c>
      <c r="BR54" s="80">
        <f t="shared" si="40"/>
        <v>65</v>
      </c>
      <c r="BS54" s="81">
        <f t="shared" si="5"/>
        <v>0.3</v>
      </c>
      <c r="BT54" s="80">
        <f t="shared" si="6"/>
        <v>95</v>
      </c>
      <c r="BU54" s="31">
        <v>0.9</v>
      </c>
      <c r="BV54" s="31">
        <v>0.2</v>
      </c>
      <c r="BW54" s="31">
        <v>0.2</v>
      </c>
      <c r="BX54" s="31">
        <v>0.5</v>
      </c>
      <c r="BY54" s="31">
        <v>1.7</v>
      </c>
      <c r="BZ54" s="31">
        <v>0.9</v>
      </c>
      <c r="CA54" s="31">
        <v>3</v>
      </c>
      <c r="CB54" s="31">
        <v>0.9</v>
      </c>
      <c r="CC54" s="31">
        <v>3.2</v>
      </c>
      <c r="CD54" s="81">
        <f t="shared" ref="CD54:CE79" si="41">AVERAGE(ABS(BX54),ABS(BZ54),ABS(CB54))</f>
        <v>0.76666666666666661</v>
      </c>
      <c r="CE54" s="81">
        <f t="shared" si="41"/>
        <v>2.6333333333333333</v>
      </c>
      <c r="CF54" s="80">
        <f t="shared" ref="CF54:CG79" si="42">(10-CD54)*10</f>
        <v>92.333333333333343</v>
      </c>
      <c r="CG54" s="80">
        <f t="shared" si="42"/>
        <v>73.666666666666671</v>
      </c>
      <c r="CH54" s="81">
        <f t="shared" si="9"/>
        <v>0.43333333333333335</v>
      </c>
      <c r="CI54" s="80">
        <f t="shared" si="10"/>
        <v>92.777777777777771</v>
      </c>
      <c r="CJ54" s="31">
        <v>0.3</v>
      </c>
      <c r="CK54" s="31">
        <v>0.4</v>
      </c>
      <c r="CL54" s="31">
        <v>0.2</v>
      </c>
      <c r="CM54" s="31">
        <v>0.4</v>
      </c>
      <c r="CN54" s="31">
        <v>1.7</v>
      </c>
      <c r="CO54" s="31">
        <v>0.6</v>
      </c>
      <c r="CP54" s="31">
        <v>1.9</v>
      </c>
      <c r="CQ54" s="31">
        <v>0.6</v>
      </c>
      <c r="CR54" s="31">
        <v>2.1</v>
      </c>
      <c r="CS54" s="81">
        <f t="shared" ref="CS54:CT79" si="43">AVERAGE(ABS(CM54),ABS(CO54),ABS(CQ54))</f>
        <v>0.53333333333333333</v>
      </c>
      <c r="CT54" s="81">
        <f t="shared" si="43"/>
        <v>1.8999999999999997</v>
      </c>
      <c r="CU54" s="80">
        <f t="shared" ref="CU54:CV79" si="44">(10-CS54)*10</f>
        <v>94.666666666666671</v>
      </c>
      <c r="CV54" s="80">
        <f t="shared" si="44"/>
        <v>81</v>
      </c>
      <c r="CW54" s="81">
        <f t="shared" si="13"/>
        <v>0.3</v>
      </c>
      <c r="CX54" s="80">
        <f t="shared" si="14"/>
        <v>95</v>
      </c>
      <c r="CY54" s="80">
        <f t="shared" si="18"/>
        <v>0.13333333333333333</v>
      </c>
      <c r="CZ54" s="80">
        <f t="shared" si="19"/>
        <v>0.3</v>
      </c>
      <c r="DA54" s="80">
        <f t="shared" si="20"/>
        <v>0.43333333333333335</v>
      </c>
      <c r="DB54" s="80">
        <f t="shared" si="21"/>
        <v>0.3</v>
      </c>
      <c r="DC54" s="80">
        <f t="shared" si="16"/>
        <v>0.29166666666666669</v>
      </c>
      <c r="DD54" s="80">
        <f t="shared" si="22"/>
        <v>77.5</v>
      </c>
      <c r="DE54" s="80">
        <f t="shared" si="23"/>
        <v>99.375</v>
      </c>
      <c r="DF54" s="80">
        <f t="shared" si="24"/>
        <v>76.75</v>
      </c>
      <c r="DG54" s="80">
        <f t="shared" si="25"/>
        <v>89.333333333333329</v>
      </c>
      <c r="DH54" s="80">
        <f t="shared" si="26"/>
        <v>66.666666666666671</v>
      </c>
      <c r="DI54" s="80">
        <f t="shared" si="27"/>
        <v>76</v>
      </c>
      <c r="DJ54" s="80">
        <f t="shared" si="28"/>
        <v>116</v>
      </c>
      <c r="DK54" s="80">
        <f t="shared" si="29"/>
        <v>89</v>
      </c>
      <c r="DL54" s="80">
        <f t="shared" si="30"/>
        <v>90</v>
      </c>
      <c r="DM54" s="80">
        <f t="shared" si="31"/>
        <v>82.666666666666671</v>
      </c>
      <c r="DN54" s="80">
        <f t="shared" si="32"/>
        <v>71.666666666666671</v>
      </c>
      <c r="DO54" s="80">
        <f t="shared" si="33"/>
        <v>75.5</v>
      </c>
      <c r="DP54" s="81">
        <f t="shared" si="34"/>
        <v>0.16666666666666666</v>
      </c>
      <c r="DQ54" s="81">
        <f t="shared" si="35"/>
        <v>-0.13333333333333336</v>
      </c>
      <c r="DR54" s="81">
        <f t="shared" si="17"/>
        <v>3.3333333333333298E-2</v>
      </c>
    </row>
    <row r="55" spans="1:122">
      <c r="A55" s="5">
        <v>13</v>
      </c>
      <c r="B55" s="60" t="s">
        <v>78</v>
      </c>
      <c r="C55" s="86">
        <v>1.39</v>
      </c>
      <c r="D55" s="85">
        <v>2.1</v>
      </c>
      <c r="E55" s="85">
        <v>108</v>
      </c>
      <c r="F55" s="85">
        <v>125</v>
      </c>
      <c r="G55" s="85">
        <v>93</v>
      </c>
      <c r="H55" s="48">
        <v>1.06</v>
      </c>
      <c r="I55" s="85">
        <v>2.6</v>
      </c>
      <c r="J55" s="85">
        <v>43</v>
      </c>
      <c r="K55" s="85">
        <v>106</v>
      </c>
      <c r="L55" s="85">
        <v>69</v>
      </c>
      <c r="M55" s="48">
        <v>1.28</v>
      </c>
      <c r="N55" s="85">
        <v>2.6</v>
      </c>
      <c r="O55" s="85">
        <v>65</v>
      </c>
      <c r="P55" s="85">
        <v>86</v>
      </c>
      <c r="Q55" s="85">
        <v>80</v>
      </c>
      <c r="R55" s="48">
        <v>1.49</v>
      </c>
      <c r="S55" s="85">
        <v>1.2</v>
      </c>
      <c r="T55" s="85">
        <v>89</v>
      </c>
      <c r="U55" s="85">
        <v>96</v>
      </c>
      <c r="V55" s="85">
        <v>87</v>
      </c>
      <c r="W55" s="48">
        <v>1.55</v>
      </c>
      <c r="X55" s="85">
        <v>0.9</v>
      </c>
      <c r="Y55" s="85">
        <v>30</v>
      </c>
      <c r="Z55" s="85">
        <v>87</v>
      </c>
      <c r="AA55" s="85">
        <v>85</v>
      </c>
      <c r="AB55" s="48">
        <v>1.2</v>
      </c>
      <c r="AC55" s="85">
        <v>2.6</v>
      </c>
      <c r="AD55" s="85">
        <v>81</v>
      </c>
      <c r="AE55" s="85">
        <v>84</v>
      </c>
      <c r="AF55" s="85">
        <v>43</v>
      </c>
      <c r="AG55" s="48">
        <v>1.45</v>
      </c>
      <c r="AH55" s="85">
        <v>3.6</v>
      </c>
      <c r="AI55" s="85">
        <v>87</v>
      </c>
      <c r="AJ55" s="85">
        <v>94</v>
      </c>
      <c r="AK55" s="85">
        <v>71</v>
      </c>
      <c r="AL55" s="48">
        <v>0.44</v>
      </c>
      <c r="AM55" s="85">
        <v>4.5</v>
      </c>
      <c r="AN55" s="85">
        <v>117</v>
      </c>
      <c r="AO55" s="85">
        <v>117</v>
      </c>
      <c r="AP55" s="85">
        <v>86</v>
      </c>
      <c r="AQ55" s="85">
        <v>0.1</v>
      </c>
      <c r="AR55" s="85">
        <v>0.2</v>
      </c>
      <c r="AS55" s="85">
        <v>0.1</v>
      </c>
      <c r="AT55" s="85">
        <v>-0.1</v>
      </c>
      <c r="AU55" s="85">
        <v>-0.8</v>
      </c>
      <c r="AV55" s="85">
        <v>-0.1</v>
      </c>
      <c r="AW55" s="85">
        <v>-0.8</v>
      </c>
      <c r="AX55" s="85">
        <v>-0.1</v>
      </c>
      <c r="AY55" s="85">
        <v>-0.8</v>
      </c>
      <c r="AZ55" s="81">
        <f t="shared" si="37"/>
        <v>0.10000000000000002</v>
      </c>
      <c r="BA55" s="81">
        <f t="shared" si="37"/>
        <v>0.80000000000000016</v>
      </c>
      <c r="BB55" s="80">
        <f t="shared" si="38"/>
        <v>99</v>
      </c>
      <c r="BC55" s="80">
        <f t="shared" si="38"/>
        <v>92</v>
      </c>
      <c r="BD55" s="81">
        <f t="shared" si="2"/>
        <v>0.13333333333333333</v>
      </c>
      <c r="BE55" s="80">
        <f t="shared" si="36"/>
        <v>97.777777777777771</v>
      </c>
      <c r="BF55" s="5">
        <v>0.5</v>
      </c>
      <c r="BG55" s="5">
        <v>0.1</v>
      </c>
      <c r="BH55" s="5">
        <v>0.3</v>
      </c>
      <c r="BI55" s="5">
        <v>1.1000000000000001</v>
      </c>
      <c r="BJ55" s="5">
        <v>3.4</v>
      </c>
      <c r="BK55" s="5">
        <v>1.1000000000000001</v>
      </c>
      <c r="BL55" s="5">
        <v>3.9</v>
      </c>
      <c r="BM55" s="5">
        <v>0.9</v>
      </c>
      <c r="BN55" s="5">
        <v>3.2</v>
      </c>
      <c r="BO55" s="81">
        <f t="shared" si="39"/>
        <v>1.0333333333333334</v>
      </c>
      <c r="BP55" s="81">
        <f t="shared" si="39"/>
        <v>3.5</v>
      </c>
      <c r="BQ55" s="80">
        <f t="shared" si="40"/>
        <v>89.666666666666671</v>
      </c>
      <c r="BR55" s="80">
        <f t="shared" si="40"/>
        <v>65</v>
      </c>
      <c r="BS55" s="81">
        <f t="shared" si="5"/>
        <v>0.3</v>
      </c>
      <c r="BT55" s="80">
        <f t="shared" si="6"/>
        <v>95</v>
      </c>
      <c r="BU55" s="5">
        <v>0.9</v>
      </c>
      <c r="BV55" s="5">
        <v>0.2</v>
      </c>
      <c r="BW55" s="5">
        <v>0.2</v>
      </c>
      <c r="BX55" s="5">
        <v>0.5</v>
      </c>
      <c r="BY55" s="5">
        <v>1.7</v>
      </c>
      <c r="BZ55" s="5">
        <v>0.9</v>
      </c>
      <c r="CA55" s="5">
        <v>3</v>
      </c>
      <c r="CB55" s="5">
        <v>0.9</v>
      </c>
      <c r="CC55" s="5">
        <v>3.2</v>
      </c>
      <c r="CD55" s="81">
        <f t="shared" si="41"/>
        <v>0.76666666666666661</v>
      </c>
      <c r="CE55" s="81">
        <f t="shared" si="41"/>
        <v>2.6333333333333333</v>
      </c>
      <c r="CF55" s="80">
        <f t="shared" si="42"/>
        <v>92.333333333333343</v>
      </c>
      <c r="CG55" s="80">
        <f t="shared" si="42"/>
        <v>73.666666666666671</v>
      </c>
      <c r="CH55" s="81">
        <f t="shared" si="9"/>
        <v>0.43333333333333335</v>
      </c>
      <c r="CI55" s="80">
        <f t="shared" si="10"/>
        <v>92.777777777777771</v>
      </c>
      <c r="CJ55" s="5">
        <v>0.3</v>
      </c>
      <c r="CK55" s="5">
        <v>0.4</v>
      </c>
      <c r="CL55" s="5">
        <v>0.2</v>
      </c>
      <c r="CM55" s="5">
        <v>0.4</v>
      </c>
      <c r="CN55" s="5">
        <v>1.7</v>
      </c>
      <c r="CO55" s="5">
        <v>0.6</v>
      </c>
      <c r="CP55" s="5">
        <v>1.9</v>
      </c>
      <c r="CQ55" s="5">
        <v>0.6</v>
      </c>
      <c r="CR55" s="5">
        <v>2.1</v>
      </c>
      <c r="CS55" s="81">
        <f t="shared" si="43"/>
        <v>0.53333333333333333</v>
      </c>
      <c r="CT55" s="81">
        <f t="shared" si="43"/>
        <v>1.8999999999999997</v>
      </c>
      <c r="CU55" s="80">
        <f t="shared" si="44"/>
        <v>94.666666666666671</v>
      </c>
      <c r="CV55" s="80">
        <f t="shared" si="44"/>
        <v>81</v>
      </c>
      <c r="CW55" s="81">
        <f t="shared" si="13"/>
        <v>0.3</v>
      </c>
      <c r="CX55" s="80">
        <f t="shared" si="14"/>
        <v>95</v>
      </c>
      <c r="CY55" s="80">
        <f t="shared" si="18"/>
        <v>0.13333333333333333</v>
      </c>
      <c r="CZ55" s="80">
        <f t="shared" si="19"/>
        <v>0.3</v>
      </c>
      <c r="DA55" s="80">
        <f t="shared" si="20"/>
        <v>0.43333333333333335</v>
      </c>
      <c r="DB55" s="80">
        <f t="shared" si="21"/>
        <v>0.3</v>
      </c>
      <c r="DC55" s="80">
        <f t="shared" si="16"/>
        <v>0.29166666666666669</v>
      </c>
      <c r="DD55" s="80">
        <f t="shared" si="22"/>
        <v>77.5</v>
      </c>
      <c r="DE55" s="80">
        <f t="shared" si="23"/>
        <v>99.375</v>
      </c>
      <c r="DF55" s="80">
        <f t="shared" si="24"/>
        <v>76.75</v>
      </c>
      <c r="DG55" s="80">
        <f t="shared" si="25"/>
        <v>89.333333333333329</v>
      </c>
      <c r="DH55" s="80">
        <f t="shared" si="26"/>
        <v>66.666666666666671</v>
      </c>
      <c r="DI55" s="80">
        <f t="shared" si="27"/>
        <v>76</v>
      </c>
      <c r="DJ55" s="80">
        <f t="shared" si="28"/>
        <v>116</v>
      </c>
      <c r="DK55" s="80">
        <f t="shared" si="29"/>
        <v>89</v>
      </c>
      <c r="DL55" s="80">
        <f t="shared" si="30"/>
        <v>90</v>
      </c>
      <c r="DM55" s="80">
        <f t="shared" si="31"/>
        <v>82.666666666666671</v>
      </c>
      <c r="DN55" s="80">
        <f t="shared" si="32"/>
        <v>71.666666666666671</v>
      </c>
      <c r="DO55" s="80">
        <f t="shared" si="33"/>
        <v>75.5</v>
      </c>
      <c r="DP55" s="81">
        <f t="shared" si="34"/>
        <v>0.16666666666666666</v>
      </c>
      <c r="DQ55" s="81">
        <f t="shared" si="35"/>
        <v>-0.13333333333333336</v>
      </c>
      <c r="DR55" s="81">
        <f t="shared" si="17"/>
        <v>3.3333333333333298E-2</v>
      </c>
    </row>
    <row r="56" spans="1:122">
      <c r="A56" s="5">
        <v>13</v>
      </c>
      <c r="B56" s="8" t="s">
        <v>30</v>
      </c>
      <c r="C56" s="86">
        <v>1.06</v>
      </c>
      <c r="D56" s="85">
        <v>3.8</v>
      </c>
      <c r="E56" s="85">
        <v>119</v>
      </c>
      <c r="F56" s="85">
        <v>130</v>
      </c>
      <c r="G56" s="85">
        <v>89</v>
      </c>
      <c r="H56" s="48">
        <v>0.14000000000000001</v>
      </c>
      <c r="I56" s="85">
        <v>3.5</v>
      </c>
      <c r="J56" s="85">
        <v>102</v>
      </c>
      <c r="K56" s="85">
        <v>113</v>
      </c>
      <c r="L56" s="85">
        <v>57</v>
      </c>
      <c r="M56" s="48">
        <v>1.19</v>
      </c>
      <c r="N56" s="85">
        <v>5.0999999999999996</v>
      </c>
      <c r="O56" s="85">
        <v>66</v>
      </c>
      <c r="P56" s="85">
        <v>84</v>
      </c>
      <c r="Q56" s="85">
        <v>75</v>
      </c>
      <c r="R56" s="48">
        <v>0.63</v>
      </c>
      <c r="S56" s="85">
        <v>3.4</v>
      </c>
      <c r="T56" s="85">
        <v>106</v>
      </c>
      <c r="U56" s="85">
        <v>106</v>
      </c>
      <c r="V56" s="85">
        <v>91</v>
      </c>
      <c r="W56" s="48">
        <v>0.93</v>
      </c>
      <c r="X56" s="85">
        <v>4.5</v>
      </c>
      <c r="Y56" s="85">
        <v>104</v>
      </c>
      <c r="Z56" s="85">
        <v>110</v>
      </c>
      <c r="AA56" s="85">
        <v>70</v>
      </c>
      <c r="AB56" s="48">
        <v>0.48</v>
      </c>
      <c r="AC56" s="85">
        <v>4.4000000000000004</v>
      </c>
      <c r="AD56" s="85">
        <v>100</v>
      </c>
      <c r="AE56" s="85">
        <v>100</v>
      </c>
      <c r="AF56" s="85">
        <v>70</v>
      </c>
      <c r="AG56" s="48">
        <v>0.79</v>
      </c>
      <c r="AH56" s="85">
        <v>6.4</v>
      </c>
      <c r="AI56" s="85">
        <v>71</v>
      </c>
      <c r="AJ56" s="85">
        <v>86</v>
      </c>
      <c r="AK56" s="85">
        <v>90</v>
      </c>
      <c r="AL56" s="48">
        <v>0.65</v>
      </c>
      <c r="AM56" s="85">
        <v>5.2</v>
      </c>
      <c r="AN56" s="85">
        <v>99</v>
      </c>
      <c r="AO56" s="85">
        <v>111</v>
      </c>
      <c r="AP56" s="85">
        <v>80</v>
      </c>
      <c r="AQ56" s="85">
        <v>0.1</v>
      </c>
      <c r="AR56" s="85">
        <v>0.1</v>
      </c>
      <c r="AS56" s="85">
        <v>0</v>
      </c>
      <c r="AT56" s="85">
        <v>0.5</v>
      </c>
      <c r="AU56" s="85">
        <v>-2.5</v>
      </c>
      <c r="AV56" s="85">
        <v>0.7</v>
      </c>
      <c r="AW56" s="85">
        <v>-2.7</v>
      </c>
      <c r="AX56" s="85">
        <v>0.7</v>
      </c>
      <c r="AY56" s="85">
        <v>-2.7</v>
      </c>
      <c r="AZ56" s="81">
        <f t="shared" si="37"/>
        <v>0.6333333333333333</v>
      </c>
      <c r="BA56" s="81">
        <f t="shared" si="37"/>
        <v>2.6333333333333333</v>
      </c>
      <c r="BB56" s="80">
        <f t="shared" si="38"/>
        <v>93.666666666666671</v>
      </c>
      <c r="BC56" s="80">
        <f t="shared" si="38"/>
        <v>73.666666666666671</v>
      </c>
      <c r="BD56" s="81">
        <f t="shared" si="2"/>
        <v>6.6666666666666666E-2</v>
      </c>
      <c r="BE56" s="80">
        <f t="shared" si="36"/>
        <v>98.888888888888886</v>
      </c>
      <c r="BF56" s="5">
        <v>0.1</v>
      </c>
      <c r="BG56" s="5">
        <v>0</v>
      </c>
      <c r="BH56" s="5">
        <v>0</v>
      </c>
      <c r="BI56" s="5">
        <v>0.8</v>
      </c>
      <c r="BJ56" s="5">
        <v>-2.9</v>
      </c>
      <c r="BK56" s="5">
        <v>0.8</v>
      </c>
      <c r="BL56" s="5">
        <v>-2.9</v>
      </c>
      <c r="BM56" s="5">
        <v>0.8</v>
      </c>
      <c r="BN56" s="5">
        <v>-2.9</v>
      </c>
      <c r="BO56" s="81">
        <f t="shared" si="39"/>
        <v>0.80000000000000016</v>
      </c>
      <c r="BP56" s="81">
        <f t="shared" si="39"/>
        <v>2.9</v>
      </c>
      <c r="BQ56" s="80">
        <f t="shared" si="40"/>
        <v>92</v>
      </c>
      <c r="BR56" s="80">
        <f t="shared" si="40"/>
        <v>71</v>
      </c>
      <c r="BS56" s="81">
        <f t="shared" si="5"/>
        <v>3.3333333333333333E-2</v>
      </c>
      <c r="BT56" s="80">
        <f t="shared" si="6"/>
        <v>99.444444444444443</v>
      </c>
      <c r="BU56" s="5">
        <v>0.2</v>
      </c>
      <c r="BV56" s="5">
        <v>0.2</v>
      </c>
      <c r="BW56" s="5">
        <v>0.1</v>
      </c>
      <c r="BX56" s="5">
        <v>0.6</v>
      </c>
      <c r="BY56" s="5">
        <v>-2.7</v>
      </c>
      <c r="BZ56" s="5">
        <v>0.7</v>
      </c>
      <c r="CA56" s="5">
        <v>-3.4</v>
      </c>
      <c r="CB56" s="5">
        <v>0.5</v>
      </c>
      <c r="CC56" s="5">
        <v>-3.2</v>
      </c>
      <c r="CD56" s="81">
        <f t="shared" si="41"/>
        <v>0.6</v>
      </c>
      <c r="CE56" s="81">
        <f t="shared" si="41"/>
        <v>3.1</v>
      </c>
      <c r="CF56" s="80">
        <f t="shared" si="42"/>
        <v>94</v>
      </c>
      <c r="CG56" s="80">
        <f t="shared" si="42"/>
        <v>69</v>
      </c>
      <c r="CH56" s="81">
        <f t="shared" si="9"/>
        <v>0.16666666666666666</v>
      </c>
      <c r="CI56" s="80">
        <f t="shared" si="10"/>
        <v>97.222222222222229</v>
      </c>
      <c r="CJ56" s="5">
        <v>0.5</v>
      </c>
      <c r="CK56" s="5">
        <v>0.3</v>
      </c>
      <c r="CL56" s="5">
        <v>0.2</v>
      </c>
      <c r="CM56" s="5">
        <v>0.7</v>
      </c>
      <c r="CN56" s="5">
        <v>2.2000000000000002</v>
      </c>
      <c r="CO56" s="5">
        <v>1.4</v>
      </c>
      <c r="CP56" s="5">
        <v>1.8</v>
      </c>
      <c r="CQ56" s="5">
        <v>1</v>
      </c>
      <c r="CR56" s="5">
        <v>0.7</v>
      </c>
      <c r="CS56" s="81">
        <f t="shared" si="43"/>
        <v>1.0333333333333332</v>
      </c>
      <c r="CT56" s="81">
        <f t="shared" si="43"/>
        <v>1.5666666666666667</v>
      </c>
      <c r="CU56" s="80">
        <f t="shared" si="44"/>
        <v>89.666666666666671</v>
      </c>
      <c r="CV56" s="80">
        <f t="shared" si="44"/>
        <v>84.333333333333343</v>
      </c>
      <c r="CW56" s="81">
        <f t="shared" si="13"/>
        <v>0.33333333333333331</v>
      </c>
      <c r="CX56" s="80">
        <f t="shared" si="14"/>
        <v>94.444444444444443</v>
      </c>
      <c r="CY56" s="80">
        <f t="shared" si="18"/>
        <v>6.6666666666666666E-2</v>
      </c>
      <c r="CZ56" s="80">
        <f t="shared" si="19"/>
        <v>3.3333333333333333E-2</v>
      </c>
      <c r="DA56" s="80">
        <f t="shared" si="20"/>
        <v>0.16666666666666666</v>
      </c>
      <c r="DB56" s="80">
        <f t="shared" si="21"/>
        <v>0.33333333333333331</v>
      </c>
      <c r="DC56" s="80">
        <f t="shared" si="16"/>
        <v>0.15</v>
      </c>
      <c r="DD56" s="80">
        <f t="shared" si="22"/>
        <v>95.875</v>
      </c>
      <c r="DE56" s="80">
        <f t="shared" si="23"/>
        <v>105</v>
      </c>
      <c r="DF56" s="80">
        <f t="shared" si="24"/>
        <v>77.75</v>
      </c>
      <c r="DG56" s="80">
        <f t="shared" si="25"/>
        <v>106.66666666666667</v>
      </c>
      <c r="DH56" s="80">
        <f t="shared" si="26"/>
        <v>103.33333333333333</v>
      </c>
      <c r="DI56" s="80">
        <f t="shared" si="27"/>
        <v>68.5</v>
      </c>
      <c r="DJ56" s="80">
        <f t="shared" si="28"/>
        <v>118</v>
      </c>
      <c r="DK56" s="80">
        <f t="shared" si="29"/>
        <v>105.33333333333333</v>
      </c>
      <c r="DL56" s="80">
        <f t="shared" si="30"/>
        <v>85</v>
      </c>
      <c r="DM56" s="80">
        <f t="shared" si="31"/>
        <v>75.333333333333329</v>
      </c>
      <c r="DN56" s="80">
        <f t="shared" si="32"/>
        <v>77</v>
      </c>
      <c r="DO56" s="80">
        <f t="shared" si="33"/>
        <v>82.5</v>
      </c>
      <c r="DP56" s="81">
        <f t="shared" si="34"/>
        <v>-3.3333333333333333E-2</v>
      </c>
      <c r="DQ56" s="81">
        <f t="shared" si="35"/>
        <v>0.16666666666666666</v>
      </c>
      <c r="DR56" s="81">
        <f t="shared" si="17"/>
        <v>0.13333333333333333</v>
      </c>
    </row>
    <row r="57" spans="1:122" s="26" customFormat="1">
      <c r="A57" s="31">
        <v>13</v>
      </c>
      <c r="B57" s="32" t="s">
        <v>33</v>
      </c>
      <c r="C57" s="88">
        <v>0.76</v>
      </c>
      <c r="D57" s="80">
        <v>3.4</v>
      </c>
      <c r="E57" s="80">
        <v>110</v>
      </c>
      <c r="F57" s="80">
        <v>117</v>
      </c>
      <c r="G57" s="80">
        <v>94</v>
      </c>
      <c r="H57" s="81">
        <v>0.59</v>
      </c>
      <c r="I57" s="80">
        <v>3.6</v>
      </c>
      <c r="J57" s="80">
        <v>75</v>
      </c>
      <c r="K57" s="80">
        <v>96</v>
      </c>
      <c r="L57" s="80">
        <v>90</v>
      </c>
      <c r="M57" s="81">
        <v>1.03</v>
      </c>
      <c r="N57" s="80">
        <v>4.7</v>
      </c>
      <c r="O57" s="80">
        <v>80</v>
      </c>
      <c r="P57" s="80">
        <v>93</v>
      </c>
      <c r="Q57" s="80">
        <v>89</v>
      </c>
      <c r="R57" s="81">
        <v>1.1299999999999999</v>
      </c>
      <c r="S57" s="80">
        <v>3.6</v>
      </c>
      <c r="T57" s="80">
        <v>106</v>
      </c>
      <c r="U57" s="80">
        <v>106</v>
      </c>
      <c r="V57" s="80">
        <v>91</v>
      </c>
      <c r="W57" s="81">
        <v>0.63</v>
      </c>
      <c r="X57" s="80">
        <v>2.4</v>
      </c>
      <c r="Y57" s="80">
        <v>117</v>
      </c>
      <c r="Z57" s="80">
        <v>117</v>
      </c>
      <c r="AA57" s="80">
        <v>85</v>
      </c>
      <c r="AB57" s="81">
        <v>0.63</v>
      </c>
      <c r="AC57" s="80">
        <v>2.9</v>
      </c>
      <c r="AD57" s="80">
        <v>75</v>
      </c>
      <c r="AE57" s="80">
        <v>98</v>
      </c>
      <c r="AF57" s="80">
        <v>82</v>
      </c>
      <c r="AG57" s="81">
        <v>1.1000000000000001</v>
      </c>
      <c r="AH57" s="80">
        <v>4.5999999999999996</v>
      </c>
      <c r="AI57" s="80">
        <v>74</v>
      </c>
      <c r="AJ57" s="80">
        <v>92</v>
      </c>
      <c r="AK57" s="80">
        <v>76</v>
      </c>
      <c r="AL57" s="81">
        <v>0.46</v>
      </c>
      <c r="AM57" s="80">
        <v>5.9</v>
      </c>
      <c r="AN57" s="80">
        <v>105</v>
      </c>
      <c r="AO57" s="80">
        <v>105</v>
      </c>
      <c r="AP57" s="80">
        <v>78</v>
      </c>
      <c r="AQ57" s="80">
        <v>0.2</v>
      </c>
      <c r="AR57" s="80">
        <v>0.2</v>
      </c>
      <c r="AS57" s="80">
        <v>0.1</v>
      </c>
      <c r="AT57" s="80">
        <v>0.6</v>
      </c>
      <c r="AU57" s="80">
        <v>-0.1</v>
      </c>
      <c r="AV57" s="80">
        <v>0.7</v>
      </c>
      <c r="AW57" s="80">
        <v>0.4</v>
      </c>
      <c r="AX57" s="80">
        <v>0.7</v>
      </c>
      <c r="AY57" s="80">
        <v>0.4</v>
      </c>
      <c r="AZ57" s="81">
        <f t="shared" si="37"/>
        <v>0.66666666666666663</v>
      </c>
      <c r="BA57" s="81">
        <f t="shared" si="37"/>
        <v>0.3</v>
      </c>
      <c r="BB57" s="80">
        <f t="shared" si="38"/>
        <v>93.333333333333343</v>
      </c>
      <c r="BC57" s="80">
        <f t="shared" si="38"/>
        <v>97</v>
      </c>
      <c r="BD57" s="81">
        <f t="shared" si="2"/>
        <v>0.16666666666666666</v>
      </c>
      <c r="BE57" s="80">
        <f t="shared" si="36"/>
        <v>97.222222222222229</v>
      </c>
      <c r="BF57" s="31">
        <v>0</v>
      </c>
      <c r="BG57" s="31">
        <v>0.1</v>
      </c>
      <c r="BH57" s="31">
        <v>0.1</v>
      </c>
      <c r="BI57" s="31">
        <v>0.7</v>
      </c>
      <c r="BJ57" s="31">
        <v>-0.5</v>
      </c>
      <c r="BK57" s="31">
        <v>0.7</v>
      </c>
      <c r="BL57" s="31">
        <v>-0.3</v>
      </c>
      <c r="BM57" s="31">
        <v>0.7</v>
      </c>
      <c r="BN57" s="31">
        <v>-0.5</v>
      </c>
      <c r="BO57" s="81">
        <f t="shared" si="39"/>
        <v>0.69999999999999984</v>
      </c>
      <c r="BP57" s="81">
        <f t="shared" si="39"/>
        <v>0.43333333333333335</v>
      </c>
      <c r="BQ57" s="80">
        <f t="shared" si="40"/>
        <v>93</v>
      </c>
      <c r="BR57" s="80">
        <f t="shared" si="40"/>
        <v>95.666666666666657</v>
      </c>
      <c r="BS57" s="81">
        <f t="shared" si="5"/>
        <v>6.6666666666666666E-2</v>
      </c>
      <c r="BT57" s="80">
        <f t="shared" si="6"/>
        <v>98.888888888888886</v>
      </c>
      <c r="BU57" s="31">
        <v>0.5</v>
      </c>
      <c r="BV57" s="31">
        <v>0.2</v>
      </c>
      <c r="BW57" s="31">
        <v>0.3</v>
      </c>
      <c r="BX57" s="31">
        <v>0.4</v>
      </c>
      <c r="BY57" s="31">
        <v>0.1</v>
      </c>
      <c r="BZ57" s="31">
        <v>0.5</v>
      </c>
      <c r="CA57" s="31">
        <v>-0.5</v>
      </c>
      <c r="CB57" s="31">
        <v>0.4</v>
      </c>
      <c r="CC57" s="31">
        <v>-0.1</v>
      </c>
      <c r="CD57" s="81">
        <f t="shared" si="41"/>
        <v>0.43333333333333335</v>
      </c>
      <c r="CE57" s="81">
        <f t="shared" si="41"/>
        <v>0.23333333333333331</v>
      </c>
      <c r="CF57" s="80">
        <f t="shared" si="42"/>
        <v>95.666666666666657</v>
      </c>
      <c r="CG57" s="80">
        <f t="shared" si="42"/>
        <v>97.666666666666671</v>
      </c>
      <c r="CH57" s="81">
        <f t="shared" si="9"/>
        <v>0.33333333333333331</v>
      </c>
      <c r="CI57" s="80">
        <f t="shared" si="10"/>
        <v>94.444444444444443</v>
      </c>
      <c r="CJ57" s="31">
        <v>0.2</v>
      </c>
      <c r="CK57" s="31">
        <v>0.2</v>
      </c>
      <c r="CL57" s="31">
        <v>0.1</v>
      </c>
      <c r="CM57" s="31">
        <v>0.3</v>
      </c>
      <c r="CN57" s="31">
        <v>-0.6</v>
      </c>
      <c r="CO57" s="31">
        <v>0.3</v>
      </c>
      <c r="CP57" s="31">
        <v>-0.6</v>
      </c>
      <c r="CQ57" s="31">
        <v>0.4</v>
      </c>
      <c r="CR57" s="31">
        <v>-0.8</v>
      </c>
      <c r="CS57" s="81">
        <f t="shared" si="43"/>
        <v>0.33333333333333331</v>
      </c>
      <c r="CT57" s="81">
        <f t="shared" si="43"/>
        <v>0.66666666666666663</v>
      </c>
      <c r="CU57" s="80">
        <f t="shared" si="44"/>
        <v>96.666666666666657</v>
      </c>
      <c r="CV57" s="80">
        <f t="shared" si="44"/>
        <v>93.333333333333343</v>
      </c>
      <c r="CW57" s="81">
        <f t="shared" si="13"/>
        <v>0.16666666666666666</v>
      </c>
      <c r="CX57" s="80">
        <f t="shared" si="14"/>
        <v>97.222222222222229</v>
      </c>
      <c r="CY57" s="80">
        <f t="shared" si="18"/>
        <v>0.16666666666666666</v>
      </c>
      <c r="CZ57" s="80">
        <f t="shared" si="19"/>
        <v>6.6666666666666666E-2</v>
      </c>
      <c r="DA57" s="80">
        <f t="shared" si="20"/>
        <v>0.33333333333333331</v>
      </c>
      <c r="DB57" s="80">
        <f t="shared" si="21"/>
        <v>0.16666666666666666</v>
      </c>
      <c r="DC57" s="80">
        <f t="shared" si="16"/>
        <v>0.18333333333333332</v>
      </c>
      <c r="DD57" s="80">
        <f t="shared" si="22"/>
        <v>92.75</v>
      </c>
      <c r="DE57" s="80">
        <f t="shared" si="23"/>
        <v>103</v>
      </c>
      <c r="DF57" s="80">
        <f t="shared" si="24"/>
        <v>85.625</v>
      </c>
      <c r="DG57" s="80">
        <f t="shared" si="25"/>
        <v>96.666666666666671</v>
      </c>
      <c r="DH57" s="80">
        <f t="shared" si="26"/>
        <v>99.333333333333329</v>
      </c>
      <c r="DI57" s="80">
        <f t="shared" si="27"/>
        <v>77</v>
      </c>
      <c r="DJ57" s="80">
        <f t="shared" si="28"/>
        <v>106</v>
      </c>
      <c r="DK57" s="80">
        <f t="shared" si="29"/>
        <v>107</v>
      </c>
      <c r="DL57" s="80">
        <f t="shared" si="30"/>
        <v>92.5</v>
      </c>
      <c r="DM57" s="80">
        <f t="shared" si="31"/>
        <v>87.333333333333329</v>
      </c>
      <c r="DN57" s="80">
        <f t="shared" si="32"/>
        <v>86</v>
      </c>
      <c r="DO57" s="80">
        <f t="shared" si="33"/>
        <v>82.5</v>
      </c>
      <c r="DP57" s="81">
        <f t="shared" si="34"/>
        <v>-9.9999999999999992E-2</v>
      </c>
      <c r="DQ57" s="81">
        <f t="shared" si="35"/>
        <v>-0.16666666666666666</v>
      </c>
      <c r="DR57" s="81">
        <f t="shared" si="17"/>
        <v>-0.26666666666666666</v>
      </c>
    </row>
    <row r="58" spans="1:122">
      <c r="A58" s="5">
        <v>14</v>
      </c>
      <c r="B58" s="8" t="s">
        <v>78</v>
      </c>
      <c r="C58" s="86">
        <v>2.3199999999999998</v>
      </c>
      <c r="D58" s="85">
        <v>1</v>
      </c>
      <c r="E58" s="85">
        <v>21</v>
      </c>
      <c r="F58" s="85">
        <v>67</v>
      </c>
      <c r="G58" s="85">
        <v>96</v>
      </c>
      <c r="H58" s="48">
        <v>1.43</v>
      </c>
      <c r="I58" s="85">
        <v>0.6</v>
      </c>
      <c r="J58" s="85">
        <v>20</v>
      </c>
      <c r="K58" s="85">
        <v>76</v>
      </c>
      <c r="L58" s="85">
        <v>90</v>
      </c>
      <c r="M58" s="48">
        <v>2.25</v>
      </c>
      <c r="N58" s="85">
        <v>1.7</v>
      </c>
      <c r="O58" s="85">
        <v>43</v>
      </c>
      <c r="P58" s="85">
        <v>53</v>
      </c>
      <c r="Q58" s="85">
        <v>75</v>
      </c>
      <c r="R58" s="48">
        <v>3.07</v>
      </c>
      <c r="S58" s="85">
        <v>0.5</v>
      </c>
      <c r="T58" s="85">
        <v>21</v>
      </c>
      <c r="U58" s="85">
        <v>32</v>
      </c>
      <c r="V58" s="85">
        <v>76</v>
      </c>
      <c r="W58" s="48">
        <v>5.09</v>
      </c>
      <c r="X58" s="85">
        <v>0.5</v>
      </c>
      <c r="Y58" s="85">
        <v>29</v>
      </c>
      <c r="Z58" s="85">
        <v>29</v>
      </c>
      <c r="AA58" s="85">
        <v>34</v>
      </c>
      <c r="AB58" s="48">
        <v>2.69</v>
      </c>
      <c r="AC58" s="85">
        <v>0.5</v>
      </c>
      <c r="AD58" s="85">
        <v>23</v>
      </c>
      <c r="AE58" s="85">
        <v>26</v>
      </c>
      <c r="AF58" s="85">
        <v>84</v>
      </c>
      <c r="AG58" s="48">
        <v>2.02</v>
      </c>
      <c r="AH58" s="85">
        <v>0.9</v>
      </c>
      <c r="AI58" s="85">
        <v>25</v>
      </c>
      <c r="AJ58" s="85">
        <v>28</v>
      </c>
      <c r="AK58" s="85">
        <v>67</v>
      </c>
      <c r="AL58" s="48">
        <v>2.2200000000000002</v>
      </c>
      <c r="AM58" s="85">
        <v>0.5</v>
      </c>
      <c r="AN58" s="85">
        <v>19</v>
      </c>
      <c r="AO58" s="85">
        <v>46</v>
      </c>
      <c r="AP58" s="85">
        <v>85</v>
      </c>
      <c r="AQ58" s="85">
        <v>0.2</v>
      </c>
      <c r="AR58" s="85">
        <v>0.3</v>
      </c>
      <c r="AS58" s="85">
        <v>0.1</v>
      </c>
      <c r="AT58" s="85">
        <v>0.1</v>
      </c>
      <c r="AU58" s="85">
        <v>0.7</v>
      </c>
      <c r="AV58" s="85">
        <v>0.1</v>
      </c>
      <c r="AW58" s="85">
        <v>1.7</v>
      </c>
      <c r="AX58" s="85">
        <v>0.2</v>
      </c>
      <c r="AY58" s="85">
        <v>0.1</v>
      </c>
      <c r="AZ58" s="81">
        <f t="shared" si="37"/>
        <v>0.13333333333333333</v>
      </c>
      <c r="BA58" s="81">
        <f t="shared" si="37"/>
        <v>0.83333333333333337</v>
      </c>
      <c r="BB58" s="80">
        <f t="shared" si="38"/>
        <v>98.666666666666671</v>
      </c>
      <c r="BC58" s="80">
        <f t="shared" si="38"/>
        <v>91.666666666666657</v>
      </c>
      <c r="BD58" s="81">
        <f t="shared" si="2"/>
        <v>0.19999999999999998</v>
      </c>
      <c r="BE58" s="80">
        <f t="shared" si="36"/>
        <v>96.666666666666671</v>
      </c>
      <c r="BF58" s="5">
        <v>0.9</v>
      </c>
      <c r="BG58" s="5">
        <v>0.7</v>
      </c>
      <c r="BH58" s="5">
        <v>0.4</v>
      </c>
      <c r="BI58" s="5">
        <v>0.4</v>
      </c>
      <c r="BJ58" s="5">
        <v>0.9</v>
      </c>
      <c r="BK58" s="5">
        <v>0.3</v>
      </c>
      <c r="BL58" s="5">
        <v>0.4</v>
      </c>
      <c r="BM58" s="5">
        <v>0.1</v>
      </c>
      <c r="BN58" s="5">
        <v>0.7</v>
      </c>
      <c r="BO58" s="81">
        <f t="shared" si="39"/>
        <v>0.26666666666666666</v>
      </c>
      <c r="BP58" s="81">
        <f t="shared" si="39"/>
        <v>0.66666666666666663</v>
      </c>
      <c r="BQ58" s="80">
        <f t="shared" si="40"/>
        <v>97.333333333333329</v>
      </c>
      <c r="BR58" s="80">
        <f t="shared" si="40"/>
        <v>93.333333333333343</v>
      </c>
      <c r="BS58" s="81">
        <f t="shared" si="5"/>
        <v>0.66666666666666663</v>
      </c>
      <c r="BT58" s="80">
        <f t="shared" si="6"/>
        <v>88.888888888888886</v>
      </c>
      <c r="BU58" s="5">
        <v>0.2</v>
      </c>
      <c r="BV58" s="5">
        <v>0.2</v>
      </c>
      <c r="BW58" s="5">
        <v>0.2</v>
      </c>
      <c r="BX58" s="5">
        <v>0.6</v>
      </c>
      <c r="BY58" s="5">
        <v>1.3</v>
      </c>
      <c r="BZ58" s="5">
        <v>0.4</v>
      </c>
      <c r="CA58" s="5">
        <v>0.7</v>
      </c>
      <c r="CB58" s="5">
        <v>0.2</v>
      </c>
      <c r="CC58" s="5">
        <v>0.1</v>
      </c>
      <c r="CD58" s="81">
        <f t="shared" si="41"/>
        <v>0.39999999999999997</v>
      </c>
      <c r="CE58" s="81">
        <f t="shared" si="41"/>
        <v>0.70000000000000007</v>
      </c>
      <c r="CF58" s="80">
        <f t="shared" si="42"/>
        <v>96</v>
      </c>
      <c r="CG58" s="80">
        <f t="shared" si="42"/>
        <v>93</v>
      </c>
      <c r="CH58" s="81">
        <f t="shared" si="9"/>
        <v>0.20000000000000004</v>
      </c>
      <c r="CI58" s="80">
        <f t="shared" si="10"/>
        <v>96.666666666666671</v>
      </c>
      <c r="CJ58" s="5">
        <v>0.8</v>
      </c>
      <c r="CK58" s="5">
        <v>0.5</v>
      </c>
      <c r="CL58" s="5">
        <v>0.7</v>
      </c>
      <c r="CM58" s="5">
        <v>-0.3</v>
      </c>
      <c r="CN58" s="5">
        <v>0</v>
      </c>
      <c r="CO58" s="5">
        <v>0.3</v>
      </c>
      <c r="CP58" s="5">
        <v>2.1</v>
      </c>
      <c r="CQ58" s="5">
        <v>-0.3</v>
      </c>
      <c r="CR58" s="5">
        <v>0.9</v>
      </c>
      <c r="CS58" s="81">
        <f t="shared" si="43"/>
        <v>0.3</v>
      </c>
      <c r="CT58" s="81">
        <f t="shared" si="43"/>
        <v>1</v>
      </c>
      <c r="CU58" s="80">
        <f t="shared" si="44"/>
        <v>97</v>
      </c>
      <c r="CV58" s="80">
        <f t="shared" si="44"/>
        <v>90</v>
      </c>
      <c r="CW58" s="81">
        <f t="shared" si="13"/>
        <v>0.66666666666666663</v>
      </c>
      <c r="CX58" s="80">
        <f t="shared" si="14"/>
        <v>88.888888888888886</v>
      </c>
      <c r="CY58" s="80">
        <f t="shared" si="18"/>
        <v>0.19999999999999998</v>
      </c>
      <c r="CZ58" s="80">
        <f t="shared" si="19"/>
        <v>0.66666666666666663</v>
      </c>
      <c r="DA58" s="80">
        <f t="shared" si="20"/>
        <v>0.20000000000000004</v>
      </c>
      <c r="DB58" s="80">
        <f t="shared" si="21"/>
        <v>0.66666666666666663</v>
      </c>
      <c r="DC58" s="80">
        <f t="shared" si="16"/>
        <v>0.43333333333333335</v>
      </c>
      <c r="DD58" s="80">
        <f t="shared" si="22"/>
        <v>25.125</v>
      </c>
      <c r="DE58" s="80">
        <f t="shared" si="23"/>
        <v>44.625</v>
      </c>
      <c r="DF58" s="80">
        <f t="shared" si="24"/>
        <v>75.875</v>
      </c>
      <c r="DG58" s="80">
        <f t="shared" si="25"/>
        <v>20</v>
      </c>
      <c r="DH58" s="80">
        <f t="shared" si="26"/>
        <v>24.333333333333332</v>
      </c>
      <c r="DI58" s="80">
        <f t="shared" si="27"/>
        <v>34</v>
      </c>
      <c r="DJ58" s="80">
        <f t="shared" si="28"/>
        <v>63</v>
      </c>
      <c r="DK58" s="80">
        <f t="shared" si="29"/>
        <v>29</v>
      </c>
      <c r="DL58" s="80">
        <f t="shared" si="30"/>
        <v>40.5</v>
      </c>
      <c r="DM58" s="80">
        <f t="shared" si="31"/>
        <v>90.333333333333329</v>
      </c>
      <c r="DN58" s="80">
        <f t="shared" si="32"/>
        <v>64.666666666666671</v>
      </c>
      <c r="DO58" s="80">
        <f t="shared" si="33"/>
        <v>71</v>
      </c>
      <c r="DP58" s="81">
        <f t="shared" si="34"/>
        <v>0.46666666666666667</v>
      </c>
      <c r="DQ58" s="81">
        <f t="shared" si="35"/>
        <v>0.46666666666666656</v>
      </c>
      <c r="DR58" s="81">
        <f t="shared" si="17"/>
        <v>0.93333333333333324</v>
      </c>
    </row>
    <row r="59" spans="1:122">
      <c r="A59" s="5">
        <v>14</v>
      </c>
      <c r="B59" s="13" t="s">
        <v>30</v>
      </c>
      <c r="C59" s="86">
        <v>0.8</v>
      </c>
      <c r="D59" s="85">
        <v>1.1000000000000001</v>
      </c>
      <c r="E59" s="85">
        <v>34</v>
      </c>
      <c r="F59" s="85">
        <v>88</v>
      </c>
      <c r="G59" s="85">
        <v>89</v>
      </c>
      <c r="H59" s="48">
        <v>1.76</v>
      </c>
      <c r="I59" s="85">
        <v>1.5</v>
      </c>
      <c r="J59" s="85">
        <v>109</v>
      </c>
      <c r="K59" s="85">
        <v>109</v>
      </c>
      <c r="L59" s="85">
        <v>84</v>
      </c>
      <c r="M59" s="48">
        <v>1.78</v>
      </c>
      <c r="N59" s="85">
        <v>0.9</v>
      </c>
      <c r="O59" s="85">
        <v>28</v>
      </c>
      <c r="P59" s="85">
        <v>51</v>
      </c>
      <c r="Q59" s="85">
        <v>88</v>
      </c>
      <c r="R59" s="48">
        <v>0.51</v>
      </c>
      <c r="S59" s="85">
        <v>1</v>
      </c>
      <c r="T59" s="85">
        <v>40</v>
      </c>
      <c r="U59" s="85">
        <v>65</v>
      </c>
      <c r="V59" s="85">
        <v>75</v>
      </c>
      <c r="W59" s="48">
        <v>1.17</v>
      </c>
      <c r="X59" s="85">
        <v>0.5</v>
      </c>
      <c r="Y59" s="85">
        <v>44</v>
      </c>
      <c r="Z59" s="85">
        <v>61</v>
      </c>
      <c r="AA59" s="85">
        <v>83</v>
      </c>
      <c r="AB59" s="48">
        <v>3.26</v>
      </c>
      <c r="AC59" s="85">
        <v>0.5</v>
      </c>
      <c r="AD59" s="85">
        <v>25</v>
      </c>
      <c r="AE59" s="85">
        <v>47</v>
      </c>
      <c r="AF59" s="85">
        <v>85</v>
      </c>
      <c r="AG59" s="48"/>
      <c r="AH59" s="85"/>
      <c r="AI59" s="85">
        <v>0</v>
      </c>
      <c r="AJ59" s="85">
        <v>0</v>
      </c>
      <c r="AK59" s="85">
        <v>0</v>
      </c>
      <c r="AL59" s="48">
        <v>1.04</v>
      </c>
      <c r="AM59" s="85">
        <v>2</v>
      </c>
      <c r="AN59" s="85">
        <v>32</v>
      </c>
      <c r="AO59" s="85">
        <v>83</v>
      </c>
      <c r="AP59" s="85">
        <v>81</v>
      </c>
      <c r="AQ59" s="85">
        <v>0</v>
      </c>
      <c r="AR59" s="85">
        <v>0.1</v>
      </c>
      <c r="AS59" s="85">
        <v>0.1</v>
      </c>
      <c r="AT59" s="85">
        <v>0.1</v>
      </c>
      <c r="AU59" s="85">
        <v>-1.3</v>
      </c>
      <c r="AV59" s="85">
        <v>-0.1</v>
      </c>
      <c r="AW59" s="85">
        <v>-1.3</v>
      </c>
      <c r="AX59" s="85">
        <v>-0.1</v>
      </c>
      <c r="AY59" s="85">
        <v>-1.3</v>
      </c>
      <c r="AZ59" s="81">
        <f t="shared" si="37"/>
        <v>0.10000000000000002</v>
      </c>
      <c r="BA59" s="81">
        <f t="shared" si="37"/>
        <v>1.3</v>
      </c>
      <c r="BB59" s="80">
        <f t="shared" si="38"/>
        <v>99</v>
      </c>
      <c r="BC59" s="80">
        <f t="shared" si="38"/>
        <v>87</v>
      </c>
      <c r="BD59" s="81">
        <f t="shared" si="2"/>
        <v>6.6666666666666666E-2</v>
      </c>
      <c r="BE59" s="80">
        <f t="shared" si="36"/>
        <v>98.888888888888886</v>
      </c>
      <c r="BF59" s="5">
        <v>0.3</v>
      </c>
      <c r="BG59" s="5">
        <v>0.3</v>
      </c>
      <c r="BH59" s="5">
        <v>0.1</v>
      </c>
      <c r="BI59" s="5">
        <v>0.2</v>
      </c>
      <c r="BJ59" s="5">
        <v>-1.7</v>
      </c>
      <c r="BK59" s="5">
        <v>-0.2</v>
      </c>
      <c r="BL59" s="5">
        <v>-1.7</v>
      </c>
      <c r="BM59" s="5">
        <v>0.2</v>
      </c>
      <c r="BN59" s="5">
        <v>-2.2999999999999998</v>
      </c>
      <c r="BO59" s="81">
        <f t="shared" si="39"/>
        <v>0.20000000000000004</v>
      </c>
      <c r="BP59" s="81">
        <f t="shared" si="39"/>
        <v>1.8999999999999997</v>
      </c>
      <c r="BQ59" s="80">
        <f t="shared" si="40"/>
        <v>98</v>
      </c>
      <c r="BR59" s="80">
        <f t="shared" si="40"/>
        <v>81</v>
      </c>
      <c r="BS59" s="81">
        <f t="shared" si="5"/>
        <v>0.23333333333333331</v>
      </c>
      <c r="BT59" s="80">
        <f t="shared" si="6"/>
        <v>96.111111111111114</v>
      </c>
      <c r="BU59" s="5">
        <v>0.2</v>
      </c>
      <c r="BV59" s="5">
        <v>0</v>
      </c>
      <c r="BW59" s="5">
        <v>0.1</v>
      </c>
      <c r="BX59" s="5">
        <v>-0.5</v>
      </c>
      <c r="BY59" s="5">
        <v>-2.1</v>
      </c>
      <c r="BZ59" s="5">
        <v>-0.2</v>
      </c>
      <c r="CA59" s="5">
        <v>-2.2999999999999998</v>
      </c>
      <c r="CB59" s="5">
        <v>0</v>
      </c>
      <c r="CC59" s="5">
        <v>-2.4</v>
      </c>
      <c r="CD59" s="81">
        <f t="shared" si="41"/>
        <v>0.23333333333333331</v>
      </c>
      <c r="CE59" s="81">
        <f t="shared" si="41"/>
        <v>2.2666666666666671</v>
      </c>
      <c r="CF59" s="80">
        <f t="shared" si="42"/>
        <v>97.666666666666671</v>
      </c>
      <c r="CG59" s="80">
        <f t="shared" si="42"/>
        <v>77.333333333333329</v>
      </c>
      <c r="CH59" s="81">
        <f t="shared" si="9"/>
        <v>0.10000000000000002</v>
      </c>
      <c r="CI59" s="80">
        <f t="shared" si="10"/>
        <v>98.333333333333329</v>
      </c>
      <c r="CJ59" s="5">
        <v>0.7</v>
      </c>
      <c r="CK59" s="5">
        <v>0.3</v>
      </c>
      <c r="CL59" s="5">
        <v>0.3</v>
      </c>
      <c r="CM59" s="5">
        <v>0.2</v>
      </c>
      <c r="CN59" s="5">
        <v>-1.7</v>
      </c>
      <c r="CO59" s="5">
        <v>0.1</v>
      </c>
      <c r="CP59" s="5">
        <v>-0.9</v>
      </c>
      <c r="CQ59" s="5">
        <v>0.1</v>
      </c>
      <c r="CR59" s="5">
        <v>-1.7</v>
      </c>
      <c r="CS59" s="81">
        <f t="shared" si="43"/>
        <v>0.13333333333333333</v>
      </c>
      <c r="CT59" s="81">
        <f t="shared" si="43"/>
        <v>1.4333333333333333</v>
      </c>
      <c r="CU59" s="80">
        <f t="shared" si="44"/>
        <v>98.666666666666671</v>
      </c>
      <c r="CV59" s="80">
        <f t="shared" si="44"/>
        <v>85.666666666666657</v>
      </c>
      <c r="CW59" s="81">
        <f t="shared" si="13"/>
        <v>0.43333333333333335</v>
      </c>
      <c r="CX59" s="80">
        <f t="shared" si="14"/>
        <v>92.777777777777771</v>
      </c>
      <c r="CY59" s="80">
        <f t="shared" si="18"/>
        <v>6.6666666666666666E-2</v>
      </c>
      <c r="CZ59" s="80">
        <f t="shared" si="19"/>
        <v>0.23333333333333331</v>
      </c>
      <c r="DA59" s="80">
        <f t="shared" si="20"/>
        <v>0.10000000000000002</v>
      </c>
      <c r="DB59" s="80">
        <f t="shared" si="21"/>
        <v>0.43333333333333335</v>
      </c>
      <c r="DC59" s="80">
        <f t="shared" si="16"/>
        <v>0.20833333333333334</v>
      </c>
      <c r="DD59" s="80">
        <f t="shared" si="22"/>
        <v>39</v>
      </c>
      <c r="DE59" s="80">
        <f t="shared" si="23"/>
        <v>63</v>
      </c>
      <c r="DF59" s="80">
        <f t="shared" si="24"/>
        <v>73.125</v>
      </c>
      <c r="DG59" s="80">
        <f t="shared" si="25"/>
        <v>58.333333333333336</v>
      </c>
      <c r="DH59" s="80">
        <f t="shared" si="26"/>
        <v>36.333333333333336</v>
      </c>
      <c r="DI59" s="80">
        <f t="shared" si="27"/>
        <v>14</v>
      </c>
      <c r="DJ59" s="80">
        <f t="shared" si="28"/>
        <v>93.333333333333329</v>
      </c>
      <c r="DK59" s="80">
        <f t="shared" si="29"/>
        <v>57.666666666666664</v>
      </c>
      <c r="DL59" s="80">
        <f t="shared" si="30"/>
        <v>25.5</v>
      </c>
      <c r="DM59" s="80">
        <f t="shared" si="31"/>
        <v>84.666666666666671</v>
      </c>
      <c r="DN59" s="80">
        <f t="shared" si="32"/>
        <v>81</v>
      </c>
      <c r="DO59" s="80">
        <f t="shared" si="33"/>
        <v>44</v>
      </c>
      <c r="DP59" s="81">
        <f t="shared" si="34"/>
        <v>0.16666666666666663</v>
      </c>
      <c r="DQ59" s="81">
        <f t="shared" si="35"/>
        <v>0.33333333333333331</v>
      </c>
      <c r="DR59" s="81">
        <f t="shared" si="17"/>
        <v>0.49999999999999994</v>
      </c>
    </row>
    <row r="60" spans="1:122" s="26" customFormat="1">
      <c r="A60" s="31">
        <v>14</v>
      </c>
      <c r="B60" s="60" t="s">
        <v>33</v>
      </c>
      <c r="C60" s="88">
        <v>2.89</v>
      </c>
      <c r="D60" s="80">
        <v>1.3</v>
      </c>
      <c r="E60" s="80">
        <v>87</v>
      </c>
      <c r="F60" s="80">
        <v>87</v>
      </c>
      <c r="G60" s="80">
        <v>86</v>
      </c>
      <c r="H60" s="81">
        <v>2.3199999999999998</v>
      </c>
      <c r="I60" s="80">
        <v>1.3</v>
      </c>
      <c r="J60" s="80">
        <v>86</v>
      </c>
      <c r="K60" s="80">
        <v>86</v>
      </c>
      <c r="L60" s="80">
        <v>83</v>
      </c>
      <c r="M60" s="81">
        <v>1.79</v>
      </c>
      <c r="N60" s="80">
        <v>1.6</v>
      </c>
      <c r="O60" s="80">
        <v>31</v>
      </c>
      <c r="P60" s="80">
        <v>52</v>
      </c>
      <c r="Q60" s="80">
        <v>78</v>
      </c>
      <c r="R60" s="81"/>
      <c r="S60" s="80"/>
      <c r="T60" s="80">
        <v>0</v>
      </c>
      <c r="U60" s="80">
        <v>0</v>
      </c>
      <c r="V60" s="80">
        <v>0</v>
      </c>
      <c r="W60" s="81"/>
      <c r="X60" s="80"/>
      <c r="Y60" s="80">
        <v>0</v>
      </c>
      <c r="Z60" s="80">
        <v>0</v>
      </c>
      <c r="AA60" s="80">
        <v>0</v>
      </c>
      <c r="AB60" s="81">
        <v>0.44</v>
      </c>
      <c r="AC60" s="80">
        <v>1.4</v>
      </c>
      <c r="AD60" s="80">
        <v>22</v>
      </c>
      <c r="AE60" s="80">
        <v>68</v>
      </c>
      <c r="AF60" s="80">
        <v>82</v>
      </c>
      <c r="AG60" s="81"/>
      <c r="AH60" s="80"/>
      <c r="AI60" s="80">
        <v>0</v>
      </c>
      <c r="AJ60" s="80">
        <v>0</v>
      </c>
      <c r="AK60" s="80">
        <v>0</v>
      </c>
      <c r="AL60" s="81">
        <v>1.82</v>
      </c>
      <c r="AM60" s="80">
        <v>1.9</v>
      </c>
      <c r="AN60" s="80">
        <v>88</v>
      </c>
      <c r="AO60" s="80">
        <v>93</v>
      </c>
      <c r="AP60" s="80">
        <v>93</v>
      </c>
      <c r="AQ60" s="80">
        <v>0</v>
      </c>
      <c r="AR60" s="80">
        <v>0.1</v>
      </c>
      <c r="AS60" s="80">
        <v>0.1</v>
      </c>
      <c r="AT60" s="80">
        <v>-1.8</v>
      </c>
      <c r="AU60" s="80">
        <v>1</v>
      </c>
      <c r="AV60" s="80">
        <v>-2</v>
      </c>
      <c r="AW60" s="80">
        <v>1.1000000000000001</v>
      </c>
      <c r="AX60" s="80">
        <v>-1.6</v>
      </c>
      <c r="AY60" s="80">
        <v>1</v>
      </c>
      <c r="AZ60" s="81">
        <f t="shared" si="37"/>
        <v>1.8</v>
      </c>
      <c r="BA60" s="81">
        <f t="shared" si="37"/>
        <v>1.0333333333333334</v>
      </c>
      <c r="BB60" s="80">
        <f t="shared" si="38"/>
        <v>82</v>
      </c>
      <c r="BC60" s="80">
        <f t="shared" si="38"/>
        <v>89.666666666666671</v>
      </c>
      <c r="BD60" s="81">
        <f t="shared" si="2"/>
        <v>6.6666666666666666E-2</v>
      </c>
      <c r="BE60" s="80">
        <f t="shared" si="36"/>
        <v>98.888888888888886</v>
      </c>
      <c r="BF60" s="31">
        <v>0.3</v>
      </c>
      <c r="BG60" s="31">
        <v>0.1</v>
      </c>
      <c r="BH60" s="31">
        <v>0</v>
      </c>
      <c r="BI60" s="31">
        <v>-2</v>
      </c>
      <c r="BJ60" s="31">
        <v>0.2</v>
      </c>
      <c r="BK60" s="31">
        <v>-2</v>
      </c>
      <c r="BL60" s="31">
        <v>0.4</v>
      </c>
      <c r="BM60" s="31">
        <v>-1.9</v>
      </c>
      <c r="BN60" s="31">
        <v>1</v>
      </c>
      <c r="BO60" s="81">
        <f t="shared" si="39"/>
        <v>1.9666666666666668</v>
      </c>
      <c r="BP60" s="81">
        <f t="shared" si="39"/>
        <v>0.53333333333333333</v>
      </c>
      <c r="BQ60" s="80">
        <f t="shared" si="40"/>
        <v>80.333333333333329</v>
      </c>
      <c r="BR60" s="80">
        <f t="shared" si="40"/>
        <v>94.666666666666671</v>
      </c>
      <c r="BS60" s="81">
        <f t="shared" si="5"/>
        <v>0.13333333333333333</v>
      </c>
      <c r="BT60" s="80">
        <f t="shared" si="6"/>
        <v>97.777777777777771</v>
      </c>
      <c r="BU60" s="31">
        <v>0</v>
      </c>
      <c r="BV60" s="31">
        <v>0.1</v>
      </c>
      <c r="BW60" s="31">
        <v>0</v>
      </c>
      <c r="BX60" s="31">
        <v>-1.8</v>
      </c>
      <c r="BY60" s="31">
        <v>1.9</v>
      </c>
      <c r="BZ60" s="31">
        <v>-2</v>
      </c>
      <c r="CA60" s="31">
        <v>0.8</v>
      </c>
      <c r="CB60" s="31">
        <v>-1.9</v>
      </c>
      <c r="CC60" s="31">
        <v>1.1000000000000001</v>
      </c>
      <c r="CD60" s="81">
        <f t="shared" si="41"/>
        <v>1.8999999999999997</v>
      </c>
      <c r="CE60" s="81">
        <f t="shared" si="41"/>
        <v>1.2666666666666668</v>
      </c>
      <c r="CF60" s="80">
        <f t="shared" si="42"/>
        <v>81</v>
      </c>
      <c r="CG60" s="80">
        <f t="shared" si="42"/>
        <v>87.333333333333329</v>
      </c>
      <c r="CH60" s="81">
        <f t="shared" si="9"/>
        <v>3.3333333333333333E-2</v>
      </c>
      <c r="CI60" s="80">
        <f t="shared" si="10"/>
        <v>99.444444444444443</v>
      </c>
      <c r="CJ60" s="31">
        <v>0.3</v>
      </c>
      <c r="CK60" s="31">
        <v>0.2</v>
      </c>
      <c r="CL60" s="31">
        <v>0.4</v>
      </c>
      <c r="CM60" s="31">
        <v>-2</v>
      </c>
      <c r="CN60" s="31">
        <v>1.2</v>
      </c>
      <c r="CO60" s="31">
        <v>-1.8</v>
      </c>
      <c r="CP60" s="31">
        <v>1.5</v>
      </c>
      <c r="CQ60" s="31">
        <v>-2.2999999999999998</v>
      </c>
      <c r="CR60" s="31">
        <v>0.9</v>
      </c>
      <c r="CS60" s="81">
        <f t="shared" si="43"/>
        <v>2.0333333333333332</v>
      </c>
      <c r="CT60" s="81">
        <f t="shared" si="43"/>
        <v>1.2</v>
      </c>
      <c r="CU60" s="80">
        <f t="shared" si="44"/>
        <v>79.666666666666671</v>
      </c>
      <c r="CV60" s="80">
        <f t="shared" si="44"/>
        <v>88</v>
      </c>
      <c r="CW60" s="81">
        <f t="shared" si="13"/>
        <v>0.3</v>
      </c>
      <c r="CX60" s="80">
        <f t="shared" si="14"/>
        <v>95</v>
      </c>
      <c r="CY60" s="80">
        <f t="shared" si="18"/>
        <v>6.6666666666666666E-2</v>
      </c>
      <c r="CZ60" s="80">
        <f t="shared" si="19"/>
        <v>0.13333333333333333</v>
      </c>
      <c r="DA60" s="80">
        <f t="shared" si="20"/>
        <v>3.3333333333333333E-2</v>
      </c>
      <c r="DB60" s="80">
        <f t="shared" si="21"/>
        <v>0.3</v>
      </c>
      <c r="DC60" s="80">
        <f t="shared" si="16"/>
        <v>0.13333333333333333</v>
      </c>
      <c r="DD60" s="80">
        <f t="shared" si="22"/>
        <v>39.25</v>
      </c>
      <c r="DE60" s="80">
        <f t="shared" si="23"/>
        <v>48.25</v>
      </c>
      <c r="DF60" s="80">
        <f t="shared" si="24"/>
        <v>52.75</v>
      </c>
      <c r="DG60" s="80">
        <f t="shared" si="25"/>
        <v>87</v>
      </c>
      <c r="DH60" s="80">
        <f t="shared" si="26"/>
        <v>7.333333333333333</v>
      </c>
      <c r="DI60" s="80">
        <f t="shared" si="27"/>
        <v>15.5</v>
      </c>
      <c r="DJ60" s="80">
        <f t="shared" si="28"/>
        <v>88.666666666666671</v>
      </c>
      <c r="DK60" s="80">
        <f t="shared" si="29"/>
        <v>22.666666666666668</v>
      </c>
      <c r="DL60" s="80">
        <f t="shared" si="30"/>
        <v>26</v>
      </c>
      <c r="DM60" s="80">
        <f t="shared" si="31"/>
        <v>87.333333333333329</v>
      </c>
      <c r="DN60" s="80">
        <f t="shared" si="32"/>
        <v>27.333333333333332</v>
      </c>
      <c r="DO60" s="80">
        <f t="shared" si="33"/>
        <v>39</v>
      </c>
      <c r="DP60" s="81">
        <f t="shared" si="34"/>
        <v>6.6666666666666666E-2</v>
      </c>
      <c r="DQ60" s="81">
        <f t="shared" si="35"/>
        <v>0.26666666666666666</v>
      </c>
      <c r="DR60" s="81">
        <f t="shared" si="17"/>
        <v>0.33333333333333331</v>
      </c>
    </row>
    <row r="61" spans="1:122">
      <c r="A61" s="5">
        <v>14</v>
      </c>
      <c r="B61" s="60" t="s">
        <v>79</v>
      </c>
      <c r="C61" s="86">
        <v>2.89</v>
      </c>
      <c r="D61" s="85">
        <v>1.3</v>
      </c>
      <c r="E61" s="85">
        <v>87</v>
      </c>
      <c r="F61" s="85">
        <v>87</v>
      </c>
      <c r="G61" s="85">
        <v>86</v>
      </c>
      <c r="H61" s="48">
        <v>2.3199999999999998</v>
      </c>
      <c r="I61" s="85">
        <v>1.3</v>
      </c>
      <c r="J61" s="85">
        <v>86</v>
      </c>
      <c r="K61" s="85">
        <v>86</v>
      </c>
      <c r="L61" s="85">
        <v>83</v>
      </c>
      <c r="M61" s="48">
        <v>1.79</v>
      </c>
      <c r="N61" s="85">
        <v>1.6</v>
      </c>
      <c r="O61" s="85">
        <v>31</v>
      </c>
      <c r="P61" s="85">
        <v>52</v>
      </c>
      <c r="Q61" s="85">
        <v>78</v>
      </c>
      <c r="R61" s="48"/>
      <c r="S61" s="85"/>
      <c r="T61" s="85">
        <v>0</v>
      </c>
      <c r="U61" s="85">
        <v>0</v>
      </c>
      <c r="V61" s="85">
        <v>0</v>
      </c>
      <c r="W61" s="48"/>
      <c r="X61" s="85"/>
      <c r="Y61" s="85">
        <v>0</v>
      </c>
      <c r="Z61" s="85">
        <v>0</v>
      </c>
      <c r="AA61" s="85">
        <v>0</v>
      </c>
      <c r="AB61" s="48">
        <v>0.44</v>
      </c>
      <c r="AC61" s="85">
        <v>1.4</v>
      </c>
      <c r="AD61" s="85">
        <v>22</v>
      </c>
      <c r="AE61" s="85">
        <v>68</v>
      </c>
      <c r="AF61" s="85">
        <v>82</v>
      </c>
      <c r="AG61" s="48"/>
      <c r="AH61" s="85"/>
      <c r="AI61" s="85">
        <v>0</v>
      </c>
      <c r="AJ61" s="85">
        <v>0</v>
      </c>
      <c r="AK61" s="85">
        <v>0</v>
      </c>
      <c r="AL61" s="48">
        <v>1.82</v>
      </c>
      <c r="AM61" s="85">
        <v>1.9</v>
      </c>
      <c r="AN61" s="85">
        <v>88</v>
      </c>
      <c r="AO61" s="85">
        <v>93</v>
      </c>
      <c r="AP61" s="85">
        <v>93</v>
      </c>
      <c r="AQ61" s="85">
        <v>0</v>
      </c>
      <c r="AR61" s="85">
        <v>0.1</v>
      </c>
      <c r="AS61" s="85">
        <v>0.1</v>
      </c>
      <c r="AT61" s="85">
        <v>-1.8</v>
      </c>
      <c r="AU61" s="85">
        <v>1</v>
      </c>
      <c r="AV61" s="85">
        <v>-2</v>
      </c>
      <c r="AW61" s="85">
        <v>1.1000000000000001</v>
      </c>
      <c r="AX61" s="85">
        <v>-1.6</v>
      </c>
      <c r="AY61" s="85">
        <v>1</v>
      </c>
      <c r="AZ61" s="81">
        <f t="shared" si="37"/>
        <v>1.8</v>
      </c>
      <c r="BA61" s="81">
        <f t="shared" si="37"/>
        <v>1.0333333333333334</v>
      </c>
      <c r="BB61" s="80">
        <f t="shared" si="38"/>
        <v>82</v>
      </c>
      <c r="BC61" s="80">
        <f t="shared" si="38"/>
        <v>89.666666666666671</v>
      </c>
      <c r="BD61" s="81">
        <f t="shared" si="2"/>
        <v>6.6666666666666666E-2</v>
      </c>
      <c r="BE61" s="80">
        <f t="shared" si="36"/>
        <v>98.888888888888886</v>
      </c>
      <c r="BF61" s="5">
        <v>0.3</v>
      </c>
      <c r="BG61" s="5">
        <v>0.1</v>
      </c>
      <c r="BH61" s="5">
        <v>0</v>
      </c>
      <c r="BI61" s="5">
        <v>-2</v>
      </c>
      <c r="BJ61" s="5">
        <v>0.2</v>
      </c>
      <c r="BK61" s="5">
        <v>-2</v>
      </c>
      <c r="BL61" s="5">
        <v>0.4</v>
      </c>
      <c r="BM61" s="5">
        <v>-1.9</v>
      </c>
      <c r="BN61" s="5">
        <v>1</v>
      </c>
      <c r="BO61" s="81">
        <f t="shared" si="39"/>
        <v>1.9666666666666668</v>
      </c>
      <c r="BP61" s="81">
        <f t="shared" si="39"/>
        <v>0.53333333333333333</v>
      </c>
      <c r="BQ61" s="80">
        <f t="shared" si="40"/>
        <v>80.333333333333329</v>
      </c>
      <c r="BR61" s="80">
        <f t="shared" si="40"/>
        <v>94.666666666666671</v>
      </c>
      <c r="BS61" s="81">
        <f t="shared" si="5"/>
        <v>0.13333333333333333</v>
      </c>
      <c r="BT61" s="80">
        <f t="shared" si="6"/>
        <v>97.777777777777771</v>
      </c>
      <c r="BU61" s="5">
        <v>0</v>
      </c>
      <c r="BV61" s="5">
        <v>0.1</v>
      </c>
      <c r="BW61" s="5">
        <v>0</v>
      </c>
      <c r="BX61" s="5">
        <v>-1.8</v>
      </c>
      <c r="BY61" s="5">
        <v>1.9</v>
      </c>
      <c r="BZ61" s="5">
        <v>-2</v>
      </c>
      <c r="CA61" s="5">
        <v>0.8</v>
      </c>
      <c r="CB61" s="5">
        <v>-1.9</v>
      </c>
      <c r="CC61" s="5">
        <v>1.1000000000000001</v>
      </c>
      <c r="CD61" s="81">
        <f t="shared" si="41"/>
        <v>1.8999999999999997</v>
      </c>
      <c r="CE61" s="81">
        <f t="shared" si="41"/>
        <v>1.2666666666666668</v>
      </c>
      <c r="CF61" s="80">
        <f t="shared" si="42"/>
        <v>81</v>
      </c>
      <c r="CG61" s="80">
        <f t="shared" si="42"/>
        <v>87.333333333333329</v>
      </c>
      <c r="CH61" s="81">
        <f t="shared" si="9"/>
        <v>3.3333333333333333E-2</v>
      </c>
      <c r="CI61" s="80">
        <f t="shared" si="10"/>
        <v>99.444444444444443</v>
      </c>
      <c r="CJ61" s="5">
        <v>0.3</v>
      </c>
      <c r="CK61" s="5">
        <v>0.2</v>
      </c>
      <c r="CL61" s="5">
        <v>0.4</v>
      </c>
      <c r="CM61" s="5">
        <v>-2</v>
      </c>
      <c r="CN61" s="5">
        <v>1.2</v>
      </c>
      <c r="CO61" s="5">
        <v>-1.8</v>
      </c>
      <c r="CP61" s="5">
        <v>1.5</v>
      </c>
      <c r="CQ61" s="5">
        <v>-2.2999999999999998</v>
      </c>
      <c r="CR61" s="5">
        <v>0.9</v>
      </c>
      <c r="CS61" s="81">
        <f t="shared" si="43"/>
        <v>2.0333333333333332</v>
      </c>
      <c r="CT61" s="81">
        <f t="shared" si="43"/>
        <v>1.2</v>
      </c>
      <c r="CU61" s="80">
        <f t="shared" si="44"/>
        <v>79.666666666666671</v>
      </c>
      <c r="CV61" s="80">
        <f t="shared" si="44"/>
        <v>88</v>
      </c>
      <c r="CW61" s="81">
        <f t="shared" si="13"/>
        <v>0.3</v>
      </c>
      <c r="CX61" s="80">
        <f t="shared" si="14"/>
        <v>95</v>
      </c>
      <c r="CY61" s="80">
        <f t="shared" si="18"/>
        <v>6.6666666666666666E-2</v>
      </c>
      <c r="CZ61" s="80">
        <f t="shared" si="19"/>
        <v>0.13333333333333333</v>
      </c>
      <c r="DA61" s="80">
        <f t="shared" si="20"/>
        <v>3.3333333333333333E-2</v>
      </c>
      <c r="DB61" s="80">
        <f t="shared" si="21"/>
        <v>0.3</v>
      </c>
      <c r="DC61" s="80">
        <f t="shared" si="16"/>
        <v>0.13333333333333333</v>
      </c>
      <c r="DD61" s="80">
        <f t="shared" si="22"/>
        <v>39.25</v>
      </c>
      <c r="DE61" s="80">
        <f t="shared" si="23"/>
        <v>48.25</v>
      </c>
      <c r="DF61" s="80">
        <f t="shared" si="24"/>
        <v>52.75</v>
      </c>
      <c r="DG61" s="80">
        <f t="shared" si="25"/>
        <v>87</v>
      </c>
      <c r="DH61" s="80">
        <f t="shared" si="26"/>
        <v>7.333333333333333</v>
      </c>
      <c r="DI61" s="80">
        <f t="shared" si="27"/>
        <v>15.5</v>
      </c>
      <c r="DJ61" s="80">
        <f t="shared" si="28"/>
        <v>88.666666666666671</v>
      </c>
      <c r="DK61" s="80">
        <f t="shared" si="29"/>
        <v>22.666666666666668</v>
      </c>
      <c r="DL61" s="80">
        <f t="shared" si="30"/>
        <v>26</v>
      </c>
      <c r="DM61" s="80">
        <f t="shared" si="31"/>
        <v>87.333333333333329</v>
      </c>
      <c r="DN61" s="80">
        <f t="shared" si="32"/>
        <v>27.333333333333332</v>
      </c>
      <c r="DO61" s="80">
        <f t="shared" si="33"/>
        <v>39</v>
      </c>
      <c r="DP61" s="81">
        <f t="shared" si="34"/>
        <v>6.6666666666666666E-2</v>
      </c>
      <c r="DQ61" s="81">
        <f t="shared" si="35"/>
        <v>0.26666666666666666</v>
      </c>
      <c r="DR61" s="81">
        <f t="shared" si="17"/>
        <v>0.33333333333333331</v>
      </c>
    </row>
    <row r="62" spans="1:122">
      <c r="A62" s="5">
        <v>14</v>
      </c>
      <c r="B62" s="8" t="s">
        <v>31</v>
      </c>
      <c r="C62" s="86">
        <v>2.4900000000000002</v>
      </c>
      <c r="D62" s="85">
        <v>1.4</v>
      </c>
      <c r="E62" s="85">
        <v>101</v>
      </c>
      <c r="F62" s="85">
        <v>101</v>
      </c>
      <c r="G62" s="85">
        <v>87</v>
      </c>
      <c r="H62" s="48">
        <v>2.2599999999999998</v>
      </c>
      <c r="I62" s="85">
        <v>1.5</v>
      </c>
      <c r="J62" s="85">
        <v>114</v>
      </c>
      <c r="K62" s="85">
        <v>114</v>
      </c>
      <c r="L62" s="85">
        <v>94</v>
      </c>
      <c r="M62" s="48">
        <v>0.84</v>
      </c>
      <c r="N62" s="85">
        <v>1.4</v>
      </c>
      <c r="O62" s="85">
        <v>95</v>
      </c>
      <c r="P62" s="85">
        <v>95</v>
      </c>
      <c r="Q62" s="85">
        <v>77</v>
      </c>
      <c r="R62" s="48">
        <v>1.2</v>
      </c>
      <c r="S62" s="85">
        <v>1.3</v>
      </c>
      <c r="T62" s="85">
        <v>73</v>
      </c>
      <c r="U62" s="85">
        <v>83</v>
      </c>
      <c r="V62" s="85">
        <v>72</v>
      </c>
      <c r="W62" s="48">
        <v>1.9</v>
      </c>
      <c r="X62" s="85">
        <v>0.9</v>
      </c>
      <c r="Y62" s="85">
        <v>62</v>
      </c>
      <c r="Z62" s="85">
        <v>90</v>
      </c>
      <c r="AA62" s="85">
        <v>74</v>
      </c>
      <c r="AB62" s="48">
        <v>2.0499999999999998</v>
      </c>
      <c r="AC62" s="85">
        <v>1.1000000000000001</v>
      </c>
      <c r="AD62" s="85">
        <v>41</v>
      </c>
      <c r="AE62" s="85">
        <v>48</v>
      </c>
      <c r="AF62" s="85">
        <v>69</v>
      </c>
      <c r="AG62" s="48">
        <v>2.06</v>
      </c>
      <c r="AH62" s="85">
        <v>1.2</v>
      </c>
      <c r="AI62" s="85">
        <v>17</v>
      </c>
      <c r="AJ62" s="85">
        <v>40</v>
      </c>
      <c r="AK62" s="85">
        <v>80</v>
      </c>
      <c r="AL62" s="48">
        <v>1.97</v>
      </c>
      <c r="AM62" s="85">
        <v>1.3</v>
      </c>
      <c r="AN62" s="85">
        <v>54</v>
      </c>
      <c r="AO62" s="85">
        <v>54</v>
      </c>
      <c r="AP62" s="85">
        <v>74</v>
      </c>
      <c r="AQ62" s="85">
        <v>0.2</v>
      </c>
      <c r="AR62" s="85">
        <v>0.2</v>
      </c>
      <c r="AS62" s="85">
        <v>0</v>
      </c>
      <c r="AT62" s="85">
        <v>1.2</v>
      </c>
      <c r="AU62" s="85">
        <v>-1.7</v>
      </c>
      <c r="AV62" s="85">
        <v>0.8</v>
      </c>
      <c r="AW62" s="85">
        <v>-0.9</v>
      </c>
      <c r="AX62" s="85">
        <v>0.8</v>
      </c>
      <c r="AY62" s="85">
        <v>-1.5</v>
      </c>
      <c r="AZ62" s="81">
        <f t="shared" si="37"/>
        <v>0.93333333333333324</v>
      </c>
      <c r="BA62" s="81">
        <f t="shared" si="37"/>
        <v>1.3666666666666665</v>
      </c>
      <c r="BB62" s="80">
        <f t="shared" si="38"/>
        <v>90.666666666666657</v>
      </c>
      <c r="BC62" s="80">
        <f t="shared" si="38"/>
        <v>86.333333333333329</v>
      </c>
      <c r="BD62" s="81">
        <f t="shared" si="2"/>
        <v>0.13333333333333333</v>
      </c>
      <c r="BE62" s="80">
        <f t="shared" si="36"/>
        <v>97.777777777777771</v>
      </c>
      <c r="BF62" s="5">
        <v>0.2</v>
      </c>
      <c r="BG62" s="5">
        <v>0.2</v>
      </c>
      <c r="BH62" s="5">
        <v>0.3</v>
      </c>
      <c r="BI62" s="5">
        <v>0.4</v>
      </c>
      <c r="BJ62" s="5">
        <v>-2.2000000000000002</v>
      </c>
      <c r="BK62" s="5">
        <v>0.7</v>
      </c>
      <c r="BL62" s="5">
        <v>-1.7</v>
      </c>
      <c r="BM62" s="5">
        <v>0.9</v>
      </c>
      <c r="BN62" s="5">
        <v>-1.5</v>
      </c>
      <c r="BO62" s="81">
        <f t="shared" si="39"/>
        <v>0.66666666666666663</v>
      </c>
      <c r="BP62" s="81">
        <f t="shared" si="39"/>
        <v>1.8</v>
      </c>
      <c r="BQ62" s="80">
        <f t="shared" si="40"/>
        <v>93.333333333333343</v>
      </c>
      <c r="BR62" s="80">
        <f t="shared" si="40"/>
        <v>82</v>
      </c>
      <c r="BS62" s="81">
        <f t="shared" si="5"/>
        <v>0.23333333333333331</v>
      </c>
      <c r="BT62" s="80">
        <f t="shared" si="6"/>
        <v>96.111111111111114</v>
      </c>
      <c r="BU62" s="5">
        <v>0.3</v>
      </c>
      <c r="BV62" s="5">
        <v>0.2</v>
      </c>
      <c r="BW62" s="5">
        <v>0.2</v>
      </c>
      <c r="BX62" s="5">
        <v>0.8</v>
      </c>
      <c r="BY62" s="5">
        <v>-1.5</v>
      </c>
      <c r="BZ62" s="5">
        <v>1.2</v>
      </c>
      <c r="CA62" s="5">
        <v>-1.9</v>
      </c>
      <c r="CB62" s="5">
        <v>0.9</v>
      </c>
      <c r="CC62" s="5">
        <v>-1.8</v>
      </c>
      <c r="CD62" s="81">
        <f t="shared" si="41"/>
        <v>0.96666666666666667</v>
      </c>
      <c r="CE62" s="81">
        <f t="shared" si="41"/>
        <v>1.7333333333333334</v>
      </c>
      <c r="CF62" s="80">
        <f t="shared" si="42"/>
        <v>90.333333333333329</v>
      </c>
      <c r="CG62" s="80">
        <f t="shared" si="42"/>
        <v>82.666666666666657</v>
      </c>
      <c r="CH62" s="81">
        <f t="shared" si="9"/>
        <v>0.23333333333333331</v>
      </c>
      <c r="CI62" s="80">
        <f t="shared" si="10"/>
        <v>96.111111111111114</v>
      </c>
      <c r="CJ62" s="5">
        <v>0.6</v>
      </c>
      <c r="CK62" s="5">
        <v>0.4</v>
      </c>
      <c r="CL62" s="5">
        <v>0.3</v>
      </c>
      <c r="CM62" s="5">
        <v>0.6</v>
      </c>
      <c r="CN62" s="5">
        <v>-2.2999999999999998</v>
      </c>
      <c r="CO62" s="5">
        <v>0.5</v>
      </c>
      <c r="CP62" s="5">
        <v>-1.6</v>
      </c>
      <c r="CQ62" s="5">
        <v>-0.1</v>
      </c>
      <c r="CR62" s="5">
        <v>-2.5</v>
      </c>
      <c r="CS62" s="81">
        <f t="shared" si="43"/>
        <v>0.40000000000000008</v>
      </c>
      <c r="CT62" s="81">
        <f t="shared" si="43"/>
        <v>2.1333333333333333</v>
      </c>
      <c r="CU62" s="80">
        <f t="shared" si="44"/>
        <v>96</v>
      </c>
      <c r="CV62" s="80">
        <f t="shared" si="44"/>
        <v>78.666666666666671</v>
      </c>
      <c r="CW62" s="81">
        <f t="shared" si="13"/>
        <v>0.43333333333333335</v>
      </c>
      <c r="CX62" s="80">
        <f t="shared" si="14"/>
        <v>92.777777777777771</v>
      </c>
      <c r="CY62" s="80">
        <f t="shared" si="18"/>
        <v>0.13333333333333333</v>
      </c>
      <c r="CZ62" s="80">
        <f t="shared" si="19"/>
        <v>0.23333333333333331</v>
      </c>
      <c r="DA62" s="80">
        <f t="shared" si="20"/>
        <v>0.23333333333333331</v>
      </c>
      <c r="DB62" s="80">
        <f t="shared" si="21"/>
        <v>0.43333333333333335</v>
      </c>
      <c r="DC62" s="80">
        <f t="shared" si="16"/>
        <v>0.2583333333333333</v>
      </c>
      <c r="DD62" s="80">
        <f t="shared" si="22"/>
        <v>69.625</v>
      </c>
      <c r="DE62" s="80">
        <f t="shared" si="23"/>
        <v>78.125</v>
      </c>
      <c r="DF62" s="80">
        <f t="shared" si="24"/>
        <v>78.375</v>
      </c>
      <c r="DG62" s="80">
        <f t="shared" si="25"/>
        <v>89.666666666666671</v>
      </c>
      <c r="DH62" s="80">
        <f t="shared" si="26"/>
        <v>58.666666666666664</v>
      </c>
      <c r="DI62" s="80">
        <f t="shared" si="27"/>
        <v>56</v>
      </c>
      <c r="DJ62" s="80">
        <f t="shared" si="28"/>
        <v>89.666666666666671</v>
      </c>
      <c r="DK62" s="80">
        <f t="shared" si="29"/>
        <v>73.666666666666671</v>
      </c>
      <c r="DL62" s="80">
        <f t="shared" si="30"/>
        <v>67.5</v>
      </c>
      <c r="DM62" s="80">
        <f t="shared" si="31"/>
        <v>85</v>
      </c>
      <c r="DN62" s="80">
        <f t="shared" si="32"/>
        <v>71.666666666666671</v>
      </c>
      <c r="DO62" s="80">
        <f t="shared" si="33"/>
        <v>78.5</v>
      </c>
      <c r="DP62" s="81">
        <f t="shared" si="34"/>
        <v>9.9999999999999978E-2</v>
      </c>
      <c r="DQ62" s="81">
        <f t="shared" si="35"/>
        <v>0.20000000000000004</v>
      </c>
      <c r="DR62" s="81">
        <f t="shared" si="17"/>
        <v>0.30000000000000004</v>
      </c>
    </row>
    <row r="63" spans="1:122" s="26" customFormat="1">
      <c r="A63" s="31">
        <v>14</v>
      </c>
      <c r="B63" s="33" t="s">
        <v>32</v>
      </c>
      <c r="C63" s="88">
        <v>2.71</v>
      </c>
      <c r="D63" s="80">
        <v>1.3</v>
      </c>
      <c r="E63" s="80">
        <v>92</v>
      </c>
      <c r="F63" s="80">
        <v>92</v>
      </c>
      <c r="G63" s="80">
        <v>90</v>
      </c>
      <c r="H63" s="81">
        <v>0.36</v>
      </c>
      <c r="I63" s="80">
        <v>0.8</v>
      </c>
      <c r="J63" s="80">
        <v>19</v>
      </c>
      <c r="K63" s="80">
        <v>73</v>
      </c>
      <c r="L63" s="80">
        <v>82</v>
      </c>
      <c r="M63" s="81">
        <v>2.04</v>
      </c>
      <c r="N63" s="80">
        <v>1.2</v>
      </c>
      <c r="O63" s="80">
        <v>24</v>
      </c>
      <c r="P63" s="80">
        <v>43</v>
      </c>
      <c r="Q63" s="80">
        <v>84</v>
      </c>
      <c r="R63" s="81">
        <v>2.35</v>
      </c>
      <c r="S63" s="80">
        <v>0.9</v>
      </c>
      <c r="T63" s="80">
        <v>34</v>
      </c>
      <c r="U63" s="80">
        <v>62</v>
      </c>
      <c r="V63" s="80">
        <v>79</v>
      </c>
      <c r="W63" s="81">
        <v>0.53</v>
      </c>
      <c r="X63" s="80">
        <v>0.5</v>
      </c>
      <c r="Y63" s="80">
        <v>28</v>
      </c>
      <c r="Z63" s="80">
        <v>69</v>
      </c>
      <c r="AA63" s="80">
        <v>83</v>
      </c>
      <c r="AB63" s="81">
        <v>1.39</v>
      </c>
      <c r="AC63" s="80">
        <v>1.2</v>
      </c>
      <c r="AD63" s="80">
        <v>24</v>
      </c>
      <c r="AE63" s="80">
        <v>47</v>
      </c>
      <c r="AF63" s="80">
        <v>18</v>
      </c>
      <c r="AG63" s="81">
        <v>3.05</v>
      </c>
      <c r="AH63" s="80">
        <v>0.9</v>
      </c>
      <c r="AI63" s="80">
        <v>18</v>
      </c>
      <c r="AJ63" s="80">
        <v>36</v>
      </c>
      <c r="AK63" s="80">
        <v>79</v>
      </c>
      <c r="AL63" s="81">
        <v>2.41</v>
      </c>
      <c r="AM63" s="80">
        <v>1.1000000000000001</v>
      </c>
      <c r="AN63" s="80">
        <v>59</v>
      </c>
      <c r="AO63" s="80">
        <v>59</v>
      </c>
      <c r="AP63" s="80">
        <v>83</v>
      </c>
      <c r="AQ63" s="80">
        <v>0.1</v>
      </c>
      <c r="AR63" s="80">
        <v>0.2</v>
      </c>
      <c r="AS63" s="80">
        <v>0.2</v>
      </c>
      <c r="AT63" s="80">
        <v>-0.4</v>
      </c>
      <c r="AU63" s="80">
        <v>-1.1000000000000001</v>
      </c>
      <c r="AV63" s="80">
        <v>-0.1</v>
      </c>
      <c r="AW63" s="80">
        <v>-0.7</v>
      </c>
      <c r="AX63" s="80">
        <v>0.1</v>
      </c>
      <c r="AY63" s="80">
        <v>-1.1000000000000001</v>
      </c>
      <c r="AZ63" s="81">
        <f t="shared" si="37"/>
        <v>0.19999999999999998</v>
      </c>
      <c r="BA63" s="81">
        <f t="shared" si="37"/>
        <v>0.96666666666666679</v>
      </c>
      <c r="BB63" s="80">
        <f t="shared" si="38"/>
        <v>98</v>
      </c>
      <c r="BC63" s="80">
        <f t="shared" si="38"/>
        <v>90.333333333333329</v>
      </c>
      <c r="BD63" s="81">
        <f t="shared" si="2"/>
        <v>0.16666666666666666</v>
      </c>
      <c r="BE63" s="80">
        <f t="shared" si="36"/>
        <v>97.222222222222229</v>
      </c>
      <c r="BF63" s="31">
        <v>0.5</v>
      </c>
      <c r="BG63" s="31">
        <v>0.4</v>
      </c>
      <c r="BH63" s="31">
        <v>0.6</v>
      </c>
      <c r="BI63" s="31">
        <v>-0.2</v>
      </c>
      <c r="BJ63" s="31">
        <v>-0.9</v>
      </c>
      <c r="BK63" s="31">
        <v>0.1</v>
      </c>
      <c r="BL63" s="31">
        <v>-1.3</v>
      </c>
      <c r="BM63" s="31">
        <v>0.2</v>
      </c>
      <c r="BN63" s="31">
        <v>-0.5</v>
      </c>
      <c r="BO63" s="81">
        <f t="shared" si="39"/>
        <v>0.16666666666666666</v>
      </c>
      <c r="BP63" s="81">
        <f t="shared" si="39"/>
        <v>0.9</v>
      </c>
      <c r="BQ63" s="80">
        <f t="shared" si="40"/>
        <v>98.333333333333343</v>
      </c>
      <c r="BR63" s="80">
        <f t="shared" si="40"/>
        <v>91</v>
      </c>
      <c r="BS63" s="81">
        <f t="shared" si="5"/>
        <v>0.5</v>
      </c>
      <c r="BT63" s="80">
        <f t="shared" si="6"/>
        <v>91.666666666666671</v>
      </c>
      <c r="BU63" s="31">
        <v>0.2</v>
      </c>
      <c r="BV63" s="31">
        <v>0.1</v>
      </c>
      <c r="BW63" s="31">
        <v>0.2</v>
      </c>
      <c r="BX63" s="31">
        <v>-0.1</v>
      </c>
      <c r="BY63" s="31">
        <v>-0.3</v>
      </c>
      <c r="BZ63" s="31">
        <v>0.1</v>
      </c>
      <c r="CA63" s="31">
        <v>-0.3</v>
      </c>
      <c r="CB63" s="31">
        <v>-0.1</v>
      </c>
      <c r="CC63" s="31">
        <v>-1.3</v>
      </c>
      <c r="CD63" s="81">
        <f t="shared" si="41"/>
        <v>0.10000000000000002</v>
      </c>
      <c r="CE63" s="81">
        <f t="shared" si="41"/>
        <v>0.6333333333333333</v>
      </c>
      <c r="CF63" s="80">
        <f t="shared" si="42"/>
        <v>99</v>
      </c>
      <c r="CG63" s="80">
        <f t="shared" si="42"/>
        <v>93.666666666666671</v>
      </c>
      <c r="CH63" s="81">
        <f t="shared" si="9"/>
        <v>0.16666666666666666</v>
      </c>
      <c r="CI63" s="80">
        <f t="shared" si="10"/>
        <v>97.222222222222229</v>
      </c>
      <c r="CJ63" s="31">
        <v>0.5</v>
      </c>
      <c r="CK63" s="31">
        <v>0.6</v>
      </c>
      <c r="CL63" s="31">
        <v>0.7</v>
      </c>
      <c r="CM63" s="31">
        <v>-0.3</v>
      </c>
      <c r="CN63" s="31">
        <v>-0.6</v>
      </c>
      <c r="CO63" s="31">
        <v>0.1</v>
      </c>
      <c r="CP63" s="31">
        <v>-0.3</v>
      </c>
      <c r="CQ63" s="31">
        <v>0.1</v>
      </c>
      <c r="CR63" s="31">
        <v>-0.3</v>
      </c>
      <c r="CS63" s="81">
        <f t="shared" si="43"/>
        <v>0.16666666666666666</v>
      </c>
      <c r="CT63" s="81">
        <f t="shared" si="43"/>
        <v>0.39999999999999997</v>
      </c>
      <c r="CU63" s="80">
        <f t="shared" si="44"/>
        <v>98.333333333333343</v>
      </c>
      <c r="CV63" s="80">
        <f t="shared" si="44"/>
        <v>96</v>
      </c>
      <c r="CW63" s="81">
        <f t="shared" si="13"/>
        <v>0.6</v>
      </c>
      <c r="CX63" s="80">
        <f t="shared" si="14"/>
        <v>90</v>
      </c>
      <c r="CY63" s="80">
        <f t="shared" si="18"/>
        <v>0.16666666666666666</v>
      </c>
      <c r="CZ63" s="80">
        <f t="shared" si="19"/>
        <v>0.5</v>
      </c>
      <c r="DA63" s="80">
        <f t="shared" si="20"/>
        <v>0.16666666666666666</v>
      </c>
      <c r="DB63" s="80">
        <f t="shared" si="21"/>
        <v>0.6</v>
      </c>
      <c r="DC63" s="80">
        <f t="shared" si="16"/>
        <v>0.35833333333333328</v>
      </c>
      <c r="DD63" s="80">
        <f t="shared" si="22"/>
        <v>37.25</v>
      </c>
      <c r="DE63" s="80">
        <f t="shared" si="23"/>
        <v>60.125</v>
      </c>
      <c r="DF63" s="80">
        <f t="shared" si="24"/>
        <v>74.75</v>
      </c>
      <c r="DG63" s="80">
        <f t="shared" si="25"/>
        <v>56.666666666666664</v>
      </c>
      <c r="DH63" s="80">
        <f t="shared" si="26"/>
        <v>28.666666666666668</v>
      </c>
      <c r="DI63" s="80">
        <f t="shared" si="27"/>
        <v>21</v>
      </c>
      <c r="DJ63" s="80">
        <f t="shared" si="28"/>
        <v>74.666666666666671</v>
      </c>
      <c r="DK63" s="80">
        <f t="shared" si="29"/>
        <v>59.333333333333336</v>
      </c>
      <c r="DL63" s="80">
        <f t="shared" si="30"/>
        <v>39.5</v>
      </c>
      <c r="DM63" s="80">
        <f t="shared" si="31"/>
        <v>85</v>
      </c>
      <c r="DN63" s="80">
        <f t="shared" si="32"/>
        <v>60</v>
      </c>
      <c r="DO63" s="80">
        <f t="shared" si="33"/>
        <v>81.5</v>
      </c>
      <c r="DP63" s="81">
        <f t="shared" si="34"/>
        <v>0.33333333333333337</v>
      </c>
      <c r="DQ63" s="81">
        <f t="shared" si="35"/>
        <v>0.43333333333333335</v>
      </c>
      <c r="DR63" s="81">
        <f t="shared" si="17"/>
        <v>0.76666666666666672</v>
      </c>
    </row>
    <row r="64" spans="1:122">
      <c r="A64" s="5">
        <v>18</v>
      </c>
      <c r="B64" s="8" t="s">
        <v>78</v>
      </c>
      <c r="C64" s="86">
        <v>1.38</v>
      </c>
      <c r="D64" s="85">
        <v>1.2</v>
      </c>
      <c r="E64" s="85">
        <v>28</v>
      </c>
      <c r="F64" s="85">
        <v>82</v>
      </c>
      <c r="G64" s="85">
        <v>94</v>
      </c>
      <c r="H64" s="48">
        <v>0.47</v>
      </c>
      <c r="I64" s="85">
        <v>1.4</v>
      </c>
      <c r="J64" s="85">
        <v>34</v>
      </c>
      <c r="K64" s="85">
        <v>67</v>
      </c>
      <c r="L64" s="85">
        <v>80</v>
      </c>
      <c r="M64" s="48">
        <v>1.19</v>
      </c>
      <c r="N64" s="85">
        <v>1.1000000000000001</v>
      </c>
      <c r="O64" s="85">
        <v>26</v>
      </c>
      <c r="P64" s="85">
        <v>52</v>
      </c>
      <c r="Q64" s="85">
        <v>82</v>
      </c>
      <c r="R64" s="48">
        <v>0.66</v>
      </c>
      <c r="S64" s="85">
        <v>1</v>
      </c>
      <c r="T64" s="85">
        <v>34</v>
      </c>
      <c r="U64" s="85">
        <v>53</v>
      </c>
      <c r="V64" s="85">
        <v>84</v>
      </c>
      <c r="W64" s="48">
        <v>0.45</v>
      </c>
      <c r="X64" s="85">
        <v>1.1000000000000001</v>
      </c>
      <c r="Y64" s="85">
        <v>29</v>
      </c>
      <c r="Z64" s="85">
        <v>69</v>
      </c>
      <c r="AA64" s="85">
        <v>91</v>
      </c>
      <c r="AB64" s="48">
        <v>1.1299999999999999</v>
      </c>
      <c r="AC64" s="85">
        <v>1.1000000000000001</v>
      </c>
      <c r="AD64" s="85">
        <v>40</v>
      </c>
      <c r="AE64" s="85">
        <v>60</v>
      </c>
      <c r="AF64" s="85">
        <v>48</v>
      </c>
      <c r="AG64" s="48">
        <v>0.37</v>
      </c>
      <c r="AH64" s="85">
        <v>1</v>
      </c>
      <c r="AI64" s="85">
        <v>45</v>
      </c>
      <c r="AJ64" s="85">
        <v>57</v>
      </c>
      <c r="AK64" s="85">
        <v>91</v>
      </c>
      <c r="AL64" s="48">
        <v>1.26</v>
      </c>
      <c r="AM64" s="85">
        <v>1.4</v>
      </c>
      <c r="AN64" s="85">
        <v>30</v>
      </c>
      <c r="AO64" s="85">
        <v>44</v>
      </c>
      <c r="AP64" s="85">
        <v>79</v>
      </c>
      <c r="AQ64" s="85">
        <v>0.3</v>
      </c>
      <c r="AR64" s="85">
        <v>0.4</v>
      </c>
      <c r="AS64" s="85">
        <v>0.4</v>
      </c>
      <c r="AT64" s="85">
        <v>-0.7</v>
      </c>
      <c r="AU64" s="85">
        <v>0.1</v>
      </c>
      <c r="AV64" s="85">
        <v>-0.4</v>
      </c>
      <c r="AW64" s="85">
        <v>-0.3</v>
      </c>
      <c r="AX64" s="85">
        <v>-0.3</v>
      </c>
      <c r="AY64" s="85">
        <v>0.1</v>
      </c>
      <c r="AZ64" s="81">
        <f t="shared" si="37"/>
        <v>0.46666666666666673</v>
      </c>
      <c r="BA64" s="81">
        <f t="shared" si="37"/>
        <v>0.16666666666666666</v>
      </c>
      <c r="BB64" s="80">
        <f t="shared" si="38"/>
        <v>95.333333333333329</v>
      </c>
      <c r="BC64" s="80">
        <f t="shared" si="38"/>
        <v>98.333333333333343</v>
      </c>
      <c r="BD64" s="81">
        <f t="shared" si="2"/>
        <v>0.3666666666666667</v>
      </c>
      <c r="BE64" s="80">
        <f t="shared" si="36"/>
        <v>93.888888888888886</v>
      </c>
      <c r="BF64" s="5">
        <v>0.5</v>
      </c>
      <c r="BG64" s="5">
        <v>0.4</v>
      </c>
      <c r="BH64" s="5">
        <v>0.3</v>
      </c>
      <c r="BI64" s="5">
        <v>-0.5</v>
      </c>
      <c r="BJ64" s="5">
        <v>0.2</v>
      </c>
      <c r="BK64" s="5">
        <v>0.1</v>
      </c>
      <c r="BL64" s="5">
        <v>0.8</v>
      </c>
      <c r="BM64" s="5">
        <v>-0.1</v>
      </c>
      <c r="BN64" s="5">
        <v>1</v>
      </c>
      <c r="BO64" s="81">
        <f t="shared" si="39"/>
        <v>0.23333333333333331</v>
      </c>
      <c r="BP64" s="81">
        <f t="shared" si="39"/>
        <v>0.66666666666666663</v>
      </c>
      <c r="BQ64" s="80">
        <f t="shared" si="40"/>
        <v>97.666666666666671</v>
      </c>
      <c r="BR64" s="80">
        <f t="shared" si="40"/>
        <v>93.333333333333343</v>
      </c>
      <c r="BS64" s="81">
        <f t="shared" si="5"/>
        <v>0.39999999999999997</v>
      </c>
      <c r="BT64" s="80">
        <f t="shared" si="6"/>
        <v>93.333333333333329</v>
      </c>
      <c r="BU64" s="5">
        <v>0.3</v>
      </c>
      <c r="BV64" s="5">
        <v>0.2</v>
      </c>
      <c r="BW64" s="5">
        <v>0.3</v>
      </c>
      <c r="BX64" s="5">
        <v>-0.4</v>
      </c>
      <c r="BY64" s="5">
        <v>0.3</v>
      </c>
      <c r="BZ64" s="5">
        <v>-0.1</v>
      </c>
      <c r="CA64" s="5">
        <v>1</v>
      </c>
      <c r="CB64" s="5">
        <v>0.1</v>
      </c>
      <c r="CC64" s="5">
        <v>0.3</v>
      </c>
      <c r="CD64" s="81">
        <f t="shared" si="41"/>
        <v>0.19999999999999998</v>
      </c>
      <c r="CE64" s="81">
        <f t="shared" si="41"/>
        <v>0.53333333333333333</v>
      </c>
      <c r="CF64" s="80">
        <f t="shared" si="42"/>
        <v>98</v>
      </c>
      <c r="CG64" s="80">
        <f t="shared" si="42"/>
        <v>94.666666666666671</v>
      </c>
      <c r="CH64" s="81">
        <f t="shared" si="9"/>
        <v>0.26666666666666666</v>
      </c>
      <c r="CI64" s="80">
        <f t="shared" si="10"/>
        <v>95.555555555555557</v>
      </c>
      <c r="CJ64" s="5">
        <v>0.6</v>
      </c>
      <c r="CK64" s="5">
        <v>0.5</v>
      </c>
      <c r="CL64" s="5">
        <v>0.6</v>
      </c>
      <c r="CM64" s="5">
        <v>-0.1</v>
      </c>
      <c r="CN64" s="5">
        <v>1</v>
      </c>
      <c r="CO64" s="5">
        <v>-0.4</v>
      </c>
      <c r="CP64" s="5">
        <v>1.2</v>
      </c>
      <c r="CQ64" s="5">
        <v>0.4</v>
      </c>
      <c r="CR64" s="5">
        <v>1</v>
      </c>
      <c r="CS64" s="81">
        <f t="shared" si="43"/>
        <v>0.3</v>
      </c>
      <c r="CT64" s="81">
        <f t="shared" si="43"/>
        <v>1.0666666666666667</v>
      </c>
      <c r="CU64" s="80">
        <f t="shared" si="44"/>
        <v>97</v>
      </c>
      <c r="CV64" s="80">
        <f t="shared" si="44"/>
        <v>89.333333333333343</v>
      </c>
      <c r="CW64" s="81">
        <f t="shared" si="13"/>
        <v>0.56666666666666676</v>
      </c>
      <c r="CX64" s="80">
        <f t="shared" si="14"/>
        <v>90.555555555555557</v>
      </c>
      <c r="CY64" s="80">
        <f t="shared" si="18"/>
        <v>0.3666666666666667</v>
      </c>
      <c r="CZ64" s="80">
        <f t="shared" si="19"/>
        <v>0.39999999999999997</v>
      </c>
      <c r="DA64" s="80">
        <f t="shared" si="20"/>
        <v>0.26666666666666666</v>
      </c>
      <c r="DB64" s="80">
        <f t="shared" si="21"/>
        <v>0.56666666666666676</v>
      </c>
      <c r="DC64" s="80">
        <f t="shared" si="16"/>
        <v>0.4</v>
      </c>
      <c r="DD64" s="80">
        <f t="shared" si="22"/>
        <v>33.25</v>
      </c>
      <c r="DE64" s="80">
        <f t="shared" si="23"/>
        <v>60.5</v>
      </c>
      <c r="DF64" s="80">
        <f t="shared" si="24"/>
        <v>81.125</v>
      </c>
      <c r="DG64" s="80">
        <f t="shared" si="25"/>
        <v>30.666666666666668</v>
      </c>
      <c r="DH64" s="80">
        <f t="shared" si="26"/>
        <v>34.333333333333336</v>
      </c>
      <c r="DI64" s="80">
        <f t="shared" si="27"/>
        <v>35.5</v>
      </c>
      <c r="DJ64" s="80">
        <f t="shared" si="28"/>
        <v>64.333333333333329</v>
      </c>
      <c r="DK64" s="80">
        <f t="shared" si="29"/>
        <v>60.666666666666664</v>
      </c>
      <c r="DL64" s="80">
        <f t="shared" si="30"/>
        <v>54.5</v>
      </c>
      <c r="DM64" s="80">
        <f t="shared" si="31"/>
        <v>84.333333333333329</v>
      </c>
      <c r="DN64" s="80">
        <f t="shared" si="32"/>
        <v>74.333333333333329</v>
      </c>
      <c r="DO64" s="80">
        <f t="shared" si="33"/>
        <v>86.5</v>
      </c>
      <c r="DP64" s="81">
        <f t="shared" si="34"/>
        <v>3.333333333333327E-2</v>
      </c>
      <c r="DQ64" s="81">
        <f t="shared" si="35"/>
        <v>0.3000000000000001</v>
      </c>
      <c r="DR64" s="81">
        <f t="shared" si="17"/>
        <v>0.33333333333333337</v>
      </c>
    </row>
    <row r="65" spans="1:122">
      <c r="A65" s="31">
        <v>18</v>
      </c>
      <c r="B65" s="33" t="s">
        <v>30</v>
      </c>
      <c r="C65" s="86">
        <v>0.13</v>
      </c>
      <c r="D65" s="85">
        <v>1.9</v>
      </c>
      <c r="E65" s="85">
        <v>33</v>
      </c>
      <c r="F65" s="85">
        <v>94</v>
      </c>
      <c r="G65" s="85">
        <v>95</v>
      </c>
      <c r="H65" s="48">
        <v>0.63</v>
      </c>
      <c r="I65" s="85">
        <v>1.7</v>
      </c>
      <c r="J65" s="85">
        <v>42</v>
      </c>
      <c r="K65" s="85">
        <v>63</v>
      </c>
      <c r="L65" s="85">
        <v>80</v>
      </c>
      <c r="M65" s="48">
        <v>1.1000000000000001</v>
      </c>
      <c r="N65" s="85">
        <v>1.8</v>
      </c>
      <c r="O65" s="85">
        <v>29</v>
      </c>
      <c r="P65" s="85">
        <v>53</v>
      </c>
      <c r="Q65" s="85">
        <v>80</v>
      </c>
      <c r="R65" s="48">
        <v>0.59</v>
      </c>
      <c r="S65" s="85">
        <v>1</v>
      </c>
      <c r="T65" s="85">
        <v>40</v>
      </c>
      <c r="U65" s="85">
        <v>54</v>
      </c>
      <c r="V65" s="85">
        <v>74</v>
      </c>
      <c r="W65" s="48">
        <v>1.08</v>
      </c>
      <c r="X65" s="85">
        <v>0.9</v>
      </c>
      <c r="Y65" s="85">
        <v>28</v>
      </c>
      <c r="Z65" s="85">
        <v>63</v>
      </c>
      <c r="AA65" s="85">
        <v>77</v>
      </c>
      <c r="AB65" s="48">
        <v>0.88</v>
      </c>
      <c r="AC65" s="85">
        <v>2.5</v>
      </c>
      <c r="AD65" s="85">
        <v>62</v>
      </c>
      <c r="AE65" s="85">
        <v>85</v>
      </c>
      <c r="AF65" s="85">
        <v>81</v>
      </c>
      <c r="AG65" s="48">
        <v>0.9</v>
      </c>
      <c r="AH65" s="85">
        <v>2</v>
      </c>
      <c r="AI65" s="85">
        <v>48</v>
      </c>
      <c r="AJ65" s="85">
        <v>77</v>
      </c>
      <c r="AK65" s="85">
        <v>78</v>
      </c>
      <c r="AL65" s="48">
        <v>1.24</v>
      </c>
      <c r="AM65" s="85">
        <v>1.9</v>
      </c>
      <c r="AN65" s="85">
        <v>20</v>
      </c>
      <c r="AO65" s="85">
        <v>70</v>
      </c>
      <c r="AP65" s="85">
        <v>86</v>
      </c>
      <c r="AQ65" s="85">
        <v>0.4</v>
      </c>
      <c r="AR65" s="85">
        <v>0.4</v>
      </c>
      <c r="AS65" s="85">
        <v>0.3</v>
      </c>
      <c r="AT65" s="85">
        <v>-1.2</v>
      </c>
      <c r="AU65" s="85">
        <v>-0.6</v>
      </c>
      <c r="AV65" s="85">
        <v>-1</v>
      </c>
      <c r="AW65" s="85">
        <v>-1.2</v>
      </c>
      <c r="AX65" s="85">
        <v>-0.7</v>
      </c>
      <c r="AY65" s="85">
        <v>-0.8</v>
      </c>
      <c r="AZ65" s="81">
        <f t="shared" si="37"/>
        <v>0.96666666666666679</v>
      </c>
      <c r="BA65" s="81">
        <f t="shared" si="37"/>
        <v>0.86666666666666659</v>
      </c>
      <c r="BB65" s="80">
        <f t="shared" si="38"/>
        <v>90.333333333333329</v>
      </c>
      <c r="BC65" s="80">
        <f t="shared" si="38"/>
        <v>91.333333333333329</v>
      </c>
      <c r="BD65" s="81">
        <f t="shared" si="2"/>
        <v>0.3666666666666667</v>
      </c>
      <c r="BE65" s="80">
        <f t="shared" si="36"/>
        <v>93.888888888888886</v>
      </c>
      <c r="BF65" s="5">
        <v>0.7</v>
      </c>
      <c r="BG65" s="5">
        <v>0.6</v>
      </c>
      <c r="BH65" s="5">
        <v>0.4</v>
      </c>
      <c r="BI65" s="5">
        <v>-0.4</v>
      </c>
      <c r="BJ65" s="5">
        <v>-1</v>
      </c>
      <c r="BK65" s="5">
        <v>-0.6</v>
      </c>
      <c r="BL65" s="5">
        <v>-0.2</v>
      </c>
      <c r="BM65" s="5">
        <v>-0.5</v>
      </c>
      <c r="BN65" s="5">
        <v>0</v>
      </c>
      <c r="BO65" s="81">
        <f t="shared" si="39"/>
        <v>0.5</v>
      </c>
      <c r="BP65" s="81">
        <f t="shared" si="39"/>
        <v>0.39999999999999997</v>
      </c>
      <c r="BQ65" s="80">
        <f t="shared" si="40"/>
        <v>95</v>
      </c>
      <c r="BR65" s="80">
        <f t="shared" si="40"/>
        <v>96</v>
      </c>
      <c r="BS65" s="81">
        <f t="shared" si="5"/>
        <v>0.56666666666666654</v>
      </c>
      <c r="BT65" s="80">
        <f t="shared" si="6"/>
        <v>90.555555555555557</v>
      </c>
      <c r="BU65" s="5">
        <v>0.4</v>
      </c>
      <c r="BV65" s="5">
        <v>0.6</v>
      </c>
      <c r="BW65" s="5">
        <v>0.4</v>
      </c>
      <c r="BX65" s="5">
        <v>-1</v>
      </c>
      <c r="BY65" s="5">
        <v>0</v>
      </c>
      <c r="BZ65" s="5">
        <v>-0.8</v>
      </c>
      <c r="CA65" s="5">
        <v>0</v>
      </c>
      <c r="CB65" s="5">
        <v>-0.7</v>
      </c>
      <c r="CC65" s="5">
        <v>0.2</v>
      </c>
      <c r="CD65" s="81">
        <f t="shared" si="41"/>
        <v>0.83333333333333337</v>
      </c>
      <c r="CE65" s="81">
        <f t="shared" si="41"/>
        <v>6.6666666666666666E-2</v>
      </c>
      <c r="CF65" s="80">
        <f t="shared" si="42"/>
        <v>91.666666666666657</v>
      </c>
      <c r="CG65" s="80">
        <f t="shared" si="42"/>
        <v>99.333333333333343</v>
      </c>
      <c r="CH65" s="81">
        <f t="shared" si="9"/>
        <v>0.46666666666666662</v>
      </c>
      <c r="CI65" s="80">
        <f t="shared" si="10"/>
        <v>92.222222222222229</v>
      </c>
      <c r="CJ65" s="5">
        <v>1</v>
      </c>
      <c r="CK65" s="5">
        <v>0.7</v>
      </c>
      <c r="CL65" s="5">
        <v>0.5</v>
      </c>
      <c r="CM65" s="5">
        <v>-1</v>
      </c>
      <c r="CN65" s="5">
        <v>0.4</v>
      </c>
      <c r="CO65" s="5">
        <v>-1.1000000000000001</v>
      </c>
      <c r="CP65" s="5">
        <v>0.2</v>
      </c>
      <c r="CQ65" s="5">
        <v>-1.1000000000000001</v>
      </c>
      <c r="CR65" s="5">
        <v>0.2</v>
      </c>
      <c r="CS65" s="81">
        <f t="shared" si="43"/>
        <v>1.0666666666666667</v>
      </c>
      <c r="CT65" s="81">
        <f t="shared" si="43"/>
        <v>0.26666666666666666</v>
      </c>
      <c r="CU65" s="80">
        <f t="shared" si="44"/>
        <v>89.333333333333343</v>
      </c>
      <c r="CV65" s="80">
        <f t="shared" si="44"/>
        <v>97.333333333333329</v>
      </c>
      <c r="CW65" s="81">
        <f t="shared" si="13"/>
        <v>0.73333333333333339</v>
      </c>
      <c r="CX65" s="80">
        <f t="shared" si="14"/>
        <v>87.777777777777771</v>
      </c>
      <c r="CY65" s="80">
        <f t="shared" si="18"/>
        <v>0.3666666666666667</v>
      </c>
      <c r="CZ65" s="80">
        <f t="shared" si="19"/>
        <v>0.56666666666666654</v>
      </c>
      <c r="DA65" s="80">
        <f t="shared" si="20"/>
        <v>0.46666666666666662</v>
      </c>
      <c r="DB65" s="80">
        <f t="shared" si="21"/>
        <v>0.73333333333333339</v>
      </c>
      <c r="DC65" s="80">
        <f t="shared" si="16"/>
        <v>0.53333333333333333</v>
      </c>
      <c r="DD65" s="80">
        <f t="shared" si="22"/>
        <v>37.75</v>
      </c>
      <c r="DE65" s="80">
        <f t="shared" si="23"/>
        <v>69.875</v>
      </c>
      <c r="DF65" s="80">
        <f t="shared" si="24"/>
        <v>81.375</v>
      </c>
      <c r="DG65" s="80">
        <f t="shared" si="25"/>
        <v>31.666666666666668</v>
      </c>
      <c r="DH65" s="80">
        <f t="shared" si="26"/>
        <v>43.333333333333336</v>
      </c>
      <c r="DI65" s="80">
        <f t="shared" si="27"/>
        <v>38.5</v>
      </c>
      <c r="DJ65" s="80">
        <f t="shared" si="28"/>
        <v>75.666666666666671</v>
      </c>
      <c r="DK65" s="80">
        <f t="shared" si="29"/>
        <v>67.333333333333329</v>
      </c>
      <c r="DL65" s="80">
        <f t="shared" si="30"/>
        <v>65</v>
      </c>
      <c r="DM65" s="80">
        <f t="shared" si="31"/>
        <v>87</v>
      </c>
      <c r="DN65" s="80">
        <f t="shared" si="32"/>
        <v>77.333333333333329</v>
      </c>
      <c r="DO65" s="80">
        <f t="shared" si="33"/>
        <v>79</v>
      </c>
      <c r="DP65" s="81">
        <f t="shared" si="34"/>
        <v>0.19999999999999984</v>
      </c>
      <c r="DQ65" s="81">
        <f t="shared" si="35"/>
        <v>0.26666666666666677</v>
      </c>
      <c r="DR65" s="81">
        <f t="shared" si="17"/>
        <v>0.46666666666666662</v>
      </c>
    </row>
    <row r="66" spans="1:122" s="21" customFormat="1">
      <c r="A66" s="34">
        <v>18</v>
      </c>
      <c r="B66" s="18" t="s">
        <v>33</v>
      </c>
      <c r="C66" s="87"/>
      <c r="D66" s="78"/>
      <c r="E66" s="78"/>
      <c r="F66" s="78"/>
      <c r="G66" s="78"/>
      <c r="H66" s="79"/>
      <c r="I66" s="78"/>
      <c r="J66" s="78"/>
      <c r="K66" s="78"/>
      <c r="L66" s="78"/>
      <c r="M66" s="79"/>
      <c r="N66" s="78"/>
      <c r="O66" s="78"/>
      <c r="P66" s="78"/>
      <c r="Q66" s="78"/>
      <c r="R66" s="79"/>
      <c r="S66" s="78"/>
      <c r="T66" s="78"/>
      <c r="U66" s="78"/>
      <c r="V66" s="78"/>
      <c r="W66" s="79"/>
      <c r="X66" s="78"/>
      <c r="Y66" s="78"/>
      <c r="Z66" s="78"/>
      <c r="AA66" s="78"/>
      <c r="AB66" s="79"/>
      <c r="AC66" s="78"/>
      <c r="AD66" s="78"/>
      <c r="AE66" s="78"/>
      <c r="AF66" s="78"/>
      <c r="AG66" s="79"/>
      <c r="AH66" s="78"/>
      <c r="AI66" s="78"/>
      <c r="AJ66" s="78"/>
      <c r="AK66" s="78"/>
      <c r="AL66" s="79"/>
      <c r="AM66" s="78"/>
      <c r="AN66" s="78"/>
      <c r="AO66" s="78"/>
      <c r="AP66" s="78"/>
      <c r="AQ66" s="78"/>
      <c r="AR66" s="78"/>
      <c r="AS66" s="78"/>
      <c r="AT66" s="78"/>
      <c r="AU66" s="78"/>
      <c r="AV66" s="78"/>
      <c r="AW66" s="78"/>
      <c r="AX66" s="78"/>
      <c r="AY66" s="78"/>
      <c r="AZ66" s="79"/>
      <c r="BA66" s="79"/>
      <c r="BB66" s="78"/>
      <c r="BC66" s="78"/>
      <c r="BD66" s="79"/>
      <c r="BE66" s="78"/>
      <c r="BF66" s="34"/>
      <c r="BG66" s="34"/>
      <c r="BH66" s="34"/>
      <c r="BI66" s="34"/>
      <c r="BJ66" s="34"/>
      <c r="BK66" s="34"/>
      <c r="BL66" s="34"/>
      <c r="BM66" s="34"/>
      <c r="BN66" s="34"/>
      <c r="BO66" s="79"/>
      <c r="BP66" s="79"/>
      <c r="BQ66" s="78"/>
      <c r="BR66" s="78"/>
      <c r="BS66" s="79"/>
      <c r="BT66" s="78"/>
      <c r="BU66" s="34"/>
      <c r="BV66" s="34"/>
      <c r="BW66" s="34"/>
      <c r="BX66" s="34"/>
      <c r="BY66" s="34"/>
      <c r="BZ66" s="34"/>
      <c r="CA66" s="34"/>
      <c r="CB66" s="34"/>
      <c r="CC66" s="34"/>
      <c r="CD66" s="79"/>
      <c r="CE66" s="79"/>
      <c r="CF66" s="78"/>
      <c r="CG66" s="78"/>
      <c r="CH66" s="79"/>
      <c r="CI66" s="78"/>
      <c r="CJ66" s="34"/>
      <c r="CK66" s="34"/>
      <c r="CL66" s="34"/>
      <c r="CM66" s="34"/>
      <c r="CN66" s="34"/>
      <c r="CO66" s="34"/>
      <c r="CP66" s="34"/>
      <c r="CQ66" s="34"/>
      <c r="CR66" s="34"/>
      <c r="CS66" s="79"/>
      <c r="CT66" s="79"/>
      <c r="CU66" s="78"/>
      <c r="CV66" s="78"/>
      <c r="CW66" s="79"/>
      <c r="CX66" s="78"/>
      <c r="CY66" s="78"/>
      <c r="CZ66" s="78"/>
      <c r="DA66" s="78"/>
      <c r="DB66" s="78"/>
      <c r="DC66" s="78"/>
      <c r="DD66" s="78"/>
      <c r="DE66" s="78"/>
      <c r="DF66" s="78"/>
      <c r="DG66" s="78"/>
      <c r="DH66" s="78"/>
      <c r="DI66" s="78"/>
      <c r="DJ66" s="78"/>
      <c r="DK66" s="78"/>
      <c r="DL66" s="78"/>
      <c r="DM66" s="78"/>
      <c r="DN66" s="78"/>
      <c r="DO66" s="78"/>
      <c r="DP66" s="79"/>
      <c r="DQ66" s="79"/>
      <c r="DR66" s="79"/>
    </row>
    <row r="67" spans="1:122">
      <c r="A67" s="5">
        <v>24</v>
      </c>
      <c r="B67" s="8" t="s">
        <v>77</v>
      </c>
      <c r="C67" s="86">
        <v>2.11</v>
      </c>
      <c r="D67" s="85">
        <v>2.1</v>
      </c>
      <c r="E67" s="85">
        <v>21</v>
      </c>
      <c r="F67" s="85">
        <v>23</v>
      </c>
      <c r="G67" s="85">
        <v>34</v>
      </c>
      <c r="H67" s="48">
        <v>1.22</v>
      </c>
      <c r="I67" s="85">
        <v>0.7</v>
      </c>
      <c r="J67" s="85">
        <v>18</v>
      </c>
      <c r="K67" s="85">
        <v>41</v>
      </c>
      <c r="L67" s="85">
        <v>79</v>
      </c>
      <c r="M67" s="48">
        <v>0</v>
      </c>
      <c r="N67" s="85">
        <v>0</v>
      </c>
      <c r="O67" s="85">
        <v>0</v>
      </c>
      <c r="P67" s="85">
        <v>0</v>
      </c>
      <c r="Q67" s="85">
        <v>0</v>
      </c>
      <c r="R67" s="48">
        <v>0.32</v>
      </c>
      <c r="S67" s="85">
        <v>1.3</v>
      </c>
      <c r="T67" s="85">
        <v>30</v>
      </c>
      <c r="U67" s="85">
        <v>37</v>
      </c>
      <c r="V67" s="85">
        <v>55</v>
      </c>
      <c r="W67" s="48">
        <v>0.74</v>
      </c>
      <c r="X67" s="85">
        <v>1.7</v>
      </c>
      <c r="Y67" s="85">
        <v>37</v>
      </c>
      <c r="Z67" s="85">
        <v>46</v>
      </c>
      <c r="AA67" s="85">
        <v>18</v>
      </c>
      <c r="AB67" s="48">
        <v>0</v>
      </c>
      <c r="AC67" s="85">
        <v>0</v>
      </c>
      <c r="AD67" s="85">
        <v>0</v>
      </c>
      <c r="AE67" s="85">
        <v>0</v>
      </c>
      <c r="AF67" s="85">
        <v>0</v>
      </c>
      <c r="AG67" s="48">
        <v>0</v>
      </c>
      <c r="AH67" s="85">
        <v>0</v>
      </c>
      <c r="AI67" s="85">
        <v>0</v>
      </c>
      <c r="AJ67" s="85">
        <v>0</v>
      </c>
      <c r="AK67" s="85">
        <v>0</v>
      </c>
      <c r="AL67" s="48">
        <v>0</v>
      </c>
      <c r="AM67" s="85">
        <v>0</v>
      </c>
      <c r="AN67" s="85">
        <v>0</v>
      </c>
      <c r="AO67" s="85">
        <v>0</v>
      </c>
      <c r="AP67" s="85">
        <v>0</v>
      </c>
      <c r="AQ67" s="85">
        <v>0.6</v>
      </c>
      <c r="AR67" s="85">
        <v>0.9</v>
      </c>
      <c r="AS67" s="85">
        <v>0.8</v>
      </c>
      <c r="AT67" s="85">
        <v>-1.7</v>
      </c>
      <c r="AU67" s="85">
        <v>0.5</v>
      </c>
      <c r="AV67" s="85">
        <v>-2.6</v>
      </c>
      <c r="AW67" s="85">
        <v>0.2</v>
      </c>
      <c r="AX67" s="85">
        <v>1.4</v>
      </c>
      <c r="AY67" s="85">
        <v>-0.2</v>
      </c>
      <c r="AZ67" s="81">
        <f t="shared" si="37"/>
        <v>1.8999999999999997</v>
      </c>
      <c r="BA67" s="81">
        <f t="shared" si="37"/>
        <v>0.3</v>
      </c>
      <c r="BB67" s="80">
        <f t="shared" si="38"/>
        <v>81</v>
      </c>
      <c r="BC67" s="80">
        <f t="shared" si="38"/>
        <v>97</v>
      </c>
      <c r="BD67" s="81">
        <f t="shared" si="2"/>
        <v>0.76666666666666661</v>
      </c>
      <c r="BE67" s="80">
        <f t="shared" si="36"/>
        <v>87.222222222222229</v>
      </c>
      <c r="BF67" s="5">
        <v>6</v>
      </c>
      <c r="BG67" s="5">
        <v>6</v>
      </c>
      <c r="BH67" s="5">
        <v>6</v>
      </c>
      <c r="BI67" s="5">
        <v>1.1000000000000001</v>
      </c>
      <c r="BJ67" s="5">
        <v>2</v>
      </c>
      <c r="BK67" s="5">
        <v>-0.1</v>
      </c>
      <c r="BL67" s="5">
        <v>0.5</v>
      </c>
      <c r="BM67" s="5">
        <v>-0.2</v>
      </c>
      <c r="BN67" s="5">
        <v>-0.6</v>
      </c>
      <c r="BO67" s="81">
        <f t="shared" si="39"/>
        <v>0.46666666666666673</v>
      </c>
      <c r="BP67" s="81">
        <f t="shared" si="39"/>
        <v>1.0333333333333334</v>
      </c>
      <c r="BQ67" s="80">
        <f t="shared" si="40"/>
        <v>95.333333333333329</v>
      </c>
      <c r="BR67" s="80">
        <f t="shared" si="40"/>
        <v>89.666666666666671</v>
      </c>
      <c r="BS67" s="81">
        <f t="shared" si="5"/>
        <v>6</v>
      </c>
      <c r="BT67" s="80">
        <f t="shared" si="6"/>
        <v>0</v>
      </c>
      <c r="BU67" s="5">
        <v>6</v>
      </c>
      <c r="BV67" s="5">
        <v>6</v>
      </c>
      <c r="BW67" s="5">
        <v>6</v>
      </c>
      <c r="BX67" s="5">
        <v>-2.9</v>
      </c>
      <c r="BY67" s="5">
        <v>2.2000000000000002</v>
      </c>
      <c r="BZ67" s="5">
        <v>5.7</v>
      </c>
      <c r="CA67" s="5">
        <v>1.6</v>
      </c>
      <c r="CB67" s="5">
        <v>0.1</v>
      </c>
      <c r="CC67" s="5">
        <v>1.2</v>
      </c>
      <c r="CD67" s="81">
        <f t="shared" si="41"/>
        <v>2.9</v>
      </c>
      <c r="CE67" s="81">
        <f t="shared" si="41"/>
        <v>1.6666666666666667</v>
      </c>
      <c r="CF67" s="80">
        <f t="shared" si="42"/>
        <v>71</v>
      </c>
      <c r="CG67" s="80">
        <f t="shared" si="42"/>
        <v>83.333333333333343</v>
      </c>
      <c r="CH67" s="81">
        <f t="shared" si="9"/>
        <v>6</v>
      </c>
      <c r="CI67" s="80">
        <f t="shared" si="10"/>
        <v>0</v>
      </c>
      <c r="CJ67" s="5">
        <v>6</v>
      </c>
      <c r="CK67" s="5">
        <v>6</v>
      </c>
      <c r="CL67" s="5">
        <v>6</v>
      </c>
      <c r="CM67" s="5">
        <v>2.7</v>
      </c>
      <c r="CN67" s="5">
        <v>0.7</v>
      </c>
      <c r="CO67" s="5">
        <v>-1</v>
      </c>
      <c r="CP67" s="5">
        <v>1.8</v>
      </c>
      <c r="CQ67" s="5">
        <v>0.8</v>
      </c>
      <c r="CR67" s="5">
        <v>2.7</v>
      </c>
      <c r="CS67" s="81">
        <f t="shared" si="43"/>
        <v>1.5</v>
      </c>
      <c r="CT67" s="81">
        <f t="shared" si="43"/>
        <v>1.7333333333333334</v>
      </c>
      <c r="CU67" s="80">
        <f t="shared" si="44"/>
        <v>85</v>
      </c>
      <c r="CV67" s="80">
        <f t="shared" si="44"/>
        <v>82.666666666666657</v>
      </c>
      <c r="CW67" s="81">
        <f t="shared" si="13"/>
        <v>6</v>
      </c>
      <c r="CX67" s="80">
        <f t="shared" si="14"/>
        <v>0</v>
      </c>
      <c r="CY67" s="80">
        <f t="shared" ref="CY67:CY74" si="45">BD67</f>
        <v>0.76666666666666661</v>
      </c>
      <c r="CZ67" s="80">
        <f t="shared" ref="CZ67:CZ74" si="46">BS67</f>
        <v>6</v>
      </c>
      <c r="DA67" s="80">
        <f t="shared" ref="DA67:DA74" si="47">CH67</f>
        <v>6</v>
      </c>
      <c r="DB67" s="80">
        <f t="shared" ref="DB67:DB74" si="48">CW67</f>
        <v>6</v>
      </c>
      <c r="DC67" s="80">
        <f t="shared" si="16"/>
        <v>4.6916666666666664</v>
      </c>
      <c r="DD67" s="80">
        <f t="shared" ref="DD67:DF74" si="49">AVERAGE(E67,J67,O67,T67,Y67,AD67,AI67,AN67)</f>
        <v>13.25</v>
      </c>
      <c r="DE67" s="80">
        <f t="shared" si="49"/>
        <v>18.375</v>
      </c>
      <c r="DF67" s="80">
        <f t="shared" si="49"/>
        <v>23.25</v>
      </c>
      <c r="DG67" s="80">
        <f t="shared" ref="DG67:DG74" si="50">AVERAGE(E67,J67,AN67)</f>
        <v>13</v>
      </c>
      <c r="DH67" s="80">
        <f t="shared" ref="DH67:DH74" si="51">AVERAGE(T67,Y67,AD67)</f>
        <v>22.333333333333332</v>
      </c>
      <c r="DI67" s="80">
        <f t="shared" ref="DI67:DI74" si="52">AVERAGE(O67,AI67)</f>
        <v>0</v>
      </c>
      <c r="DJ67" s="80">
        <f t="shared" ref="DJ67:DJ74" si="53">AVERAGE(F67,K67,AO67)</f>
        <v>21.333333333333332</v>
      </c>
      <c r="DK67" s="80">
        <f t="shared" ref="DK67:DK74" si="54">AVERAGE(U67,Z67,AE67)</f>
        <v>27.666666666666668</v>
      </c>
      <c r="DL67" s="80">
        <f t="shared" ref="DL67:DL74" si="55">AVERAGE(P67,AJ67)</f>
        <v>0</v>
      </c>
      <c r="DM67" s="80">
        <f t="shared" ref="DM67:DM74" si="56">AVERAGE(G67,L67,AP67)</f>
        <v>37.666666666666664</v>
      </c>
      <c r="DN67" s="80">
        <f t="shared" ref="DN67:DN74" si="57">AVERAGE(V67,AA67,AF67)</f>
        <v>24.333333333333332</v>
      </c>
      <c r="DO67" s="80">
        <f t="shared" ref="DO67:DO74" si="58">AVERAGE(Q67,AK67)</f>
        <v>0</v>
      </c>
      <c r="DP67" s="81">
        <f t="shared" ref="DP67:DP74" si="59">BS67-BD67</f>
        <v>5.2333333333333334</v>
      </c>
      <c r="DQ67" s="81">
        <f t="shared" ref="DQ67:DQ74" si="60">CW67-CH67</f>
        <v>0</v>
      </c>
      <c r="DR67" s="81">
        <f t="shared" si="17"/>
        <v>5.2333333333333334</v>
      </c>
    </row>
    <row r="68" spans="1:122">
      <c r="A68" s="5">
        <v>24</v>
      </c>
      <c r="B68" s="8" t="s">
        <v>31</v>
      </c>
      <c r="C68" s="86">
        <v>1.1499999999999999</v>
      </c>
      <c r="D68" s="85">
        <v>1.7</v>
      </c>
      <c r="E68" s="85">
        <v>23</v>
      </c>
      <c r="F68" s="85">
        <v>37</v>
      </c>
      <c r="G68" s="85">
        <v>73</v>
      </c>
      <c r="H68" s="48">
        <v>2.19</v>
      </c>
      <c r="I68" s="85">
        <v>1.7</v>
      </c>
      <c r="J68" s="85">
        <v>26</v>
      </c>
      <c r="K68" s="85">
        <v>45</v>
      </c>
      <c r="L68" s="85">
        <v>46</v>
      </c>
      <c r="M68" s="48">
        <v>1.9</v>
      </c>
      <c r="N68" s="85">
        <v>1.7</v>
      </c>
      <c r="O68" s="85">
        <v>24</v>
      </c>
      <c r="P68" s="85">
        <v>63</v>
      </c>
      <c r="Q68" s="85">
        <v>82</v>
      </c>
      <c r="R68" s="48">
        <v>1.17</v>
      </c>
      <c r="S68" s="85">
        <v>1.8</v>
      </c>
      <c r="T68" s="85">
        <v>71</v>
      </c>
      <c r="U68" s="85">
        <v>73</v>
      </c>
      <c r="V68" s="85">
        <v>74</v>
      </c>
      <c r="W68" s="48">
        <v>1.23</v>
      </c>
      <c r="X68" s="85">
        <v>1.8</v>
      </c>
      <c r="Y68" s="85">
        <v>50</v>
      </c>
      <c r="Z68" s="85">
        <v>68</v>
      </c>
      <c r="AA68" s="85">
        <v>42</v>
      </c>
      <c r="AB68" s="48"/>
      <c r="AC68" s="85"/>
      <c r="AD68" s="85">
        <v>0</v>
      </c>
      <c r="AE68" s="85">
        <v>0</v>
      </c>
      <c r="AF68" s="85">
        <v>0</v>
      </c>
      <c r="AG68" s="48">
        <v>0.75</v>
      </c>
      <c r="AH68" s="85">
        <v>1.1000000000000001</v>
      </c>
      <c r="AI68" s="85">
        <v>18</v>
      </c>
      <c r="AJ68" s="85">
        <v>41</v>
      </c>
      <c r="AK68" s="85">
        <v>3</v>
      </c>
      <c r="AL68" s="48">
        <v>1.21</v>
      </c>
      <c r="AM68" s="85">
        <v>1.2</v>
      </c>
      <c r="AN68" s="85">
        <v>32</v>
      </c>
      <c r="AO68" s="85">
        <v>55</v>
      </c>
      <c r="AP68" s="85">
        <v>0</v>
      </c>
      <c r="AQ68" s="85">
        <v>0.4</v>
      </c>
      <c r="AR68" s="85">
        <v>0.3</v>
      </c>
      <c r="AS68" s="85">
        <v>0.7</v>
      </c>
      <c r="AT68" s="85">
        <v>1.2</v>
      </c>
      <c r="AU68" s="85">
        <v>-2</v>
      </c>
      <c r="AV68" s="85">
        <v>1.2</v>
      </c>
      <c r="AW68" s="85">
        <v>-2.5</v>
      </c>
      <c r="AX68" s="85">
        <v>2.1</v>
      </c>
      <c r="AY68" s="85">
        <v>-2.6</v>
      </c>
      <c r="AZ68" s="81">
        <f t="shared" si="37"/>
        <v>1.5</v>
      </c>
      <c r="BA68" s="81">
        <f t="shared" si="37"/>
        <v>2.3666666666666667</v>
      </c>
      <c r="BB68" s="80">
        <f t="shared" si="38"/>
        <v>85</v>
      </c>
      <c r="BC68" s="80">
        <f t="shared" si="38"/>
        <v>76.333333333333329</v>
      </c>
      <c r="BD68" s="81">
        <f t="shared" si="2"/>
        <v>0.46666666666666662</v>
      </c>
      <c r="BE68" s="80">
        <f t="shared" si="36"/>
        <v>92.222222222222229</v>
      </c>
      <c r="BF68" s="5">
        <v>2.4</v>
      </c>
      <c r="BG68" s="5">
        <v>5.9</v>
      </c>
      <c r="BH68" s="5">
        <v>0.4</v>
      </c>
      <c r="BI68" s="5">
        <v>1.2</v>
      </c>
      <c r="BJ68" s="5">
        <v>-2.5</v>
      </c>
      <c r="BK68" s="5">
        <v>1.2</v>
      </c>
      <c r="BL68" s="5">
        <v>-3.5</v>
      </c>
      <c r="BM68" s="5">
        <v>1.1000000000000001</v>
      </c>
      <c r="BN68" s="5">
        <v>-1.8</v>
      </c>
      <c r="BO68" s="81">
        <f t="shared" si="39"/>
        <v>1.1666666666666667</v>
      </c>
      <c r="BP68" s="81">
        <f t="shared" si="39"/>
        <v>2.6</v>
      </c>
      <c r="BQ68" s="80">
        <f t="shared" si="40"/>
        <v>88.333333333333343</v>
      </c>
      <c r="BR68" s="80">
        <f t="shared" si="40"/>
        <v>74</v>
      </c>
      <c r="BS68" s="81">
        <f t="shared" si="5"/>
        <v>2.9000000000000004</v>
      </c>
      <c r="BT68" s="80">
        <f t="shared" si="6"/>
        <v>51.666666666666657</v>
      </c>
      <c r="BU68" s="5">
        <v>1.9</v>
      </c>
      <c r="BV68" s="5">
        <v>4.5999999999999996</v>
      </c>
      <c r="BW68" s="5">
        <v>3.6</v>
      </c>
      <c r="BX68" s="5">
        <v>-1.6</v>
      </c>
      <c r="BY68" s="5">
        <v>-1</v>
      </c>
      <c r="BZ68" s="5">
        <v>2.9</v>
      </c>
      <c r="CA68" s="5">
        <v>-2</v>
      </c>
      <c r="CB68" s="5">
        <v>1.7</v>
      </c>
      <c r="CC68" s="5">
        <v>-0.4</v>
      </c>
      <c r="CD68" s="81">
        <f t="shared" si="41"/>
        <v>2.0666666666666669</v>
      </c>
      <c r="CE68" s="81">
        <f t="shared" si="41"/>
        <v>1.1333333333333333</v>
      </c>
      <c r="CF68" s="80">
        <f t="shared" si="42"/>
        <v>79.333333333333343</v>
      </c>
      <c r="CG68" s="80">
        <f t="shared" si="42"/>
        <v>88.666666666666671</v>
      </c>
      <c r="CH68" s="81">
        <f t="shared" si="9"/>
        <v>3.3666666666666667</v>
      </c>
      <c r="CI68" s="80">
        <f t="shared" si="10"/>
        <v>43.888888888888886</v>
      </c>
      <c r="CJ68" s="5">
        <v>4.5999999999999996</v>
      </c>
      <c r="CK68" s="5">
        <v>3.8</v>
      </c>
      <c r="CL68" s="5">
        <v>3.8</v>
      </c>
      <c r="CM68" s="5">
        <v>0.4</v>
      </c>
      <c r="CN68" s="5">
        <v>-2.2999999999999998</v>
      </c>
      <c r="CO68" s="5">
        <v>0.7</v>
      </c>
      <c r="CP68" s="5">
        <v>-3.8</v>
      </c>
      <c r="CQ68" s="5">
        <v>2.8</v>
      </c>
      <c r="CR68" s="5">
        <v>-1.5</v>
      </c>
      <c r="CS68" s="81">
        <f t="shared" si="43"/>
        <v>1.3</v>
      </c>
      <c r="CT68" s="81">
        <f t="shared" si="43"/>
        <v>2.5333333333333332</v>
      </c>
      <c r="CU68" s="80">
        <f t="shared" si="44"/>
        <v>87</v>
      </c>
      <c r="CV68" s="80">
        <f t="shared" si="44"/>
        <v>74.666666666666671</v>
      </c>
      <c r="CW68" s="81">
        <f t="shared" si="13"/>
        <v>4.0666666666666664</v>
      </c>
      <c r="CX68" s="80">
        <f t="shared" si="14"/>
        <v>32.222222222222229</v>
      </c>
      <c r="CY68" s="80">
        <f t="shared" si="45"/>
        <v>0.46666666666666662</v>
      </c>
      <c r="CZ68" s="80">
        <f t="shared" si="46"/>
        <v>2.9000000000000004</v>
      </c>
      <c r="DA68" s="80">
        <f t="shared" si="47"/>
        <v>3.3666666666666667</v>
      </c>
      <c r="DB68" s="80">
        <f t="shared" si="48"/>
        <v>4.0666666666666664</v>
      </c>
      <c r="DC68" s="80">
        <f t="shared" si="16"/>
        <v>2.7</v>
      </c>
      <c r="DD68" s="80">
        <f t="shared" si="49"/>
        <v>30.5</v>
      </c>
      <c r="DE68" s="80">
        <f t="shared" si="49"/>
        <v>47.75</v>
      </c>
      <c r="DF68" s="80">
        <f t="shared" si="49"/>
        <v>40</v>
      </c>
      <c r="DG68" s="80">
        <f t="shared" si="50"/>
        <v>27</v>
      </c>
      <c r="DH68" s="80">
        <f t="shared" si="51"/>
        <v>40.333333333333336</v>
      </c>
      <c r="DI68" s="80">
        <f t="shared" si="52"/>
        <v>21</v>
      </c>
      <c r="DJ68" s="80">
        <f t="shared" si="53"/>
        <v>45.666666666666664</v>
      </c>
      <c r="DK68" s="80">
        <f t="shared" si="54"/>
        <v>47</v>
      </c>
      <c r="DL68" s="80">
        <f t="shared" si="55"/>
        <v>52</v>
      </c>
      <c r="DM68" s="80">
        <f t="shared" si="56"/>
        <v>39.666666666666664</v>
      </c>
      <c r="DN68" s="80">
        <f t="shared" si="57"/>
        <v>38.666666666666664</v>
      </c>
      <c r="DO68" s="80">
        <f t="shared" si="58"/>
        <v>42.5</v>
      </c>
      <c r="DP68" s="81">
        <f t="shared" si="59"/>
        <v>2.4333333333333336</v>
      </c>
      <c r="DQ68" s="81">
        <f t="shared" si="60"/>
        <v>0.69999999999999973</v>
      </c>
      <c r="DR68" s="81">
        <f t="shared" si="17"/>
        <v>3.1333333333333333</v>
      </c>
    </row>
    <row r="69" spans="1:122" s="26" customFormat="1">
      <c r="A69" s="31">
        <v>24</v>
      </c>
      <c r="B69" s="60" t="s">
        <v>32</v>
      </c>
      <c r="C69" s="88">
        <v>0.28000000000000003</v>
      </c>
      <c r="D69" s="80">
        <v>3.1</v>
      </c>
      <c r="E69" s="80">
        <v>28</v>
      </c>
      <c r="F69" s="80">
        <v>34</v>
      </c>
      <c r="G69" s="80">
        <v>51</v>
      </c>
      <c r="H69" s="81">
        <v>0.7</v>
      </c>
      <c r="I69" s="80">
        <v>1.3</v>
      </c>
      <c r="J69" s="80">
        <v>17</v>
      </c>
      <c r="K69" s="80">
        <v>42</v>
      </c>
      <c r="L69" s="80">
        <v>58</v>
      </c>
      <c r="M69" s="81">
        <v>0</v>
      </c>
      <c r="N69" s="80">
        <v>0</v>
      </c>
      <c r="O69" s="80">
        <v>0</v>
      </c>
      <c r="P69" s="80">
        <v>0</v>
      </c>
      <c r="Q69" s="80">
        <v>0</v>
      </c>
      <c r="R69" s="81">
        <v>0.76</v>
      </c>
      <c r="S69" s="80">
        <v>3.1</v>
      </c>
      <c r="T69" s="80">
        <v>29</v>
      </c>
      <c r="U69" s="80">
        <v>64</v>
      </c>
      <c r="V69" s="80">
        <v>73</v>
      </c>
      <c r="W69" s="81">
        <v>1.43</v>
      </c>
      <c r="X69" s="80">
        <v>0.9</v>
      </c>
      <c r="Y69" s="80">
        <v>36</v>
      </c>
      <c r="Z69" s="80">
        <v>79</v>
      </c>
      <c r="AA69" s="80">
        <v>75</v>
      </c>
      <c r="AB69" s="81">
        <v>0</v>
      </c>
      <c r="AC69" s="80">
        <v>0</v>
      </c>
      <c r="AD69" s="80">
        <v>0</v>
      </c>
      <c r="AE69" s="80">
        <v>0</v>
      </c>
      <c r="AF69" s="80">
        <v>0</v>
      </c>
      <c r="AG69" s="81">
        <v>0</v>
      </c>
      <c r="AH69" s="80">
        <v>0</v>
      </c>
      <c r="AI69" s="80">
        <v>0</v>
      </c>
      <c r="AJ69" s="80">
        <v>0</v>
      </c>
      <c r="AK69" s="80">
        <v>0</v>
      </c>
      <c r="AL69" s="81">
        <v>0.67</v>
      </c>
      <c r="AM69" s="80">
        <v>1.6</v>
      </c>
      <c r="AN69" s="80">
        <v>22</v>
      </c>
      <c r="AO69" s="80">
        <v>22</v>
      </c>
      <c r="AP69" s="80">
        <v>59</v>
      </c>
      <c r="AQ69" s="80">
        <v>1</v>
      </c>
      <c r="AR69" s="80">
        <v>1.1000000000000001</v>
      </c>
      <c r="AS69" s="80">
        <v>1.2</v>
      </c>
      <c r="AT69" s="80">
        <v>2.5</v>
      </c>
      <c r="AU69" s="80">
        <v>-2.2000000000000002</v>
      </c>
      <c r="AV69" s="80">
        <v>0.3</v>
      </c>
      <c r="AW69" s="80">
        <v>-2</v>
      </c>
      <c r="AX69" s="80">
        <v>0.2</v>
      </c>
      <c r="AY69" s="80">
        <v>-3.3</v>
      </c>
      <c r="AZ69" s="81">
        <f t="shared" si="37"/>
        <v>1</v>
      </c>
      <c r="BA69" s="81">
        <f t="shared" si="37"/>
        <v>2.5</v>
      </c>
      <c r="BB69" s="80">
        <f t="shared" si="38"/>
        <v>90</v>
      </c>
      <c r="BC69" s="80">
        <f t="shared" si="38"/>
        <v>75</v>
      </c>
      <c r="BD69" s="81">
        <f t="shared" si="2"/>
        <v>1.0999999999999999</v>
      </c>
      <c r="BE69" s="80">
        <f t="shared" si="36"/>
        <v>81.666666666666671</v>
      </c>
      <c r="BF69" s="31">
        <v>6</v>
      </c>
      <c r="BG69" s="31">
        <v>6</v>
      </c>
      <c r="BH69" s="31">
        <v>6</v>
      </c>
      <c r="BI69" s="31">
        <v>1.2</v>
      </c>
      <c r="BJ69" s="31">
        <v>-1.2</v>
      </c>
      <c r="BK69" s="31">
        <v>2.9</v>
      </c>
      <c r="BL69" s="31">
        <v>-4</v>
      </c>
      <c r="BM69" s="31">
        <v>0.6</v>
      </c>
      <c r="BN69" s="31">
        <v>-2</v>
      </c>
      <c r="BO69" s="81">
        <f t="shared" si="39"/>
        <v>1.5666666666666664</v>
      </c>
      <c r="BP69" s="81">
        <f t="shared" si="39"/>
        <v>2.4</v>
      </c>
      <c r="BQ69" s="80">
        <f t="shared" si="40"/>
        <v>84.333333333333343</v>
      </c>
      <c r="BR69" s="80">
        <f t="shared" si="40"/>
        <v>76</v>
      </c>
      <c r="BS69" s="81">
        <f t="shared" si="5"/>
        <v>6</v>
      </c>
      <c r="BT69" s="80">
        <f t="shared" si="6"/>
        <v>0</v>
      </c>
      <c r="BU69" s="31">
        <v>1.8</v>
      </c>
      <c r="BV69" s="31">
        <v>2.2000000000000002</v>
      </c>
      <c r="BW69" s="31">
        <v>1.8</v>
      </c>
      <c r="BX69" s="31">
        <v>1</v>
      </c>
      <c r="BY69" s="31">
        <v>-2.1</v>
      </c>
      <c r="BZ69" s="31">
        <v>0.1</v>
      </c>
      <c r="CA69" s="31">
        <v>-3</v>
      </c>
      <c r="CB69" s="31">
        <v>-0.3</v>
      </c>
      <c r="CC69" s="31">
        <v>-3.5</v>
      </c>
      <c r="CD69" s="81">
        <f t="shared" si="41"/>
        <v>0.46666666666666673</v>
      </c>
      <c r="CE69" s="81">
        <f t="shared" si="41"/>
        <v>2.8666666666666667</v>
      </c>
      <c r="CF69" s="80">
        <f t="shared" si="42"/>
        <v>95.333333333333329</v>
      </c>
      <c r="CG69" s="80">
        <f t="shared" si="42"/>
        <v>71.333333333333329</v>
      </c>
      <c r="CH69" s="81">
        <f t="shared" si="9"/>
        <v>1.9333333333333333</v>
      </c>
      <c r="CI69" s="80">
        <f t="shared" si="10"/>
        <v>67.777777777777771</v>
      </c>
      <c r="CJ69" s="31">
        <v>6</v>
      </c>
      <c r="CK69" s="31">
        <v>6</v>
      </c>
      <c r="CL69" s="31">
        <v>6</v>
      </c>
      <c r="CM69" s="31">
        <v>-3</v>
      </c>
      <c r="CN69" s="31">
        <v>-3.8</v>
      </c>
      <c r="CO69" s="31">
        <v>-0.8</v>
      </c>
      <c r="CP69" s="31">
        <v>-5</v>
      </c>
      <c r="CQ69" s="31">
        <v>0.1</v>
      </c>
      <c r="CR69" s="31">
        <v>-5</v>
      </c>
      <c r="CS69" s="81">
        <f t="shared" si="43"/>
        <v>1.3</v>
      </c>
      <c r="CT69" s="81">
        <f t="shared" si="43"/>
        <v>4.6000000000000005</v>
      </c>
      <c r="CU69" s="80">
        <f t="shared" si="44"/>
        <v>87</v>
      </c>
      <c r="CV69" s="80">
        <f t="shared" si="44"/>
        <v>53.999999999999993</v>
      </c>
      <c r="CW69" s="81">
        <f t="shared" si="13"/>
        <v>6</v>
      </c>
      <c r="CX69" s="80">
        <f t="shared" si="14"/>
        <v>0</v>
      </c>
      <c r="CY69" s="80">
        <f t="shared" si="45"/>
        <v>1.0999999999999999</v>
      </c>
      <c r="CZ69" s="80">
        <f t="shared" si="46"/>
        <v>6</v>
      </c>
      <c r="DA69" s="80">
        <f t="shared" si="47"/>
        <v>1.9333333333333333</v>
      </c>
      <c r="DB69" s="80">
        <f t="shared" si="48"/>
        <v>6</v>
      </c>
      <c r="DC69" s="80">
        <f t="shared" si="16"/>
        <v>3.7583333333333333</v>
      </c>
      <c r="DD69" s="80">
        <f t="shared" si="49"/>
        <v>16.5</v>
      </c>
      <c r="DE69" s="80">
        <f t="shared" si="49"/>
        <v>30.125</v>
      </c>
      <c r="DF69" s="80">
        <f t="shared" si="49"/>
        <v>39.5</v>
      </c>
      <c r="DG69" s="80">
        <f t="shared" si="50"/>
        <v>22.333333333333332</v>
      </c>
      <c r="DH69" s="80">
        <f t="shared" si="51"/>
        <v>21.666666666666668</v>
      </c>
      <c r="DI69" s="80">
        <f t="shared" si="52"/>
        <v>0</v>
      </c>
      <c r="DJ69" s="80">
        <f t="shared" si="53"/>
        <v>32.666666666666664</v>
      </c>
      <c r="DK69" s="80">
        <f t="shared" si="54"/>
        <v>47.666666666666664</v>
      </c>
      <c r="DL69" s="80">
        <f t="shared" si="55"/>
        <v>0</v>
      </c>
      <c r="DM69" s="80">
        <f t="shared" si="56"/>
        <v>56</v>
      </c>
      <c r="DN69" s="80">
        <f t="shared" si="57"/>
        <v>49.333333333333336</v>
      </c>
      <c r="DO69" s="80">
        <f t="shared" si="58"/>
        <v>0</v>
      </c>
      <c r="DP69" s="81">
        <f t="shared" si="59"/>
        <v>4.9000000000000004</v>
      </c>
      <c r="DQ69" s="81">
        <f t="shared" si="60"/>
        <v>4.0666666666666664</v>
      </c>
      <c r="DR69" s="81">
        <f t="shared" si="17"/>
        <v>8.9666666666666668</v>
      </c>
    </row>
    <row r="70" spans="1:122">
      <c r="A70" s="5">
        <v>24</v>
      </c>
      <c r="B70" s="60" t="s">
        <v>78</v>
      </c>
      <c r="C70" s="86">
        <v>0.28000000000000003</v>
      </c>
      <c r="D70" s="85">
        <v>3.1</v>
      </c>
      <c r="E70" s="85">
        <v>28</v>
      </c>
      <c r="F70" s="85">
        <v>34</v>
      </c>
      <c r="G70" s="85">
        <v>51</v>
      </c>
      <c r="H70" s="48">
        <v>0.7</v>
      </c>
      <c r="I70" s="85">
        <v>1.3</v>
      </c>
      <c r="J70" s="85">
        <v>17</v>
      </c>
      <c r="K70" s="85">
        <v>42</v>
      </c>
      <c r="L70" s="85">
        <v>58</v>
      </c>
      <c r="M70" s="48">
        <v>0</v>
      </c>
      <c r="N70" s="85">
        <v>0</v>
      </c>
      <c r="O70" s="85">
        <v>0</v>
      </c>
      <c r="P70" s="85">
        <v>0</v>
      </c>
      <c r="Q70" s="85">
        <v>0</v>
      </c>
      <c r="R70" s="48">
        <v>0.76</v>
      </c>
      <c r="S70" s="85">
        <v>3.1</v>
      </c>
      <c r="T70" s="85">
        <v>29</v>
      </c>
      <c r="U70" s="85">
        <v>64</v>
      </c>
      <c r="V70" s="85">
        <v>73</v>
      </c>
      <c r="W70" s="48">
        <v>1.43</v>
      </c>
      <c r="X70" s="85">
        <v>0.9</v>
      </c>
      <c r="Y70" s="85">
        <v>36</v>
      </c>
      <c r="Z70" s="85">
        <v>79</v>
      </c>
      <c r="AA70" s="85">
        <v>75</v>
      </c>
      <c r="AB70" s="48">
        <v>0</v>
      </c>
      <c r="AC70" s="85">
        <v>0</v>
      </c>
      <c r="AD70" s="85">
        <v>0</v>
      </c>
      <c r="AE70" s="85">
        <v>0</v>
      </c>
      <c r="AF70" s="85">
        <v>0</v>
      </c>
      <c r="AG70" s="48">
        <v>0</v>
      </c>
      <c r="AH70" s="85">
        <v>0</v>
      </c>
      <c r="AI70" s="85">
        <v>0</v>
      </c>
      <c r="AJ70" s="85">
        <v>0</v>
      </c>
      <c r="AK70" s="85">
        <v>0</v>
      </c>
      <c r="AL70" s="48">
        <v>0.67</v>
      </c>
      <c r="AM70" s="85">
        <v>1.6</v>
      </c>
      <c r="AN70" s="85">
        <v>22</v>
      </c>
      <c r="AO70" s="85">
        <v>22</v>
      </c>
      <c r="AP70" s="85">
        <v>59</v>
      </c>
      <c r="AQ70" s="85">
        <v>1</v>
      </c>
      <c r="AR70" s="85">
        <v>1.1000000000000001</v>
      </c>
      <c r="AS70" s="85">
        <v>1.2</v>
      </c>
      <c r="AT70" s="85">
        <v>2.5</v>
      </c>
      <c r="AU70" s="85">
        <v>-2.2000000000000002</v>
      </c>
      <c r="AV70" s="85">
        <v>0.3</v>
      </c>
      <c r="AW70" s="85">
        <v>-2</v>
      </c>
      <c r="AX70" s="85">
        <v>0.2</v>
      </c>
      <c r="AY70" s="85">
        <v>-3.3</v>
      </c>
      <c r="AZ70" s="81">
        <f t="shared" si="37"/>
        <v>1</v>
      </c>
      <c r="BA70" s="81">
        <f t="shared" si="37"/>
        <v>2.5</v>
      </c>
      <c r="BB70" s="80">
        <f t="shared" si="38"/>
        <v>90</v>
      </c>
      <c r="BC70" s="80">
        <f t="shared" si="38"/>
        <v>75</v>
      </c>
      <c r="BD70" s="81">
        <f t="shared" si="2"/>
        <v>1.0999999999999999</v>
      </c>
      <c r="BE70" s="80">
        <f t="shared" si="36"/>
        <v>81.666666666666671</v>
      </c>
      <c r="BF70" s="5">
        <v>6</v>
      </c>
      <c r="BG70" s="5">
        <v>6</v>
      </c>
      <c r="BH70" s="5">
        <v>6</v>
      </c>
      <c r="BI70" s="5">
        <v>1.2</v>
      </c>
      <c r="BJ70" s="5">
        <v>-1.2</v>
      </c>
      <c r="BK70" s="5">
        <v>2.9</v>
      </c>
      <c r="BL70" s="5">
        <v>-4</v>
      </c>
      <c r="BM70" s="5">
        <v>0.6</v>
      </c>
      <c r="BN70" s="5">
        <v>-2</v>
      </c>
      <c r="BO70" s="81">
        <f t="shared" si="39"/>
        <v>1.5666666666666664</v>
      </c>
      <c r="BP70" s="81">
        <f t="shared" si="39"/>
        <v>2.4</v>
      </c>
      <c r="BQ70" s="80">
        <f t="shared" si="40"/>
        <v>84.333333333333343</v>
      </c>
      <c r="BR70" s="80">
        <f t="shared" si="40"/>
        <v>76</v>
      </c>
      <c r="BS70" s="81">
        <f t="shared" si="5"/>
        <v>6</v>
      </c>
      <c r="BT70" s="80">
        <f t="shared" si="6"/>
        <v>0</v>
      </c>
      <c r="BU70" s="5">
        <v>1.8</v>
      </c>
      <c r="BV70" s="5">
        <v>2.2000000000000002</v>
      </c>
      <c r="BW70" s="5">
        <v>1.8</v>
      </c>
      <c r="BX70" s="5">
        <v>1</v>
      </c>
      <c r="BY70" s="5">
        <v>-2.1</v>
      </c>
      <c r="BZ70" s="5">
        <v>0.1</v>
      </c>
      <c r="CA70" s="5">
        <v>-3</v>
      </c>
      <c r="CB70" s="5">
        <v>-0.3</v>
      </c>
      <c r="CC70" s="5">
        <v>-3.5</v>
      </c>
      <c r="CD70" s="81">
        <f t="shared" si="41"/>
        <v>0.46666666666666673</v>
      </c>
      <c r="CE70" s="81">
        <f t="shared" si="41"/>
        <v>2.8666666666666667</v>
      </c>
      <c r="CF70" s="80">
        <f t="shared" si="42"/>
        <v>95.333333333333329</v>
      </c>
      <c r="CG70" s="80">
        <f t="shared" si="42"/>
        <v>71.333333333333329</v>
      </c>
      <c r="CH70" s="81">
        <f t="shared" si="9"/>
        <v>1.9333333333333333</v>
      </c>
      <c r="CI70" s="80">
        <f t="shared" si="10"/>
        <v>67.777777777777771</v>
      </c>
      <c r="CJ70" s="5">
        <v>6</v>
      </c>
      <c r="CK70" s="5">
        <v>6</v>
      </c>
      <c r="CL70" s="5">
        <v>6</v>
      </c>
      <c r="CM70" s="5">
        <v>-3</v>
      </c>
      <c r="CN70" s="5">
        <v>-3.8</v>
      </c>
      <c r="CO70" s="5">
        <v>-0.8</v>
      </c>
      <c r="CP70" s="5">
        <v>-5</v>
      </c>
      <c r="CQ70" s="5">
        <v>0.1</v>
      </c>
      <c r="CR70" s="5">
        <v>-5</v>
      </c>
      <c r="CS70" s="81">
        <f t="shared" si="43"/>
        <v>1.3</v>
      </c>
      <c r="CT70" s="81">
        <f t="shared" si="43"/>
        <v>4.6000000000000005</v>
      </c>
      <c r="CU70" s="80">
        <f t="shared" si="44"/>
        <v>87</v>
      </c>
      <c r="CV70" s="80">
        <f t="shared" si="44"/>
        <v>53.999999999999993</v>
      </c>
      <c r="CW70" s="81">
        <f t="shared" si="13"/>
        <v>6</v>
      </c>
      <c r="CX70" s="80">
        <f t="shared" si="14"/>
        <v>0</v>
      </c>
      <c r="CY70" s="80">
        <f t="shared" si="45"/>
        <v>1.0999999999999999</v>
      </c>
      <c r="CZ70" s="80">
        <f t="shared" si="46"/>
        <v>6</v>
      </c>
      <c r="DA70" s="80">
        <f t="shared" si="47"/>
        <v>1.9333333333333333</v>
      </c>
      <c r="DB70" s="80">
        <f t="shared" si="48"/>
        <v>6</v>
      </c>
      <c r="DC70" s="80">
        <f t="shared" si="16"/>
        <v>3.7583333333333333</v>
      </c>
      <c r="DD70" s="80">
        <f t="shared" si="49"/>
        <v>16.5</v>
      </c>
      <c r="DE70" s="80">
        <f t="shared" si="49"/>
        <v>30.125</v>
      </c>
      <c r="DF70" s="80">
        <f t="shared" si="49"/>
        <v>39.5</v>
      </c>
      <c r="DG70" s="80">
        <f t="shared" si="50"/>
        <v>22.333333333333332</v>
      </c>
      <c r="DH70" s="80">
        <f t="shared" si="51"/>
        <v>21.666666666666668</v>
      </c>
      <c r="DI70" s="80">
        <f t="shared" si="52"/>
        <v>0</v>
      </c>
      <c r="DJ70" s="80">
        <f t="shared" si="53"/>
        <v>32.666666666666664</v>
      </c>
      <c r="DK70" s="80">
        <f t="shared" si="54"/>
        <v>47.666666666666664</v>
      </c>
      <c r="DL70" s="80">
        <f t="shared" si="55"/>
        <v>0</v>
      </c>
      <c r="DM70" s="80">
        <f t="shared" si="56"/>
        <v>56</v>
      </c>
      <c r="DN70" s="80">
        <f t="shared" si="57"/>
        <v>49.333333333333336</v>
      </c>
      <c r="DO70" s="80">
        <f t="shared" si="58"/>
        <v>0</v>
      </c>
      <c r="DP70" s="81">
        <f t="shared" si="59"/>
        <v>4.9000000000000004</v>
      </c>
      <c r="DQ70" s="81">
        <f t="shared" si="60"/>
        <v>4.0666666666666664</v>
      </c>
      <c r="DR70" s="81">
        <f t="shared" si="17"/>
        <v>8.9666666666666668</v>
      </c>
    </row>
    <row r="71" spans="1:122">
      <c r="A71" s="5">
        <v>24</v>
      </c>
      <c r="B71" s="13" t="s">
        <v>30</v>
      </c>
      <c r="C71" s="86">
        <v>2.88</v>
      </c>
      <c r="D71" s="85">
        <v>0.6</v>
      </c>
      <c r="E71" s="85">
        <v>22</v>
      </c>
      <c r="F71" s="85">
        <v>34</v>
      </c>
      <c r="G71" s="85">
        <v>78</v>
      </c>
      <c r="H71" s="48">
        <v>1.74</v>
      </c>
      <c r="I71" s="85">
        <v>1.7</v>
      </c>
      <c r="J71" s="85">
        <v>26</v>
      </c>
      <c r="K71" s="85">
        <v>51</v>
      </c>
      <c r="L71" s="85">
        <v>74</v>
      </c>
      <c r="M71" s="48">
        <v>2.4500000000000002</v>
      </c>
      <c r="N71" s="85">
        <v>0.9</v>
      </c>
      <c r="O71" s="85">
        <v>18</v>
      </c>
      <c r="P71" s="85">
        <v>41</v>
      </c>
      <c r="Q71" s="85">
        <v>79</v>
      </c>
      <c r="R71" s="48">
        <v>1.22</v>
      </c>
      <c r="S71" s="85">
        <v>1.2</v>
      </c>
      <c r="T71" s="85">
        <v>34</v>
      </c>
      <c r="U71" s="85">
        <v>34</v>
      </c>
      <c r="V71" s="85">
        <v>35</v>
      </c>
      <c r="W71" s="48">
        <v>1.33</v>
      </c>
      <c r="X71" s="85">
        <v>1</v>
      </c>
      <c r="Y71" s="85">
        <v>33</v>
      </c>
      <c r="Z71" s="85">
        <v>48</v>
      </c>
      <c r="AA71" s="85">
        <v>71</v>
      </c>
      <c r="AB71" s="48">
        <v>1.86</v>
      </c>
      <c r="AC71" s="85">
        <v>0.9</v>
      </c>
      <c r="AD71" s="85">
        <v>30</v>
      </c>
      <c r="AE71" s="85">
        <v>45</v>
      </c>
      <c r="AF71" s="85">
        <v>85</v>
      </c>
      <c r="AG71" s="48">
        <v>2.36</v>
      </c>
      <c r="AH71" s="85">
        <v>1.8</v>
      </c>
      <c r="AI71" s="85">
        <v>23</v>
      </c>
      <c r="AJ71" s="85">
        <v>29</v>
      </c>
      <c r="AK71" s="85">
        <v>70</v>
      </c>
      <c r="AL71" s="48">
        <v>1.84</v>
      </c>
      <c r="AM71" s="85">
        <v>1.4</v>
      </c>
      <c r="AN71" s="85">
        <v>40</v>
      </c>
      <c r="AO71" s="85">
        <v>48</v>
      </c>
      <c r="AP71" s="85">
        <v>66</v>
      </c>
      <c r="AQ71" s="85">
        <v>0.8</v>
      </c>
      <c r="AR71" s="85">
        <v>1</v>
      </c>
      <c r="AS71" s="85">
        <v>0.6</v>
      </c>
      <c r="AT71" s="85">
        <v>-0.9</v>
      </c>
      <c r="AU71" s="85">
        <v>0.1</v>
      </c>
      <c r="AV71" s="85">
        <v>-1.1000000000000001</v>
      </c>
      <c r="AW71" s="85">
        <v>0.7</v>
      </c>
      <c r="AX71" s="85">
        <v>-0.3</v>
      </c>
      <c r="AY71" s="85">
        <v>0.5</v>
      </c>
      <c r="AZ71" s="81">
        <f t="shared" si="37"/>
        <v>0.76666666666666661</v>
      </c>
      <c r="BA71" s="81">
        <f t="shared" si="37"/>
        <v>0.43333333333333329</v>
      </c>
      <c r="BB71" s="80">
        <f t="shared" si="38"/>
        <v>92.333333333333343</v>
      </c>
      <c r="BC71" s="80">
        <f t="shared" si="38"/>
        <v>95.666666666666657</v>
      </c>
      <c r="BD71" s="81">
        <f t="shared" si="2"/>
        <v>0.79999999999999993</v>
      </c>
      <c r="BE71" s="80">
        <f t="shared" si="36"/>
        <v>86.666666666666671</v>
      </c>
      <c r="BF71" s="5">
        <v>1.8</v>
      </c>
      <c r="BG71" s="5">
        <v>1.4</v>
      </c>
      <c r="BH71" s="5">
        <v>0.9</v>
      </c>
      <c r="BI71" s="5">
        <v>1.1000000000000001</v>
      </c>
      <c r="BJ71" s="5">
        <v>-0.1</v>
      </c>
      <c r="BK71" s="5">
        <v>1.1000000000000001</v>
      </c>
      <c r="BL71" s="5">
        <v>0.7</v>
      </c>
      <c r="BM71" s="5">
        <v>0.6</v>
      </c>
      <c r="BN71" s="5">
        <v>1</v>
      </c>
      <c r="BO71" s="81">
        <f t="shared" si="39"/>
        <v>0.93333333333333346</v>
      </c>
      <c r="BP71" s="81">
        <f t="shared" si="39"/>
        <v>0.6</v>
      </c>
      <c r="BQ71" s="80">
        <f t="shared" si="40"/>
        <v>90.666666666666657</v>
      </c>
      <c r="BR71" s="80">
        <f t="shared" si="40"/>
        <v>94</v>
      </c>
      <c r="BS71" s="81">
        <f t="shared" si="5"/>
        <v>1.3666666666666669</v>
      </c>
      <c r="BT71" s="80">
        <f t="shared" si="6"/>
        <v>77.222222222222214</v>
      </c>
      <c r="BU71" s="5">
        <v>2.7</v>
      </c>
      <c r="BV71" s="5">
        <v>2.2000000000000002</v>
      </c>
      <c r="BW71" s="5">
        <v>3.2</v>
      </c>
      <c r="BX71" s="5">
        <v>-0.4</v>
      </c>
      <c r="BY71" s="5">
        <v>1.4</v>
      </c>
      <c r="BZ71" s="5">
        <v>-0.4</v>
      </c>
      <c r="CA71" s="5">
        <v>-0.2</v>
      </c>
      <c r="CB71" s="5">
        <v>-0.3</v>
      </c>
      <c r="CC71" s="5">
        <v>-0.2</v>
      </c>
      <c r="CD71" s="81">
        <f t="shared" si="41"/>
        <v>0.3666666666666667</v>
      </c>
      <c r="CE71" s="81">
        <f t="shared" si="41"/>
        <v>0.6</v>
      </c>
      <c r="CF71" s="80">
        <f t="shared" si="42"/>
        <v>96.333333333333329</v>
      </c>
      <c r="CG71" s="80">
        <f t="shared" si="42"/>
        <v>94</v>
      </c>
      <c r="CH71" s="81">
        <f t="shared" si="9"/>
        <v>2.7000000000000006</v>
      </c>
      <c r="CI71" s="80">
        <f t="shared" si="10"/>
        <v>54.999999999999986</v>
      </c>
      <c r="CJ71" s="5">
        <v>3.1</v>
      </c>
      <c r="CK71" s="5">
        <v>2.2999999999999998</v>
      </c>
      <c r="CL71" s="5">
        <v>4.2</v>
      </c>
      <c r="CM71" s="5">
        <v>0.5</v>
      </c>
      <c r="CN71" s="5">
        <v>3.6</v>
      </c>
      <c r="CO71" s="5">
        <v>-0.2</v>
      </c>
      <c r="CP71" s="5">
        <v>0.3</v>
      </c>
      <c r="CQ71" s="5">
        <v>0.2</v>
      </c>
      <c r="CR71" s="5">
        <v>1.6</v>
      </c>
      <c r="CS71" s="81">
        <f t="shared" si="43"/>
        <v>0.3</v>
      </c>
      <c r="CT71" s="81">
        <f t="shared" si="43"/>
        <v>1.8333333333333333</v>
      </c>
      <c r="CU71" s="80">
        <f t="shared" si="44"/>
        <v>97</v>
      </c>
      <c r="CV71" s="80">
        <f t="shared" si="44"/>
        <v>81.666666666666657</v>
      </c>
      <c r="CW71" s="81">
        <f t="shared" si="13"/>
        <v>3.2000000000000006</v>
      </c>
      <c r="CX71" s="80">
        <f t="shared" si="14"/>
        <v>46.666666666666657</v>
      </c>
      <c r="CY71" s="80">
        <f t="shared" si="45"/>
        <v>0.79999999999999993</v>
      </c>
      <c r="CZ71" s="80">
        <f t="shared" si="46"/>
        <v>1.3666666666666669</v>
      </c>
      <c r="DA71" s="80">
        <f t="shared" si="47"/>
        <v>2.7000000000000006</v>
      </c>
      <c r="DB71" s="80">
        <f t="shared" si="48"/>
        <v>3.2000000000000006</v>
      </c>
      <c r="DC71" s="80">
        <f t="shared" si="16"/>
        <v>2.0166666666666671</v>
      </c>
      <c r="DD71" s="80">
        <f t="shared" si="49"/>
        <v>28.25</v>
      </c>
      <c r="DE71" s="80">
        <f t="shared" si="49"/>
        <v>41.25</v>
      </c>
      <c r="DF71" s="80">
        <f t="shared" si="49"/>
        <v>69.75</v>
      </c>
      <c r="DG71" s="80">
        <f t="shared" si="50"/>
        <v>29.333333333333332</v>
      </c>
      <c r="DH71" s="80">
        <f t="shared" si="51"/>
        <v>32.333333333333336</v>
      </c>
      <c r="DI71" s="80">
        <f t="shared" si="52"/>
        <v>20.5</v>
      </c>
      <c r="DJ71" s="80">
        <f t="shared" si="53"/>
        <v>44.333333333333336</v>
      </c>
      <c r="DK71" s="80">
        <f t="shared" si="54"/>
        <v>42.333333333333336</v>
      </c>
      <c r="DL71" s="80">
        <f t="shared" si="55"/>
        <v>35</v>
      </c>
      <c r="DM71" s="80">
        <f t="shared" si="56"/>
        <v>72.666666666666671</v>
      </c>
      <c r="DN71" s="80">
        <f t="shared" si="57"/>
        <v>63.666666666666664</v>
      </c>
      <c r="DO71" s="80">
        <f t="shared" si="58"/>
        <v>74.5</v>
      </c>
      <c r="DP71" s="81">
        <f t="shared" si="59"/>
        <v>0.56666666666666698</v>
      </c>
      <c r="DQ71" s="81">
        <f t="shared" si="60"/>
        <v>0.5</v>
      </c>
      <c r="DR71" s="81">
        <f t="shared" si="17"/>
        <v>1.0666666666666669</v>
      </c>
    </row>
    <row r="72" spans="1:122" s="26" customFormat="1">
      <c r="A72" s="31">
        <v>24</v>
      </c>
      <c r="B72" s="32" t="s">
        <v>33</v>
      </c>
      <c r="C72" s="88">
        <v>1.39</v>
      </c>
      <c r="D72" s="80">
        <v>1.2</v>
      </c>
      <c r="E72" s="80">
        <v>37</v>
      </c>
      <c r="F72" s="80">
        <v>44</v>
      </c>
      <c r="G72" s="80">
        <v>67</v>
      </c>
      <c r="H72" s="81">
        <v>0.63</v>
      </c>
      <c r="I72" s="80">
        <v>0.9</v>
      </c>
      <c r="J72" s="80">
        <v>18</v>
      </c>
      <c r="K72" s="80">
        <v>29</v>
      </c>
      <c r="L72" s="80">
        <v>67</v>
      </c>
      <c r="M72" s="81">
        <v>1.38</v>
      </c>
      <c r="N72" s="80">
        <v>3.2</v>
      </c>
      <c r="O72" s="80">
        <v>24</v>
      </c>
      <c r="P72" s="80">
        <v>32</v>
      </c>
      <c r="Q72" s="80">
        <v>71</v>
      </c>
      <c r="R72" s="81">
        <v>2.3199999999999998</v>
      </c>
      <c r="S72" s="80">
        <v>1.9</v>
      </c>
      <c r="T72" s="80">
        <v>26</v>
      </c>
      <c r="U72" s="80">
        <v>52</v>
      </c>
      <c r="V72" s="80">
        <v>63</v>
      </c>
      <c r="W72" s="81">
        <v>0.56000000000000005</v>
      </c>
      <c r="X72" s="80">
        <v>3</v>
      </c>
      <c r="Y72" s="80">
        <v>32</v>
      </c>
      <c r="Z72" s="80">
        <v>53</v>
      </c>
      <c r="AA72" s="80">
        <v>76</v>
      </c>
      <c r="AB72" s="81">
        <v>1.59</v>
      </c>
      <c r="AC72" s="80">
        <v>0.9</v>
      </c>
      <c r="AD72" s="80">
        <v>22</v>
      </c>
      <c r="AE72" s="80">
        <v>22</v>
      </c>
      <c r="AF72" s="80">
        <v>0</v>
      </c>
      <c r="AG72" s="81">
        <v>0.41</v>
      </c>
      <c r="AH72" s="80">
        <v>2.7</v>
      </c>
      <c r="AI72" s="80">
        <v>33</v>
      </c>
      <c r="AJ72" s="80">
        <v>42</v>
      </c>
      <c r="AK72" s="80">
        <v>34</v>
      </c>
      <c r="AL72" s="81">
        <v>1.86</v>
      </c>
      <c r="AM72" s="80">
        <v>1.7</v>
      </c>
      <c r="AN72" s="80">
        <v>42</v>
      </c>
      <c r="AO72" s="80">
        <v>61</v>
      </c>
      <c r="AP72" s="80">
        <v>79</v>
      </c>
      <c r="AQ72" s="80">
        <v>0.7</v>
      </c>
      <c r="AR72" s="80">
        <v>0.4</v>
      </c>
      <c r="AS72" s="80">
        <v>0.3</v>
      </c>
      <c r="AT72" s="80">
        <v>0</v>
      </c>
      <c r="AU72" s="80">
        <v>-2</v>
      </c>
      <c r="AV72" s="80">
        <v>0.9</v>
      </c>
      <c r="AW72" s="80">
        <v>-1.7</v>
      </c>
      <c r="AX72" s="80">
        <v>0.8</v>
      </c>
      <c r="AY72" s="80">
        <v>-1.7</v>
      </c>
      <c r="AZ72" s="81">
        <f t="shared" si="37"/>
        <v>0.56666666666666676</v>
      </c>
      <c r="BA72" s="81">
        <f t="shared" si="37"/>
        <v>1.8</v>
      </c>
      <c r="BB72" s="80">
        <f t="shared" si="38"/>
        <v>94.333333333333343</v>
      </c>
      <c r="BC72" s="80">
        <f t="shared" si="38"/>
        <v>82</v>
      </c>
      <c r="BD72" s="81">
        <f t="shared" si="2"/>
        <v>0.46666666666666673</v>
      </c>
      <c r="BE72" s="80">
        <f t="shared" si="36"/>
        <v>92.222222222222214</v>
      </c>
      <c r="BF72" s="31">
        <v>1.4</v>
      </c>
      <c r="BG72" s="31">
        <v>2</v>
      </c>
      <c r="BH72" s="31">
        <v>1.2</v>
      </c>
      <c r="BI72" s="31">
        <v>0.5</v>
      </c>
      <c r="BJ72" s="31">
        <v>-1.4</v>
      </c>
      <c r="BK72" s="31">
        <v>1.7</v>
      </c>
      <c r="BL72" s="31">
        <v>-0.2</v>
      </c>
      <c r="BM72" s="31">
        <v>0.4</v>
      </c>
      <c r="BN72" s="31">
        <v>-1.1000000000000001</v>
      </c>
      <c r="BO72" s="81">
        <f t="shared" si="39"/>
        <v>0.8666666666666667</v>
      </c>
      <c r="BP72" s="81">
        <f t="shared" si="39"/>
        <v>0.9</v>
      </c>
      <c r="BQ72" s="80">
        <f t="shared" si="40"/>
        <v>91.333333333333329</v>
      </c>
      <c r="BR72" s="80">
        <f t="shared" si="40"/>
        <v>91</v>
      </c>
      <c r="BS72" s="81">
        <f t="shared" si="5"/>
        <v>1.5333333333333332</v>
      </c>
      <c r="BT72" s="80">
        <f t="shared" si="6"/>
        <v>74.444444444444443</v>
      </c>
      <c r="BU72" s="31">
        <v>1.5</v>
      </c>
      <c r="BV72" s="31">
        <v>1.5</v>
      </c>
      <c r="BW72" s="31">
        <v>1.6</v>
      </c>
      <c r="BX72" s="31">
        <v>0.6</v>
      </c>
      <c r="BY72" s="31">
        <v>-2.2999999999999998</v>
      </c>
      <c r="BZ72" s="31">
        <v>0.5</v>
      </c>
      <c r="CA72" s="31">
        <v>-1.4</v>
      </c>
      <c r="CB72" s="31">
        <v>2.5</v>
      </c>
      <c r="CC72" s="31">
        <v>-0.8</v>
      </c>
      <c r="CD72" s="81">
        <f t="shared" si="41"/>
        <v>1.2</v>
      </c>
      <c r="CE72" s="81">
        <f t="shared" si="41"/>
        <v>1.5</v>
      </c>
      <c r="CF72" s="80">
        <f t="shared" si="42"/>
        <v>88</v>
      </c>
      <c r="CG72" s="80">
        <f t="shared" si="42"/>
        <v>85</v>
      </c>
      <c r="CH72" s="81">
        <f t="shared" si="9"/>
        <v>1.5333333333333332</v>
      </c>
      <c r="CI72" s="80">
        <f t="shared" si="10"/>
        <v>74.444444444444443</v>
      </c>
      <c r="CJ72" s="31">
        <v>6</v>
      </c>
      <c r="CK72" s="31">
        <v>4.2</v>
      </c>
      <c r="CL72" s="31">
        <v>6</v>
      </c>
      <c r="CM72" s="31">
        <v>1.1000000000000001</v>
      </c>
      <c r="CN72" s="31">
        <v>-1.1000000000000001</v>
      </c>
      <c r="CO72" s="31">
        <v>2.7</v>
      </c>
      <c r="CP72" s="31">
        <v>-2.6</v>
      </c>
      <c r="CQ72" s="31">
        <v>1.3</v>
      </c>
      <c r="CR72" s="31">
        <v>-2.2999999999999998</v>
      </c>
      <c r="CS72" s="81">
        <f t="shared" si="43"/>
        <v>1.7000000000000002</v>
      </c>
      <c r="CT72" s="81">
        <f t="shared" si="43"/>
        <v>2</v>
      </c>
      <c r="CU72" s="80">
        <f t="shared" si="44"/>
        <v>83</v>
      </c>
      <c r="CV72" s="80">
        <f t="shared" si="44"/>
        <v>80</v>
      </c>
      <c r="CW72" s="81">
        <f t="shared" si="13"/>
        <v>5.3999999999999995</v>
      </c>
      <c r="CX72" s="80">
        <f t="shared" si="14"/>
        <v>10.000000000000014</v>
      </c>
      <c r="CY72" s="80">
        <f t="shared" si="45"/>
        <v>0.46666666666666673</v>
      </c>
      <c r="CZ72" s="80">
        <f t="shared" si="46"/>
        <v>1.5333333333333332</v>
      </c>
      <c r="DA72" s="80">
        <f t="shared" si="47"/>
        <v>1.5333333333333332</v>
      </c>
      <c r="DB72" s="80">
        <f t="shared" si="48"/>
        <v>5.3999999999999995</v>
      </c>
      <c r="DC72" s="80">
        <f t="shared" si="16"/>
        <v>2.2333333333333334</v>
      </c>
      <c r="DD72" s="80">
        <f t="shared" si="49"/>
        <v>29.25</v>
      </c>
      <c r="DE72" s="80">
        <f t="shared" si="49"/>
        <v>41.875</v>
      </c>
      <c r="DF72" s="80">
        <f t="shared" si="49"/>
        <v>57.125</v>
      </c>
      <c r="DG72" s="80">
        <f t="shared" si="50"/>
        <v>32.333333333333336</v>
      </c>
      <c r="DH72" s="80">
        <f t="shared" si="51"/>
        <v>26.666666666666668</v>
      </c>
      <c r="DI72" s="80">
        <f t="shared" si="52"/>
        <v>28.5</v>
      </c>
      <c r="DJ72" s="80">
        <f t="shared" si="53"/>
        <v>44.666666666666664</v>
      </c>
      <c r="DK72" s="80">
        <f t="shared" si="54"/>
        <v>42.333333333333336</v>
      </c>
      <c r="DL72" s="80">
        <f t="shared" si="55"/>
        <v>37</v>
      </c>
      <c r="DM72" s="80">
        <f t="shared" si="56"/>
        <v>71</v>
      </c>
      <c r="DN72" s="80">
        <f t="shared" si="57"/>
        <v>46.333333333333336</v>
      </c>
      <c r="DO72" s="80">
        <f t="shared" si="58"/>
        <v>52.5</v>
      </c>
      <c r="DP72" s="81">
        <f t="shared" si="59"/>
        <v>1.0666666666666664</v>
      </c>
      <c r="DQ72" s="81">
        <f t="shared" si="60"/>
        <v>3.8666666666666663</v>
      </c>
      <c r="DR72" s="81">
        <f t="shared" si="17"/>
        <v>4.9333333333333327</v>
      </c>
    </row>
    <row r="73" spans="1:122">
      <c r="A73" s="5">
        <v>31</v>
      </c>
      <c r="B73" s="8" t="s">
        <v>79</v>
      </c>
      <c r="C73" s="86">
        <v>0</v>
      </c>
      <c r="D73" s="85">
        <v>0</v>
      </c>
      <c r="E73" s="85">
        <v>0</v>
      </c>
      <c r="F73" s="85">
        <v>0</v>
      </c>
      <c r="G73" s="85">
        <v>0</v>
      </c>
      <c r="H73" s="48">
        <v>0.52</v>
      </c>
      <c r="I73" s="85">
        <v>1.4</v>
      </c>
      <c r="J73" s="85">
        <v>26</v>
      </c>
      <c r="K73" s="85">
        <v>36</v>
      </c>
      <c r="L73" s="85">
        <v>65</v>
      </c>
      <c r="M73" s="48">
        <v>1.41</v>
      </c>
      <c r="N73" s="85">
        <v>2.5</v>
      </c>
      <c r="O73" s="85">
        <v>53</v>
      </c>
      <c r="P73" s="85">
        <v>53</v>
      </c>
      <c r="Q73" s="85">
        <v>78</v>
      </c>
      <c r="R73" s="48">
        <v>0.97</v>
      </c>
      <c r="S73" s="85">
        <v>1.9</v>
      </c>
      <c r="T73" s="85">
        <v>80</v>
      </c>
      <c r="U73" s="85">
        <v>80</v>
      </c>
      <c r="V73" s="85">
        <v>80</v>
      </c>
      <c r="W73" s="48">
        <v>1.44</v>
      </c>
      <c r="X73" s="85">
        <v>1.3</v>
      </c>
      <c r="Y73" s="85">
        <v>79</v>
      </c>
      <c r="Z73" s="85">
        <v>81</v>
      </c>
      <c r="AA73" s="85">
        <v>89</v>
      </c>
      <c r="AB73" s="48">
        <v>0.26</v>
      </c>
      <c r="AC73" s="85">
        <v>1.5</v>
      </c>
      <c r="AD73" s="85">
        <v>43</v>
      </c>
      <c r="AE73" s="85">
        <v>70</v>
      </c>
      <c r="AF73" s="85">
        <v>70</v>
      </c>
      <c r="AG73" s="48">
        <v>1.1299999999999999</v>
      </c>
      <c r="AH73" s="85">
        <v>2.1</v>
      </c>
      <c r="AI73" s="85">
        <v>48</v>
      </c>
      <c r="AJ73" s="85">
        <v>50</v>
      </c>
      <c r="AK73" s="85">
        <v>70</v>
      </c>
      <c r="AL73" s="48">
        <v>0</v>
      </c>
      <c r="AM73" s="85">
        <v>0</v>
      </c>
      <c r="AN73" s="85">
        <v>0</v>
      </c>
      <c r="AO73" s="85">
        <v>0</v>
      </c>
      <c r="AP73" s="85">
        <v>0</v>
      </c>
      <c r="AQ73" s="85">
        <v>0.3</v>
      </c>
      <c r="AR73" s="85">
        <v>0.1</v>
      </c>
      <c r="AS73" s="85">
        <v>0.2</v>
      </c>
      <c r="AT73" s="85">
        <v>-0.6</v>
      </c>
      <c r="AU73" s="85">
        <v>-0.2</v>
      </c>
      <c r="AV73" s="85">
        <v>-0.6</v>
      </c>
      <c r="AW73" s="85">
        <v>-1.1000000000000001</v>
      </c>
      <c r="AX73" s="85">
        <v>-0.6</v>
      </c>
      <c r="AY73" s="85">
        <v>-1.4</v>
      </c>
      <c r="AZ73" s="81">
        <f t="shared" si="37"/>
        <v>0.6</v>
      </c>
      <c r="BA73" s="81">
        <f t="shared" si="37"/>
        <v>0.9</v>
      </c>
      <c r="BB73" s="80">
        <f t="shared" si="38"/>
        <v>94</v>
      </c>
      <c r="BC73" s="80">
        <f t="shared" si="38"/>
        <v>91</v>
      </c>
      <c r="BD73" s="81">
        <f t="shared" si="2"/>
        <v>0.20000000000000004</v>
      </c>
      <c r="BE73" s="80">
        <f t="shared" si="36"/>
        <v>96.666666666666671</v>
      </c>
      <c r="BF73" s="5">
        <v>0.3</v>
      </c>
      <c r="BG73" s="5">
        <v>0.3</v>
      </c>
      <c r="BH73" s="5">
        <v>0.4</v>
      </c>
      <c r="BI73" s="5">
        <v>-0.6</v>
      </c>
      <c r="BJ73" s="5">
        <v>-0.8</v>
      </c>
      <c r="BK73" s="5">
        <v>-0.4</v>
      </c>
      <c r="BL73" s="5">
        <v>-0.8</v>
      </c>
      <c r="BM73" s="5">
        <v>-0.5</v>
      </c>
      <c r="BN73" s="5">
        <v>-0.5</v>
      </c>
      <c r="BO73" s="81">
        <f t="shared" si="39"/>
        <v>0.5</v>
      </c>
      <c r="BP73" s="81">
        <f t="shared" si="39"/>
        <v>0.70000000000000007</v>
      </c>
      <c r="BQ73" s="80">
        <f t="shared" si="40"/>
        <v>95</v>
      </c>
      <c r="BR73" s="80">
        <f t="shared" si="40"/>
        <v>93</v>
      </c>
      <c r="BS73" s="81">
        <f t="shared" si="5"/>
        <v>0.33333333333333331</v>
      </c>
      <c r="BT73" s="80">
        <f t="shared" si="6"/>
        <v>94.444444444444443</v>
      </c>
      <c r="BU73" s="5">
        <v>0.3</v>
      </c>
      <c r="BV73" s="5">
        <v>0.3</v>
      </c>
      <c r="BW73" s="5">
        <v>0.2</v>
      </c>
      <c r="BX73" s="5">
        <v>-0.2</v>
      </c>
      <c r="BY73" s="5">
        <v>-1.1000000000000001</v>
      </c>
      <c r="BZ73" s="5">
        <v>-0.2</v>
      </c>
      <c r="CA73" s="5">
        <v>-0.8</v>
      </c>
      <c r="CB73" s="5">
        <v>-0.2</v>
      </c>
      <c r="CC73" s="5">
        <v>-0.8</v>
      </c>
      <c r="CD73" s="81">
        <f t="shared" si="41"/>
        <v>0.20000000000000004</v>
      </c>
      <c r="CE73" s="81">
        <f t="shared" si="41"/>
        <v>0.9</v>
      </c>
      <c r="CF73" s="80">
        <f t="shared" si="42"/>
        <v>98</v>
      </c>
      <c r="CG73" s="80">
        <f t="shared" si="42"/>
        <v>91</v>
      </c>
      <c r="CH73" s="81">
        <f t="shared" si="9"/>
        <v>0.26666666666666666</v>
      </c>
      <c r="CI73" s="80">
        <f t="shared" si="10"/>
        <v>95.555555555555557</v>
      </c>
      <c r="CJ73" s="5">
        <v>0.4</v>
      </c>
      <c r="CK73" s="5">
        <v>0.5</v>
      </c>
      <c r="CL73" s="5">
        <v>0.5</v>
      </c>
      <c r="CM73" s="5">
        <v>-1</v>
      </c>
      <c r="CN73" s="5">
        <v>-1.1000000000000001</v>
      </c>
      <c r="CO73" s="5">
        <v>-0.8</v>
      </c>
      <c r="CP73" s="5">
        <v>-1.1000000000000001</v>
      </c>
      <c r="CQ73" s="5">
        <v>-0.8</v>
      </c>
      <c r="CR73" s="5">
        <v>0</v>
      </c>
      <c r="CS73" s="81">
        <f t="shared" si="43"/>
        <v>0.8666666666666667</v>
      </c>
      <c r="CT73" s="81">
        <f t="shared" si="43"/>
        <v>0.73333333333333339</v>
      </c>
      <c r="CU73" s="80">
        <f t="shared" si="44"/>
        <v>91.333333333333329</v>
      </c>
      <c r="CV73" s="80">
        <f t="shared" si="44"/>
        <v>92.666666666666657</v>
      </c>
      <c r="CW73" s="81">
        <f t="shared" si="13"/>
        <v>0.46666666666666662</v>
      </c>
      <c r="CX73" s="80">
        <f t="shared" si="14"/>
        <v>92.222222222222229</v>
      </c>
      <c r="CY73" s="80">
        <f t="shared" si="45"/>
        <v>0.20000000000000004</v>
      </c>
      <c r="CZ73" s="80">
        <f t="shared" si="46"/>
        <v>0.33333333333333331</v>
      </c>
      <c r="DA73" s="80">
        <f t="shared" si="47"/>
        <v>0.26666666666666666</v>
      </c>
      <c r="DB73" s="80">
        <f t="shared" si="48"/>
        <v>0.46666666666666662</v>
      </c>
      <c r="DC73" s="80">
        <f t="shared" si="16"/>
        <v>0.31666666666666665</v>
      </c>
      <c r="DD73" s="80">
        <f t="shared" si="49"/>
        <v>41.125</v>
      </c>
      <c r="DE73" s="80">
        <f t="shared" si="49"/>
        <v>46.25</v>
      </c>
      <c r="DF73" s="80">
        <f t="shared" si="49"/>
        <v>56.5</v>
      </c>
      <c r="DG73" s="80">
        <f t="shared" si="50"/>
        <v>8.6666666666666661</v>
      </c>
      <c r="DH73" s="80">
        <f t="shared" si="51"/>
        <v>67.333333333333329</v>
      </c>
      <c r="DI73" s="80">
        <f t="shared" si="52"/>
        <v>50.5</v>
      </c>
      <c r="DJ73" s="80">
        <f t="shared" si="53"/>
        <v>12</v>
      </c>
      <c r="DK73" s="80">
        <f t="shared" si="54"/>
        <v>77</v>
      </c>
      <c r="DL73" s="80">
        <f t="shared" si="55"/>
        <v>51.5</v>
      </c>
      <c r="DM73" s="80">
        <f t="shared" si="56"/>
        <v>21.666666666666668</v>
      </c>
      <c r="DN73" s="80">
        <f t="shared" si="57"/>
        <v>79.666666666666671</v>
      </c>
      <c r="DO73" s="80">
        <f t="shared" si="58"/>
        <v>74</v>
      </c>
      <c r="DP73" s="81">
        <f t="shared" si="59"/>
        <v>0.13333333333333328</v>
      </c>
      <c r="DQ73" s="81">
        <f t="shared" si="60"/>
        <v>0.19999999999999996</v>
      </c>
      <c r="DR73" s="81">
        <f t="shared" si="17"/>
        <v>0.33333333333333326</v>
      </c>
    </row>
    <row r="74" spans="1:122">
      <c r="A74" s="5">
        <v>31</v>
      </c>
      <c r="B74" s="8" t="s">
        <v>31</v>
      </c>
      <c r="C74" s="86">
        <v>0.94</v>
      </c>
      <c r="D74" s="85">
        <v>2.4</v>
      </c>
      <c r="E74" s="85">
        <v>44</v>
      </c>
      <c r="F74" s="85">
        <v>69</v>
      </c>
      <c r="G74" s="85">
        <v>75</v>
      </c>
      <c r="H74" s="48">
        <v>0.71</v>
      </c>
      <c r="I74" s="85">
        <v>2.6</v>
      </c>
      <c r="J74" s="85">
        <v>49</v>
      </c>
      <c r="K74" s="85">
        <v>59</v>
      </c>
      <c r="L74" s="85">
        <v>84</v>
      </c>
      <c r="M74" s="48">
        <v>0.63</v>
      </c>
      <c r="N74" s="85">
        <v>1.9</v>
      </c>
      <c r="O74" s="85">
        <v>53</v>
      </c>
      <c r="P74" s="85">
        <v>62</v>
      </c>
      <c r="Q74" s="85">
        <v>93</v>
      </c>
      <c r="R74" s="48">
        <v>0.87</v>
      </c>
      <c r="S74" s="85">
        <v>4.2</v>
      </c>
      <c r="T74" s="85">
        <v>103</v>
      </c>
      <c r="U74" s="85">
        <v>103</v>
      </c>
      <c r="V74" s="85">
        <v>85</v>
      </c>
      <c r="W74" s="48">
        <v>0.51</v>
      </c>
      <c r="X74" s="85">
        <v>3.2</v>
      </c>
      <c r="Y74" s="85">
        <v>84</v>
      </c>
      <c r="Z74" s="85">
        <v>84</v>
      </c>
      <c r="AA74" s="85">
        <v>88</v>
      </c>
      <c r="AB74" s="48">
        <v>0.46</v>
      </c>
      <c r="AC74" s="85">
        <v>5.4</v>
      </c>
      <c r="AD74" s="85">
        <v>80</v>
      </c>
      <c r="AE74" s="85">
        <v>83</v>
      </c>
      <c r="AF74" s="85">
        <v>67</v>
      </c>
      <c r="AG74" s="48">
        <v>0.96</v>
      </c>
      <c r="AH74" s="85">
        <v>3.8</v>
      </c>
      <c r="AI74" s="85">
        <v>49</v>
      </c>
      <c r="AJ74" s="85">
        <v>58</v>
      </c>
      <c r="AK74" s="85">
        <v>48</v>
      </c>
      <c r="AL74" s="48">
        <v>2.02</v>
      </c>
      <c r="AM74" s="85">
        <v>3.4</v>
      </c>
      <c r="AN74" s="85">
        <v>3.7</v>
      </c>
      <c r="AO74" s="85">
        <v>42</v>
      </c>
      <c r="AP74" s="85">
        <v>60</v>
      </c>
      <c r="AQ74" s="85">
        <v>0.3</v>
      </c>
      <c r="AR74" s="85">
        <v>0.4</v>
      </c>
      <c r="AS74" s="85">
        <v>0.6</v>
      </c>
      <c r="AT74" s="85">
        <v>0.1</v>
      </c>
      <c r="AU74" s="85">
        <v>0.6</v>
      </c>
      <c r="AV74" s="85">
        <v>0</v>
      </c>
      <c r="AW74" s="85">
        <v>0.9</v>
      </c>
      <c r="AX74" s="85">
        <v>-0.2</v>
      </c>
      <c r="AY74" s="85">
        <v>2.2999999999999998</v>
      </c>
      <c r="AZ74" s="81">
        <f t="shared" si="37"/>
        <v>0.10000000000000002</v>
      </c>
      <c r="BA74" s="81">
        <f t="shared" si="37"/>
        <v>1.2666666666666666</v>
      </c>
      <c r="BB74" s="80">
        <f t="shared" si="38"/>
        <v>99</v>
      </c>
      <c r="BC74" s="80">
        <f t="shared" si="38"/>
        <v>87.333333333333343</v>
      </c>
      <c r="BD74" s="81">
        <f t="shared" si="2"/>
        <v>0.43333333333333329</v>
      </c>
      <c r="BE74" s="80">
        <f t="shared" si="36"/>
        <v>92.777777777777771</v>
      </c>
      <c r="BF74" s="5">
        <v>0.7</v>
      </c>
      <c r="BG74" s="5">
        <v>0.4</v>
      </c>
      <c r="BH74" s="5">
        <v>0.5</v>
      </c>
      <c r="BI74" s="5">
        <v>0.2</v>
      </c>
      <c r="BJ74" s="5">
        <v>2</v>
      </c>
      <c r="BK74" s="5">
        <v>0.2</v>
      </c>
      <c r="BL74" s="5">
        <v>1.5</v>
      </c>
      <c r="BM74" s="5">
        <v>-0.2</v>
      </c>
      <c r="BN74" s="5">
        <v>0.9</v>
      </c>
      <c r="BO74" s="81">
        <f t="shared" si="39"/>
        <v>0.20000000000000004</v>
      </c>
      <c r="BP74" s="81">
        <f t="shared" si="39"/>
        <v>1.4666666666666668</v>
      </c>
      <c r="BQ74" s="80">
        <f t="shared" si="40"/>
        <v>98</v>
      </c>
      <c r="BR74" s="80">
        <f t="shared" si="40"/>
        <v>85.333333333333329</v>
      </c>
      <c r="BS74" s="81">
        <f t="shared" si="5"/>
        <v>0.53333333333333333</v>
      </c>
      <c r="BT74" s="80">
        <f t="shared" si="6"/>
        <v>91.111111111111114</v>
      </c>
      <c r="BU74" s="5">
        <v>0.5</v>
      </c>
      <c r="BV74" s="5">
        <v>0.4</v>
      </c>
      <c r="BW74" s="5">
        <v>0.4</v>
      </c>
      <c r="BX74" s="5">
        <v>0.1</v>
      </c>
      <c r="BY74" s="5">
        <v>1.2</v>
      </c>
      <c r="BZ74" s="5">
        <v>0.2</v>
      </c>
      <c r="CA74" s="5">
        <v>0.9</v>
      </c>
      <c r="CB74" s="5">
        <v>0.2</v>
      </c>
      <c r="CC74" s="5">
        <v>1.2</v>
      </c>
      <c r="CD74" s="81">
        <f t="shared" si="41"/>
        <v>0.16666666666666666</v>
      </c>
      <c r="CE74" s="81">
        <f t="shared" si="41"/>
        <v>1.0999999999999999</v>
      </c>
      <c r="CF74" s="80">
        <f t="shared" si="42"/>
        <v>98.333333333333343</v>
      </c>
      <c r="CG74" s="80">
        <f t="shared" si="42"/>
        <v>89</v>
      </c>
      <c r="CH74" s="81">
        <f t="shared" si="9"/>
        <v>0.43333333333333335</v>
      </c>
      <c r="CI74" s="80">
        <f t="shared" si="10"/>
        <v>92.777777777777771</v>
      </c>
      <c r="CJ74" s="5">
        <v>0.7</v>
      </c>
      <c r="CK74" s="5">
        <v>0.8</v>
      </c>
      <c r="CL74" s="5">
        <v>0.4</v>
      </c>
      <c r="CM74" s="5">
        <v>0.5</v>
      </c>
      <c r="CN74" s="5">
        <v>1.5</v>
      </c>
      <c r="CO74" s="5">
        <v>0.6</v>
      </c>
      <c r="CP74" s="5">
        <v>1.2</v>
      </c>
      <c r="CQ74" s="5">
        <v>0.3</v>
      </c>
      <c r="CR74" s="5">
        <v>0.9</v>
      </c>
      <c r="CS74" s="81">
        <f t="shared" si="43"/>
        <v>0.46666666666666673</v>
      </c>
      <c r="CT74" s="81">
        <f t="shared" si="43"/>
        <v>1.2</v>
      </c>
      <c r="CU74" s="80">
        <f t="shared" si="44"/>
        <v>95.333333333333329</v>
      </c>
      <c r="CV74" s="80">
        <f t="shared" si="44"/>
        <v>88</v>
      </c>
      <c r="CW74" s="81">
        <f t="shared" si="13"/>
        <v>0.6333333333333333</v>
      </c>
      <c r="CX74" s="80">
        <f t="shared" si="14"/>
        <v>89.444444444444443</v>
      </c>
      <c r="CY74" s="80">
        <f t="shared" si="45"/>
        <v>0.43333333333333329</v>
      </c>
      <c r="CZ74" s="80">
        <f t="shared" si="46"/>
        <v>0.53333333333333333</v>
      </c>
      <c r="DA74" s="80">
        <f t="shared" si="47"/>
        <v>0.43333333333333335</v>
      </c>
      <c r="DB74" s="80">
        <f t="shared" si="48"/>
        <v>0.6333333333333333</v>
      </c>
      <c r="DC74" s="80">
        <f t="shared" si="16"/>
        <v>0.5083333333333333</v>
      </c>
      <c r="DD74" s="80">
        <f t="shared" si="49"/>
        <v>58.212499999999999</v>
      </c>
      <c r="DE74" s="80">
        <f t="shared" si="49"/>
        <v>70</v>
      </c>
      <c r="DF74" s="80">
        <f t="shared" si="49"/>
        <v>75</v>
      </c>
      <c r="DG74" s="80">
        <f t="shared" si="50"/>
        <v>32.233333333333334</v>
      </c>
      <c r="DH74" s="80">
        <f t="shared" si="51"/>
        <v>89</v>
      </c>
      <c r="DI74" s="80">
        <f t="shared" si="52"/>
        <v>51</v>
      </c>
      <c r="DJ74" s="80">
        <f t="shared" si="53"/>
        <v>56.666666666666664</v>
      </c>
      <c r="DK74" s="80">
        <f t="shared" si="54"/>
        <v>90</v>
      </c>
      <c r="DL74" s="80">
        <f t="shared" si="55"/>
        <v>60</v>
      </c>
      <c r="DM74" s="80">
        <f t="shared" si="56"/>
        <v>73</v>
      </c>
      <c r="DN74" s="80">
        <f t="shared" si="57"/>
        <v>80</v>
      </c>
      <c r="DO74" s="80">
        <f t="shared" si="58"/>
        <v>70.5</v>
      </c>
      <c r="DP74" s="81">
        <f t="shared" si="59"/>
        <v>0.10000000000000003</v>
      </c>
      <c r="DQ74" s="81">
        <f t="shared" si="60"/>
        <v>0.19999999999999996</v>
      </c>
      <c r="DR74" s="81">
        <f t="shared" si="17"/>
        <v>0.3</v>
      </c>
    </row>
    <row r="75" spans="1:122" s="26" customFormat="1">
      <c r="A75" s="34">
        <v>31</v>
      </c>
      <c r="B75" s="18" t="s">
        <v>32</v>
      </c>
      <c r="C75" s="87"/>
      <c r="D75" s="78"/>
      <c r="E75" s="78"/>
      <c r="F75" s="78"/>
      <c r="G75" s="78"/>
      <c r="H75" s="79"/>
      <c r="I75" s="78"/>
      <c r="J75" s="78"/>
      <c r="K75" s="78"/>
      <c r="L75" s="78"/>
      <c r="M75" s="79"/>
      <c r="N75" s="78"/>
      <c r="O75" s="78"/>
      <c r="P75" s="78"/>
      <c r="Q75" s="78"/>
      <c r="R75" s="79"/>
      <c r="S75" s="78"/>
      <c r="T75" s="78"/>
      <c r="U75" s="78"/>
      <c r="V75" s="78"/>
      <c r="W75" s="79"/>
      <c r="X75" s="78"/>
      <c r="Y75" s="78"/>
      <c r="Z75" s="78"/>
      <c r="AA75" s="78"/>
      <c r="AB75" s="79"/>
      <c r="AC75" s="78"/>
      <c r="AD75" s="78"/>
      <c r="AE75" s="78"/>
      <c r="AF75" s="78"/>
      <c r="AG75" s="79"/>
      <c r="AH75" s="78"/>
      <c r="AI75" s="78"/>
      <c r="AJ75" s="78"/>
      <c r="AK75" s="78"/>
      <c r="AL75" s="79"/>
      <c r="AM75" s="78"/>
      <c r="AN75" s="78"/>
      <c r="AO75" s="78"/>
      <c r="AP75" s="78"/>
      <c r="AQ75" s="78"/>
      <c r="AR75" s="78"/>
      <c r="AS75" s="78"/>
      <c r="AT75" s="78"/>
      <c r="AU75" s="78"/>
      <c r="AV75" s="78"/>
      <c r="AW75" s="78"/>
      <c r="AX75" s="78"/>
      <c r="AY75" s="78"/>
      <c r="AZ75" s="79"/>
      <c r="BA75" s="79"/>
      <c r="BB75" s="78"/>
      <c r="BC75" s="78"/>
      <c r="BD75" s="79"/>
      <c r="BE75" s="78"/>
      <c r="BF75" s="34"/>
      <c r="BG75" s="34"/>
      <c r="BH75" s="34"/>
      <c r="BI75" s="34"/>
      <c r="BJ75" s="34"/>
      <c r="BK75" s="34"/>
      <c r="BL75" s="34"/>
      <c r="BM75" s="34"/>
      <c r="BN75" s="34"/>
      <c r="BO75" s="79"/>
      <c r="BP75" s="79"/>
      <c r="BQ75" s="78"/>
      <c r="BR75" s="78"/>
      <c r="BS75" s="79"/>
      <c r="BT75" s="78"/>
      <c r="BU75" s="34"/>
      <c r="BV75" s="34"/>
      <c r="BW75" s="34"/>
      <c r="BX75" s="34"/>
      <c r="BY75" s="34"/>
      <c r="BZ75" s="34"/>
      <c r="CA75" s="34"/>
      <c r="CB75" s="34"/>
      <c r="CC75" s="34"/>
      <c r="CD75" s="79"/>
      <c r="CE75" s="79"/>
      <c r="CF75" s="78"/>
      <c r="CG75" s="78"/>
      <c r="CH75" s="79"/>
      <c r="CI75" s="78"/>
      <c r="CJ75" s="34"/>
      <c r="CK75" s="34"/>
      <c r="CL75" s="34"/>
      <c r="CM75" s="34"/>
      <c r="CN75" s="34"/>
      <c r="CO75" s="34"/>
      <c r="CP75" s="34"/>
      <c r="CQ75" s="34"/>
      <c r="CR75" s="34"/>
      <c r="CS75" s="79"/>
      <c r="CT75" s="79"/>
      <c r="CU75" s="78"/>
      <c r="CV75" s="78"/>
      <c r="CW75" s="79"/>
      <c r="CX75" s="78"/>
      <c r="CY75" s="78"/>
      <c r="CZ75" s="78"/>
      <c r="DA75" s="78"/>
      <c r="DB75" s="78"/>
      <c r="DC75" s="78"/>
      <c r="DD75" s="78"/>
      <c r="DE75" s="78"/>
      <c r="DF75" s="78"/>
      <c r="DG75" s="78"/>
      <c r="DH75" s="78"/>
      <c r="DI75" s="78"/>
      <c r="DJ75" s="78"/>
      <c r="DK75" s="78"/>
      <c r="DL75" s="78"/>
      <c r="DM75" s="78"/>
      <c r="DN75" s="78"/>
      <c r="DO75" s="78"/>
      <c r="DP75" s="79"/>
      <c r="DQ75" s="79"/>
      <c r="DR75" s="79"/>
    </row>
    <row r="76" spans="1:122">
      <c r="A76" s="5">
        <v>34</v>
      </c>
      <c r="B76" s="8" t="s">
        <v>79</v>
      </c>
      <c r="C76" s="86">
        <v>1.27</v>
      </c>
      <c r="D76" s="85">
        <v>6.6</v>
      </c>
      <c r="E76" s="85">
        <v>127</v>
      </c>
      <c r="F76" s="85">
        <v>127</v>
      </c>
      <c r="G76" s="85">
        <v>89</v>
      </c>
      <c r="H76" s="48">
        <v>0.55000000000000004</v>
      </c>
      <c r="I76" s="85">
        <v>3</v>
      </c>
      <c r="J76" s="85">
        <v>117</v>
      </c>
      <c r="K76" s="85">
        <v>117</v>
      </c>
      <c r="L76" s="85">
        <v>88</v>
      </c>
      <c r="M76" s="48">
        <v>1.25</v>
      </c>
      <c r="N76" s="85">
        <v>3.2</v>
      </c>
      <c r="O76" s="85">
        <v>80</v>
      </c>
      <c r="P76" s="85">
        <v>111</v>
      </c>
      <c r="Q76" s="85">
        <v>90</v>
      </c>
      <c r="R76" s="48">
        <v>1.2</v>
      </c>
      <c r="S76" s="85">
        <v>3.5</v>
      </c>
      <c r="T76" s="85">
        <v>111</v>
      </c>
      <c r="U76" s="85">
        <v>111</v>
      </c>
      <c r="V76" s="85">
        <v>86</v>
      </c>
      <c r="W76" s="48">
        <v>0.66</v>
      </c>
      <c r="X76" s="85">
        <v>1.6</v>
      </c>
      <c r="Y76" s="85">
        <v>102</v>
      </c>
      <c r="Z76" s="85">
        <v>105</v>
      </c>
      <c r="AA76" s="85">
        <v>95</v>
      </c>
      <c r="AB76" s="48">
        <v>0.56999999999999995</v>
      </c>
      <c r="AC76" s="85">
        <v>2.5</v>
      </c>
      <c r="AD76" s="85">
        <v>119</v>
      </c>
      <c r="AE76" s="85">
        <v>119</v>
      </c>
      <c r="AF76" s="85">
        <v>90</v>
      </c>
      <c r="AG76" s="48">
        <v>1.1399999999999999</v>
      </c>
      <c r="AH76" s="85">
        <v>2.5</v>
      </c>
      <c r="AI76" s="85">
        <v>87</v>
      </c>
      <c r="AJ76" s="85">
        <v>108</v>
      </c>
      <c r="AK76" s="85">
        <v>87</v>
      </c>
      <c r="AL76" s="48">
        <v>0.82</v>
      </c>
      <c r="AM76" s="85">
        <v>3.2</v>
      </c>
      <c r="AN76" s="85">
        <v>103</v>
      </c>
      <c r="AO76" s="85">
        <v>107</v>
      </c>
      <c r="AP76" s="85">
        <v>93</v>
      </c>
      <c r="AQ76" s="85">
        <v>0.1</v>
      </c>
      <c r="AR76" s="85">
        <v>0.2</v>
      </c>
      <c r="AS76" s="85">
        <v>0.3</v>
      </c>
      <c r="AT76" s="85">
        <v>-0.6</v>
      </c>
      <c r="AU76" s="85">
        <v>-0.1</v>
      </c>
      <c r="AV76" s="85">
        <v>-0.2</v>
      </c>
      <c r="AW76" s="85">
        <v>-0.3</v>
      </c>
      <c r="AX76" s="85">
        <v>-0.4</v>
      </c>
      <c r="AY76" s="85">
        <v>-0.6</v>
      </c>
      <c r="AZ76" s="81">
        <f t="shared" si="37"/>
        <v>0.40000000000000008</v>
      </c>
      <c r="BA76" s="81">
        <f t="shared" si="37"/>
        <v>0.33333333333333331</v>
      </c>
      <c r="BB76" s="80">
        <f t="shared" si="38"/>
        <v>96</v>
      </c>
      <c r="BC76" s="80">
        <f t="shared" si="38"/>
        <v>96.666666666666657</v>
      </c>
      <c r="BD76" s="81">
        <f t="shared" si="2"/>
        <v>0.20000000000000004</v>
      </c>
      <c r="BE76" s="80">
        <f t="shared" si="36"/>
        <v>96.666666666666671</v>
      </c>
      <c r="BF76" s="5">
        <v>0.6</v>
      </c>
      <c r="BG76" s="5">
        <v>0.2</v>
      </c>
      <c r="BH76" s="5">
        <v>0</v>
      </c>
      <c r="BI76" s="5">
        <v>-0.3</v>
      </c>
      <c r="BJ76" s="5">
        <v>-0.1</v>
      </c>
      <c r="BK76" s="5">
        <v>-0.7</v>
      </c>
      <c r="BL76" s="5">
        <v>-0.9</v>
      </c>
      <c r="BM76" s="5">
        <v>-0.8</v>
      </c>
      <c r="BN76" s="5">
        <v>-0.9</v>
      </c>
      <c r="BO76" s="81">
        <f t="shared" si="39"/>
        <v>0.6</v>
      </c>
      <c r="BP76" s="81">
        <f t="shared" si="39"/>
        <v>0.6333333333333333</v>
      </c>
      <c r="BQ76" s="80">
        <f t="shared" si="40"/>
        <v>94</v>
      </c>
      <c r="BR76" s="80">
        <f t="shared" si="40"/>
        <v>93.666666666666671</v>
      </c>
      <c r="BS76" s="81">
        <f t="shared" si="5"/>
        <v>0.26666666666666666</v>
      </c>
      <c r="BT76" s="80">
        <f t="shared" si="6"/>
        <v>95.555555555555557</v>
      </c>
      <c r="BU76" s="5">
        <v>0.3</v>
      </c>
      <c r="BV76" s="5">
        <v>0.3</v>
      </c>
      <c r="BW76" s="5">
        <v>0.5</v>
      </c>
      <c r="BX76" s="5">
        <v>-0.3</v>
      </c>
      <c r="BY76" s="5">
        <v>0.4</v>
      </c>
      <c r="BZ76" s="5">
        <v>-0.5</v>
      </c>
      <c r="CA76" s="5">
        <v>1.2</v>
      </c>
      <c r="CB76" s="5">
        <v>0.1</v>
      </c>
      <c r="CC76" s="5">
        <v>0.7</v>
      </c>
      <c r="CD76" s="81">
        <f t="shared" si="41"/>
        <v>0.3</v>
      </c>
      <c r="CE76" s="81">
        <f t="shared" si="41"/>
        <v>0.76666666666666661</v>
      </c>
      <c r="CF76" s="80">
        <f t="shared" si="42"/>
        <v>97</v>
      </c>
      <c r="CG76" s="80">
        <f t="shared" si="42"/>
        <v>92.333333333333343</v>
      </c>
      <c r="CH76" s="81">
        <f t="shared" si="9"/>
        <v>0.3666666666666667</v>
      </c>
      <c r="CI76" s="80">
        <f t="shared" si="10"/>
        <v>93.888888888888886</v>
      </c>
      <c r="CJ76" s="5">
        <v>0.3</v>
      </c>
      <c r="CK76" s="5">
        <v>0.3</v>
      </c>
      <c r="CL76" s="5">
        <v>0.5</v>
      </c>
      <c r="CM76" s="5">
        <v>-0.7</v>
      </c>
      <c r="CN76" s="5">
        <v>0.7</v>
      </c>
      <c r="CO76" s="5">
        <v>-0.9</v>
      </c>
      <c r="CP76" s="5">
        <v>-0.1</v>
      </c>
      <c r="CQ76" s="5">
        <v>-0.2</v>
      </c>
      <c r="CR76" s="5">
        <v>0.7</v>
      </c>
      <c r="CS76" s="81">
        <f t="shared" si="43"/>
        <v>0.6</v>
      </c>
      <c r="CT76" s="81">
        <f t="shared" si="43"/>
        <v>0.5</v>
      </c>
      <c r="CU76" s="80">
        <f t="shared" si="44"/>
        <v>94</v>
      </c>
      <c r="CV76" s="80">
        <f t="shared" si="44"/>
        <v>95</v>
      </c>
      <c r="CW76" s="81">
        <f t="shared" si="13"/>
        <v>0.3666666666666667</v>
      </c>
      <c r="CX76" s="80">
        <f t="shared" si="14"/>
        <v>93.888888888888886</v>
      </c>
      <c r="CY76" s="80">
        <f>BD76</f>
        <v>0.20000000000000004</v>
      </c>
      <c r="CZ76" s="80">
        <f>BS76</f>
        <v>0.26666666666666666</v>
      </c>
      <c r="DA76" s="80">
        <f>CH76</f>
        <v>0.3666666666666667</v>
      </c>
      <c r="DB76" s="80">
        <f>CW76</f>
        <v>0.3666666666666667</v>
      </c>
      <c r="DC76" s="80">
        <f t="shared" si="16"/>
        <v>0.30000000000000004</v>
      </c>
      <c r="DD76" s="80">
        <f t="shared" ref="DD76:DF80" si="61">AVERAGE(E76,J76,O76,T76,Y76,AD76,AI76,AN76)</f>
        <v>105.75</v>
      </c>
      <c r="DE76" s="80">
        <f t="shared" si="61"/>
        <v>113.125</v>
      </c>
      <c r="DF76" s="80">
        <f t="shared" si="61"/>
        <v>89.75</v>
      </c>
      <c r="DG76" s="80">
        <f>AVERAGE(E76,J76,AN76)</f>
        <v>115.66666666666667</v>
      </c>
      <c r="DH76" s="80">
        <f>AVERAGE(T76,Y76,AD76)</f>
        <v>110.66666666666667</v>
      </c>
      <c r="DI76" s="80">
        <f>AVERAGE(O76,AI76)</f>
        <v>83.5</v>
      </c>
      <c r="DJ76" s="80">
        <f>AVERAGE(F76,K76,AO76)</f>
        <v>117</v>
      </c>
      <c r="DK76" s="80">
        <f>AVERAGE(U76,Z76,AE76)</f>
        <v>111.66666666666667</v>
      </c>
      <c r="DL76" s="80">
        <f>AVERAGE(P76,AJ76)</f>
        <v>109.5</v>
      </c>
      <c r="DM76" s="80">
        <f>AVERAGE(G76,L76,AP76)</f>
        <v>90</v>
      </c>
      <c r="DN76" s="80">
        <f>AVERAGE(V76,AA76,AF76)</f>
        <v>90.333333333333329</v>
      </c>
      <c r="DO76" s="80">
        <f>AVERAGE(Q76,AK76)</f>
        <v>88.5</v>
      </c>
      <c r="DP76" s="81">
        <f>BS76-BD76</f>
        <v>6.6666666666666624E-2</v>
      </c>
      <c r="DQ76" s="81">
        <f>CW76-CH76</f>
        <v>0</v>
      </c>
      <c r="DR76" s="81">
        <f t="shared" si="17"/>
        <v>6.6666666666666624E-2</v>
      </c>
    </row>
    <row r="77" spans="1:122">
      <c r="A77" s="5">
        <v>34</v>
      </c>
      <c r="B77" s="8" t="s">
        <v>31</v>
      </c>
      <c r="C77" s="86">
        <v>0.71</v>
      </c>
      <c r="D77" s="85">
        <v>8.1</v>
      </c>
      <c r="E77" s="85">
        <v>128</v>
      </c>
      <c r="F77" s="85">
        <v>128</v>
      </c>
      <c r="G77" s="85">
        <v>88</v>
      </c>
      <c r="H77" s="48">
        <v>1.37</v>
      </c>
      <c r="I77" s="85">
        <v>6.3</v>
      </c>
      <c r="J77" s="85">
        <v>82</v>
      </c>
      <c r="K77" s="85">
        <v>104</v>
      </c>
      <c r="L77" s="85">
        <v>92</v>
      </c>
      <c r="M77" s="48">
        <v>0.09</v>
      </c>
      <c r="N77" s="85">
        <v>4</v>
      </c>
      <c r="O77" s="85">
        <v>44</v>
      </c>
      <c r="P77" s="85">
        <v>100</v>
      </c>
      <c r="Q77" s="85">
        <v>58</v>
      </c>
      <c r="R77" s="48">
        <v>1.07</v>
      </c>
      <c r="S77" s="85">
        <v>3.7</v>
      </c>
      <c r="T77" s="85">
        <v>105</v>
      </c>
      <c r="U77" s="85">
        <v>109</v>
      </c>
      <c r="V77" s="85">
        <v>83</v>
      </c>
      <c r="W77" s="48">
        <v>0.67</v>
      </c>
      <c r="X77" s="85">
        <v>6.8</v>
      </c>
      <c r="Y77" s="85">
        <v>123</v>
      </c>
      <c r="Z77" s="85">
        <v>128</v>
      </c>
      <c r="AA77" s="85">
        <v>93</v>
      </c>
      <c r="AB77" s="48">
        <v>0.62</v>
      </c>
      <c r="AC77" s="85">
        <v>6.6</v>
      </c>
      <c r="AD77" s="85">
        <v>99</v>
      </c>
      <c r="AE77" s="85">
        <v>102</v>
      </c>
      <c r="AF77" s="85">
        <v>71</v>
      </c>
      <c r="AG77" s="48">
        <v>1.37</v>
      </c>
      <c r="AH77" s="85">
        <v>6.7</v>
      </c>
      <c r="AI77" s="85">
        <v>85</v>
      </c>
      <c r="AJ77" s="85">
        <v>112</v>
      </c>
      <c r="AK77" s="85">
        <v>92</v>
      </c>
      <c r="AL77" s="48">
        <v>0.78</v>
      </c>
      <c r="AM77" s="85">
        <v>4</v>
      </c>
      <c r="AN77" s="85">
        <v>81</v>
      </c>
      <c r="AO77" s="85">
        <v>108</v>
      </c>
      <c r="AP77" s="85">
        <v>91</v>
      </c>
      <c r="AQ77" s="85">
        <v>0.1</v>
      </c>
      <c r="AR77" s="85">
        <v>0.1</v>
      </c>
      <c r="AS77" s="85">
        <v>0.1</v>
      </c>
      <c r="AT77" s="85">
        <v>-1</v>
      </c>
      <c r="AU77" s="85">
        <v>-3</v>
      </c>
      <c r="AV77" s="85">
        <v>-1.1000000000000001</v>
      </c>
      <c r="AW77" s="85">
        <v>-3.5</v>
      </c>
      <c r="AX77" s="85">
        <v>-1</v>
      </c>
      <c r="AY77" s="85">
        <v>-2.8</v>
      </c>
      <c r="AZ77" s="81">
        <f t="shared" si="37"/>
        <v>1.0333333333333334</v>
      </c>
      <c r="BA77" s="81">
        <f t="shared" si="37"/>
        <v>3.1</v>
      </c>
      <c r="BB77" s="80">
        <f t="shared" si="38"/>
        <v>89.666666666666671</v>
      </c>
      <c r="BC77" s="80">
        <f t="shared" si="38"/>
        <v>69</v>
      </c>
      <c r="BD77" s="81">
        <f t="shared" si="2"/>
        <v>0.10000000000000002</v>
      </c>
      <c r="BE77" s="80">
        <f t="shared" si="36"/>
        <v>98.333333333333329</v>
      </c>
      <c r="BF77" s="5">
        <v>0.2</v>
      </c>
      <c r="BG77" s="5">
        <v>0.1</v>
      </c>
      <c r="BH77" s="5">
        <v>0</v>
      </c>
      <c r="BI77" s="5">
        <v>-1.3</v>
      </c>
      <c r="BJ77" s="5">
        <v>-2.8</v>
      </c>
      <c r="BK77" s="5">
        <v>-1.5</v>
      </c>
      <c r="BL77" s="5">
        <v>-3.3</v>
      </c>
      <c r="BM77" s="5">
        <v>-1.6</v>
      </c>
      <c r="BN77" s="5">
        <v>-3.8</v>
      </c>
      <c r="BO77" s="81">
        <f t="shared" si="39"/>
        <v>1.4666666666666668</v>
      </c>
      <c r="BP77" s="81">
        <f t="shared" si="39"/>
        <v>3.2999999999999994</v>
      </c>
      <c r="BQ77" s="80">
        <f t="shared" si="40"/>
        <v>85.333333333333329</v>
      </c>
      <c r="BR77" s="80">
        <f t="shared" si="40"/>
        <v>67.000000000000014</v>
      </c>
      <c r="BS77" s="81">
        <f t="shared" si="5"/>
        <v>0.10000000000000002</v>
      </c>
      <c r="BT77" s="80">
        <f t="shared" si="6"/>
        <v>98.333333333333329</v>
      </c>
      <c r="BU77" s="5">
        <v>0.3</v>
      </c>
      <c r="BV77" s="5">
        <v>0.4</v>
      </c>
      <c r="BW77" s="5">
        <v>0.4</v>
      </c>
      <c r="BX77" s="5">
        <v>-1.5</v>
      </c>
      <c r="BY77" s="5">
        <v>-2.2000000000000002</v>
      </c>
      <c r="BZ77" s="5">
        <v>-1.9</v>
      </c>
      <c r="CA77" s="5">
        <v>-2.2000000000000002</v>
      </c>
      <c r="CB77" s="5">
        <v>-1.5</v>
      </c>
      <c r="CC77" s="5">
        <v>-3.3</v>
      </c>
      <c r="CD77" s="81">
        <f t="shared" si="41"/>
        <v>1.6333333333333335</v>
      </c>
      <c r="CE77" s="81">
        <f t="shared" si="41"/>
        <v>2.5666666666666669</v>
      </c>
      <c r="CF77" s="80">
        <f t="shared" si="42"/>
        <v>83.666666666666671</v>
      </c>
      <c r="CG77" s="80">
        <f t="shared" si="42"/>
        <v>74.333333333333343</v>
      </c>
      <c r="CH77" s="81">
        <f t="shared" si="9"/>
        <v>0.3666666666666667</v>
      </c>
      <c r="CI77" s="80">
        <f t="shared" si="10"/>
        <v>93.888888888888886</v>
      </c>
      <c r="CJ77" s="5">
        <v>0.2</v>
      </c>
      <c r="CK77" s="5">
        <v>0.3</v>
      </c>
      <c r="CL77" s="5">
        <v>0.4</v>
      </c>
      <c r="CM77" s="5">
        <v>-1.7</v>
      </c>
      <c r="CN77" s="5">
        <v>-2.4</v>
      </c>
      <c r="CO77" s="5">
        <v>-2</v>
      </c>
      <c r="CP77" s="5">
        <v>-2.5</v>
      </c>
      <c r="CQ77" s="5">
        <v>-1.6</v>
      </c>
      <c r="CR77" s="5">
        <v>-2.7</v>
      </c>
      <c r="CS77" s="81">
        <f t="shared" si="43"/>
        <v>1.7666666666666668</v>
      </c>
      <c r="CT77" s="81">
        <f t="shared" si="43"/>
        <v>2.5333333333333337</v>
      </c>
      <c r="CU77" s="80">
        <f t="shared" si="44"/>
        <v>82.333333333333329</v>
      </c>
      <c r="CV77" s="80">
        <f t="shared" si="44"/>
        <v>74.666666666666671</v>
      </c>
      <c r="CW77" s="81">
        <f t="shared" si="13"/>
        <v>0.3</v>
      </c>
      <c r="CX77" s="80">
        <f t="shared" si="14"/>
        <v>95</v>
      </c>
      <c r="CY77" s="80">
        <f>BD77</f>
        <v>0.10000000000000002</v>
      </c>
      <c r="CZ77" s="80">
        <f>BS77</f>
        <v>0.10000000000000002</v>
      </c>
      <c r="DA77" s="80">
        <f>CH77</f>
        <v>0.3666666666666667</v>
      </c>
      <c r="DB77" s="80">
        <f>CW77</f>
        <v>0.3</v>
      </c>
      <c r="DC77" s="80">
        <f t="shared" si="16"/>
        <v>0.21666666666666667</v>
      </c>
      <c r="DD77" s="80">
        <f t="shared" si="61"/>
        <v>93.375</v>
      </c>
      <c r="DE77" s="80">
        <f t="shared" si="61"/>
        <v>111.375</v>
      </c>
      <c r="DF77" s="80">
        <f t="shared" si="61"/>
        <v>83.5</v>
      </c>
      <c r="DG77" s="80">
        <f>AVERAGE(E77,J77,AN77)</f>
        <v>97</v>
      </c>
      <c r="DH77" s="80">
        <f>AVERAGE(T77,Y77,AD77)</f>
        <v>109</v>
      </c>
      <c r="DI77" s="80">
        <f>AVERAGE(O77,AI77)</f>
        <v>64.5</v>
      </c>
      <c r="DJ77" s="80">
        <f>AVERAGE(F77,K77,AO77)</f>
        <v>113.33333333333333</v>
      </c>
      <c r="DK77" s="80">
        <f>AVERAGE(U77,Z77,AE77)</f>
        <v>113</v>
      </c>
      <c r="DL77" s="80">
        <f>AVERAGE(P77,AJ77)</f>
        <v>106</v>
      </c>
      <c r="DM77" s="80">
        <f>AVERAGE(G77,L77,AP77)</f>
        <v>90.333333333333329</v>
      </c>
      <c r="DN77" s="80">
        <f>AVERAGE(V77,AA77,AF77)</f>
        <v>82.333333333333329</v>
      </c>
      <c r="DO77" s="80">
        <f>AVERAGE(Q77,AK77)</f>
        <v>75</v>
      </c>
      <c r="DP77" s="81">
        <f>BS77-BD77</f>
        <v>0</v>
      </c>
      <c r="DQ77" s="81">
        <f>CW77-CH77</f>
        <v>-6.6666666666666707E-2</v>
      </c>
      <c r="DR77" s="81">
        <f t="shared" si="17"/>
        <v>-6.6666666666666707E-2</v>
      </c>
    </row>
    <row r="78" spans="1:122" s="26" customFormat="1">
      <c r="A78" s="31">
        <v>34</v>
      </c>
      <c r="B78" s="32" t="s">
        <v>32</v>
      </c>
      <c r="C78" s="88">
        <v>1.31</v>
      </c>
      <c r="D78" s="80">
        <v>2.9</v>
      </c>
      <c r="E78" s="80">
        <v>119</v>
      </c>
      <c r="F78" s="80">
        <v>119</v>
      </c>
      <c r="G78" s="80">
        <v>93</v>
      </c>
      <c r="H78" s="81">
        <v>1.32</v>
      </c>
      <c r="I78" s="80">
        <v>3.5</v>
      </c>
      <c r="J78" s="80">
        <v>97</v>
      </c>
      <c r="K78" s="80">
        <v>108</v>
      </c>
      <c r="L78" s="80">
        <v>94</v>
      </c>
      <c r="M78" s="81">
        <v>1.47</v>
      </c>
      <c r="N78" s="80">
        <v>2.5</v>
      </c>
      <c r="O78" s="80">
        <v>73</v>
      </c>
      <c r="P78" s="80">
        <v>94</v>
      </c>
      <c r="Q78" s="80">
        <v>90</v>
      </c>
      <c r="R78" s="81">
        <v>0.8</v>
      </c>
      <c r="S78" s="80">
        <v>5.4</v>
      </c>
      <c r="T78" s="80">
        <v>81</v>
      </c>
      <c r="U78" s="80">
        <v>105</v>
      </c>
      <c r="V78" s="80">
        <v>75</v>
      </c>
      <c r="W78" s="81">
        <v>1.08</v>
      </c>
      <c r="X78" s="80">
        <v>6.2</v>
      </c>
      <c r="Y78" s="80">
        <v>115</v>
      </c>
      <c r="Z78" s="80">
        <v>118</v>
      </c>
      <c r="AA78" s="80">
        <v>98</v>
      </c>
      <c r="AB78" s="81">
        <v>1.1000000000000001</v>
      </c>
      <c r="AC78" s="80">
        <v>5.9</v>
      </c>
      <c r="AD78" s="80">
        <v>114</v>
      </c>
      <c r="AE78" s="80">
        <v>115</v>
      </c>
      <c r="AF78" s="80">
        <v>90</v>
      </c>
      <c r="AG78" s="81">
        <v>0.78</v>
      </c>
      <c r="AH78" s="80">
        <v>3.6</v>
      </c>
      <c r="AI78" s="80">
        <v>98</v>
      </c>
      <c r="AJ78" s="80">
        <v>103</v>
      </c>
      <c r="AK78" s="80">
        <v>91</v>
      </c>
      <c r="AL78" s="81">
        <v>1.7</v>
      </c>
      <c r="AM78" s="80">
        <v>6.7</v>
      </c>
      <c r="AN78" s="80">
        <v>103</v>
      </c>
      <c r="AO78" s="80">
        <v>112</v>
      </c>
      <c r="AP78" s="80">
        <v>86</v>
      </c>
      <c r="AQ78" s="80">
        <v>0.4</v>
      </c>
      <c r="AR78" s="80">
        <v>0.1</v>
      </c>
      <c r="AS78" s="80">
        <v>0.1</v>
      </c>
      <c r="AT78" s="80">
        <v>-1.4</v>
      </c>
      <c r="AU78" s="80">
        <v>-4.2</v>
      </c>
      <c r="AV78" s="80">
        <v>-1.3</v>
      </c>
      <c r="AW78" s="80">
        <v>-3.2</v>
      </c>
      <c r="AX78" s="80">
        <v>-1.3</v>
      </c>
      <c r="AY78" s="80">
        <v>-3.2</v>
      </c>
      <c r="AZ78" s="81">
        <f t="shared" si="37"/>
        <v>1.3333333333333333</v>
      </c>
      <c r="BA78" s="81">
        <f t="shared" si="37"/>
        <v>3.5333333333333337</v>
      </c>
      <c r="BB78" s="80">
        <f t="shared" si="38"/>
        <v>86.666666666666657</v>
      </c>
      <c r="BC78" s="80">
        <f t="shared" si="38"/>
        <v>64.666666666666671</v>
      </c>
      <c r="BD78" s="81">
        <f t="shared" si="2"/>
        <v>0.19999999999999998</v>
      </c>
      <c r="BE78" s="80">
        <f t="shared" si="36"/>
        <v>96.666666666666671</v>
      </c>
      <c r="BF78" s="31">
        <v>0.2</v>
      </c>
      <c r="BG78" s="31">
        <v>0</v>
      </c>
      <c r="BH78" s="31">
        <v>0.1</v>
      </c>
      <c r="BI78" s="31">
        <v>-1.5</v>
      </c>
      <c r="BJ78" s="31">
        <v>-2.9</v>
      </c>
      <c r="BK78" s="31">
        <v>-1.6</v>
      </c>
      <c r="BL78" s="31">
        <v>-3.2</v>
      </c>
      <c r="BM78" s="31">
        <v>-1.7</v>
      </c>
      <c r="BN78" s="31">
        <v>-3.4</v>
      </c>
      <c r="BO78" s="81">
        <f t="shared" si="39"/>
        <v>1.5999999999999999</v>
      </c>
      <c r="BP78" s="81">
        <f t="shared" si="39"/>
        <v>3.1666666666666665</v>
      </c>
      <c r="BQ78" s="80">
        <f t="shared" si="40"/>
        <v>84</v>
      </c>
      <c r="BR78" s="80">
        <f t="shared" si="40"/>
        <v>68.333333333333343</v>
      </c>
      <c r="BS78" s="81">
        <f t="shared" si="5"/>
        <v>0.10000000000000002</v>
      </c>
      <c r="BT78" s="80">
        <f t="shared" si="6"/>
        <v>98.333333333333329</v>
      </c>
      <c r="BU78" s="31">
        <v>0.5</v>
      </c>
      <c r="BV78" s="31">
        <v>0.2</v>
      </c>
      <c r="BW78" s="31">
        <v>0.4</v>
      </c>
      <c r="BX78" s="31">
        <v>-1.8</v>
      </c>
      <c r="BY78" s="31">
        <v>-2.6</v>
      </c>
      <c r="BZ78" s="31">
        <v>-2.2000000000000002</v>
      </c>
      <c r="CA78" s="31">
        <v>-1.3</v>
      </c>
      <c r="CB78" s="31">
        <v>-2.1</v>
      </c>
      <c r="CC78" s="31">
        <v>-1.5</v>
      </c>
      <c r="CD78" s="81">
        <f t="shared" si="41"/>
        <v>2.0333333333333332</v>
      </c>
      <c r="CE78" s="81">
        <f t="shared" si="41"/>
        <v>1.8</v>
      </c>
      <c r="CF78" s="80">
        <f t="shared" si="42"/>
        <v>79.666666666666671</v>
      </c>
      <c r="CG78" s="80">
        <f t="shared" si="42"/>
        <v>82</v>
      </c>
      <c r="CH78" s="81">
        <f t="shared" si="9"/>
        <v>0.3666666666666667</v>
      </c>
      <c r="CI78" s="80">
        <f t="shared" si="10"/>
        <v>93.888888888888886</v>
      </c>
      <c r="CJ78" s="31">
        <v>0.3</v>
      </c>
      <c r="CK78" s="31">
        <v>0.3</v>
      </c>
      <c r="CL78" s="31">
        <v>0.3</v>
      </c>
      <c r="CM78" s="31">
        <v>-1.5</v>
      </c>
      <c r="CN78" s="31">
        <v>-2.2999999999999998</v>
      </c>
      <c r="CO78" s="31">
        <v>-2.2000000000000002</v>
      </c>
      <c r="CP78" s="31">
        <v>-1.5</v>
      </c>
      <c r="CQ78" s="31">
        <v>-2.4</v>
      </c>
      <c r="CR78" s="31">
        <v>-2.1</v>
      </c>
      <c r="CS78" s="81">
        <f t="shared" si="43"/>
        <v>2.0333333333333332</v>
      </c>
      <c r="CT78" s="81">
        <f t="shared" si="43"/>
        <v>1.9666666666666668</v>
      </c>
      <c r="CU78" s="80">
        <f t="shared" si="44"/>
        <v>79.666666666666671</v>
      </c>
      <c r="CV78" s="80">
        <f t="shared" si="44"/>
        <v>80.333333333333329</v>
      </c>
      <c r="CW78" s="81">
        <f t="shared" si="13"/>
        <v>0.3</v>
      </c>
      <c r="CX78" s="80">
        <f t="shared" si="14"/>
        <v>95</v>
      </c>
      <c r="CY78" s="80">
        <f>BD78</f>
        <v>0.19999999999999998</v>
      </c>
      <c r="CZ78" s="80">
        <f>BS78</f>
        <v>0.10000000000000002</v>
      </c>
      <c r="DA78" s="80">
        <f>CH78</f>
        <v>0.3666666666666667</v>
      </c>
      <c r="DB78" s="80">
        <f>CW78</f>
        <v>0.3</v>
      </c>
      <c r="DC78" s="80">
        <f t="shared" si="16"/>
        <v>0.2416666666666667</v>
      </c>
      <c r="DD78" s="80">
        <f t="shared" si="61"/>
        <v>100</v>
      </c>
      <c r="DE78" s="80">
        <f t="shared" si="61"/>
        <v>109.25</v>
      </c>
      <c r="DF78" s="80">
        <f t="shared" si="61"/>
        <v>89.625</v>
      </c>
      <c r="DG78" s="80">
        <f>AVERAGE(E78,J78,AN78)</f>
        <v>106.33333333333333</v>
      </c>
      <c r="DH78" s="80">
        <f>AVERAGE(T78,Y78,AD78)</f>
        <v>103.33333333333333</v>
      </c>
      <c r="DI78" s="80">
        <f>AVERAGE(O78,AI78)</f>
        <v>85.5</v>
      </c>
      <c r="DJ78" s="80">
        <f>AVERAGE(F78,K78,AO78)</f>
        <v>113</v>
      </c>
      <c r="DK78" s="80">
        <f>AVERAGE(U78,Z78,AE78)</f>
        <v>112.66666666666667</v>
      </c>
      <c r="DL78" s="80">
        <f>AVERAGE(P78,AJ78)</f>
        <v>98.5</v>
      </c>
      <c r="DM78" s="80">
        <f>AVERAGE(G78,L78,AP78)</f>
        <v>91</v>
      </c>
      <c r="DN78" s="80">
        <f>AVERAGE(V78,AA78,AF78)</f>
        <v>87.666666666666671</v>
      </c>
      <c r="DO78" s="80">
        <f>AVERAGE(Q78,AK78)</f>
        <v>90.5</v>
      </c>
      <c r="DP78" s="81">
        <f>BS78-BD78</f>
        <v>-9.9999999999999964E-2</v>
      </c>
      <c r="DQ78" s="81">
        <f>CW78-CH78</f>
        <v>-6.6666666666666707E-2</v>
      </c>
      <c r="DR78" s="81">
        <f t="shared" si="17"/>
        <v>-0.16666666666666669</v>
      </c>
    </row>
    <row r="79" spans="1:122">
      <c r="A79" s="5">
        <v>35</v>
      </c>
      <c r="B79" s="8" t="s">
        <v>78</v>
      </c>
      <c r="C79" s="86">
        <v>1.65</v>
      </c>
      <c r="D79" s="85">
        <v>8.4</v>
      </c>
      <c r="E79" s="85">
        <v>62</v>
      </c>
      <c r="F79" s="85">
        <v>119</v>
      </c>
      <c r="G79" s="85">
        <v>91</v>
      </c>
      <c r="H79" s="48">
        <v>0.57999999999999996</v>
      </c>
      <c r="I79" s="85">
        <v>1.3</v>
      </c>
      <c r="J79" s="85">
        <v>109</v>
      </c>
      <c r="K79" s="85">
        <v>109</v>
      </c>
      <c r="L79" s="85">
        <v>86</v>
      </c>
      <c r="M79" s="48">
        <v>1.1000000000000001</v>
      </c>
      <c r="N79" s="85">
        <v>4.7</v>
      </c>
      <c r="O79" s="85">
        <v>50</v>
      </c>
      <c r="P79" s="85">
        <v>77</v>
      </c>
      <c r="Q79" s="85">
        <v>0</v>
      </c>
      <c r="R79" s="48">
        <v>0.67</v>
      </c>
      <c r="S79" s="85">
        <v>6.2</v>
      </c>
      <c r="T79" s="85">
        <v>80</v>
      </c>
      <c r="U79" s="85">
        <v>102</v>
      </c>
      <c r="V79" s="85">
        <v>76</v>
      </c>
      <c r="W79" s="48">
        <v>1.0900000000000001</v>
      </c>
      <c r="X79" s="85">
        <v>5.0999999999999996</v>
      </c>
      <c r="Y79" s="85">
        <v>66</v>
      </c>
      <c r="Z79" s="85">
        <v>112</v>
      </c>
      <c r="AA79" s="85">
        <v>84</v>
      </c>
      <c r="AB79" s="48">
        <v>0.63</v>
      </c>
      <c r="AC79" s="85">
        <v>3.3</v>
      </c>
      <c r="AD79" s="85">
        <v>38</v>
      </c>
      <c r="AE79" s="85">
        <v>69</v>
      </c>
      <c r="AF79" s="85">
        <v>0</v>
      </c>
      <c r="AG79" s="48">
        <v>0.87</v>
      </c>
      <c r="AH79" s="85">
        <v>5.5</v>
      </c>
      <c r="AI79" s="85">
        <v>26</v>
      </c>
      <c r="AJ79" s="85">
        <v>73</v>
      </c>
      <c r="AK79" s="85">
        <v>0</v>
      </c>
      <c r="AL79" s="48">
        <v>0.63</v>
      </c>
      <c r="AM79" s="85">
        <v>6.3</v>
      </c>
      <c r="AN79" s="85">
        <v>93</v>
      </c>
      <c r="AO79" s="85">
        <v>106</v>
      </c>
      <c r="AP79" s="85">
        <v>63</v>
      </c>
      <c r="AQ79" s="85">
        <v>0.5</v>
      </c>
      <c r="AR79" s="85">
        <v>0.5</v>
      </c>
      <c r="AS79" s="85">
        <v>0.7</v>
      </c>
      <c r="AT79" s="85">
        <v>0.3</v>
      </c>
      <c r="AU79" s="85">
        <v>-4</v>
      </c>
      <c r="AV79" s="85">
        <v>0.6</v>
      </c>
      <c r="AW79" s="85">
        <v>-3.9</v>
      </c>
      <c r="AX79" s="85">
        <v>1</v>
      </c>
      <c r="AY79" s="85">
        <v>-4</v>
      </c>
      <c r="AZ79" s="81">
        <f t="shared" si="37"/>
        <v>0.6333333333333333</v>
      </c>
      <c r="BA79" s="81">
        <f t="shared" si="37"/>
        <v>3.9666666666666668</v>
      </c>
      <c r="BB79" s="80">
        <f t="shared" si="38"/>
        <v>93.666666666666671</v>
      </c>
      <c r="BC79" s="80">
        <f t="shared" si="38"/>
        <v>60.333333333333329</v>
      </c>
      <c r="BD79" s="81">
        <f t="shared" si="2"/>
        <v>0.56666666666666665</v>
      </c>
      <c r="BE79" s="80">
        <f t="shared" si="36"/>
        <v>90.555555555555557</v>
      </c>
      <c r="BF79" s="5">
        <v>0.7</v>
      </c>
      <c r="BG79" s="5">
        <v>1.1000000000000001</v>
      </c>
      <c r="BH79" s="5">
        <v>0.5</v>
      </c>
      <c r="BI79" s="5">
        <v>0.1</v>
      </c>
      <c r="BJ79" s="5">
        <v>-3.3</v>
      </c>
      <c r="BK79" s="5">
        <v>1.4</v>
      </c>
      <c r="BL79" s="5">
        <v>-4.3</v>
      </c>
      <c r="BM79" s="5">
        <v>-0.1</v>
      </c>
      <c r="BN79" s="5">
        <v>-2.6</v>
      </c>
      <c r="BO79" s="81">
        <f t="shared" si="39"/>
        <v>0.53333333333333333</v>
      </c>
      <c r="BP79" s="81">
        <f t="shared" si="39"/>
        <v>3.4</v>
      </c>
      <c r="BQ79" s="80">
        <f t="shared" si="40"/>
        <v>94.666666666666671</v>
      </c>
      <c r="BR79" s="80">
        <f t="shared" si="40"/>
        <v>66</v>
      </c>
      <c r="BS79" s="81">
        <f t="shared" si="5"/>
        <v>0.76666666666666661</v>
      </c>
      <c r="BT79" s="80">
        <f t="shared" si="6"/>
        <v>87.222222222222229</v>
      </c>
      <c r="BU79" s="5">
        <v>0.4</v>
      </c>
      <c r="BV79" s="5">
        <v>3</v>
      </c>
      <c r="BW79" s="5">
        <v>0.3</v>
      </c>
      <c r="BX79" s="5">
        <v>1.4</v>
      </c>
      <c r="BY79" s="5">
        <v>-2.7</v>
      </c>
      <c r="BZ79" s="5">
        <v>1.6</v>
      </c>
      <c r="CA79" s="5">
        <v>-1.7</v>
      </c>
      <c r="CB79" s="5">
        <v>1.5</v>
      </c>
      <c r="CC79" s="5">
        <v>-5</v>
      </c>
      <c r="CD79" s="81">
        <f t="shared" si="41"/>
        <v>1.5</v>
      </c>
      <c r="CE79" s="81">
        <f t="shared" si="41"/>
        <v>3.1333333333333333</v>
      </c>
      <c r="CF79" s="80">
        <f t="shared" si="42"/>
        <v>85</v>
      </c>
      <c r="CG79" s="80">
        <f t="shared" si="42"/>
        <v>68.666666666666671</v>
      </c>
      <c r="CH79" s="81">
        <f t="shared" si="9"/>
        <v>1.2333333333333332</v>
      </c>
      <c r="CI79" s="80">
        <f t="shared" si="10"/>
        <v>79.444444444444443</v>
      </c>
      <c r="CJ79" s="5">
        <v>1.6</v>
      </c>
      <c r="CK79" s="5">
        <v>0.2</v>
      </c>
      <c r="CL79" s="5">
        <v>0.9</v>
      </c>
      <c r="CM79" s="5">
        <v>1.8</v>
      </c>
      <c r="CN79" s="5">
        <v>-4.2</v>
      </c>
      <c r="CO79" s="5">
        <v>1.6</v>
      </c>
      <c r="CP79" s="5">
        <v>-4.9000000000000004</v>
      </c>
      <c r="CQ79" s="5">
        <v>1.2</v>
      </c>
      <c r="CR79" s="5">
        <v>-2.7</v>
      </c>
      <c r="CS79" s="81">
        <f t="shared" si="43"/>
        <v>1.5333333333333334</v>
      </c>
      <c r="CT79" s="81">
        <f t="shared" si="43"/>
        <v>3.9333333333333336</v>
      </c>
      <c r="CU79" s="80">
        <f t="shared" si="44"/>
        <v>84.666666666666671</v>
      </c>
      <c r="CV79" s="80">
        <f t="shared" si="44"/>
        <v>60.666666666666664</v>
      </c>
      <c r="CW79" s="81">
        <f t="shared" si="13"/>
        <v>0.9</v>
      </c>
      <c r="CX79" s="80">
        <f t="shared" si="14"/>
        <v>85</v>
      </c>
      <c r="CY79" s="80">
        <f>BD79</f>
        <v>0.56666666666666665</v>
      </c>
      <c r="CZ79" s="80">
        <f>BS79</f>
        <v>0.76666666666666661</v>
      </c>
      <c r="DA79" s="80">
        <f>CH79</f>
        <v>1.2333333333333332</v>
      </c>
      <c r="DB79" s="80">
        <f>CW79</f>
        <v>0.9</v>
      </c>
      <c r="DC79" s="80">
        <f t="shared" si="16"/>
        <v>0.86666666666666659</v>
      </c>
      <c r="DD79" s="80">
        <f t="shared" si="61"/>
        <v>65.5</v>
      </c>
      <c r="DE79" s="80">
        <f t="shared" si="61"/>
        <v>95.875</v>
      </c>
      <c r="DF79" s="80">
        <f t="shared" si="61"/>
        <v>50</v>
      </c>
      <c r="DG79" s="80">
        <f>AVERAGE(E79,J79,AN79)</f>
        <v>88</v>
      </c>
      <c r="DH79" s="80">
        <f>AVERAGE(T79,Y79,AD79)</f>
        <v>61.333333333333336</v>
      </c>
      <c r="DI79" s="80">
        <f>AVERAGE(O79,AI79)</f>
        <v>38</v>
      </c>
      <c r="DJ79" s="80">
        <f>AVERAGE(F79,K79,AO79)</f>
        <v>111.33333333333333</v>
      </c>
      <c r="DK79" s="80">
        <f>AVERAGE(U79,Z79,AE79)</f>
        <v>94.333333333333329</v>
      </c>
      <c r="DL79" s="80">
        <f>AVERAGE(P79,AJ79)</f>
        <v>75</v>
      </c>
      <c r="DM79" s="80">
        <f>AVERAGE(G79,L79,AP79)</f>
        <v>80</v>
      </c>
      <c r="DN79" s="80">
        <f>AVERAGE(V79,AA79,AF79)</f>
        <v>53.333333333333336</v>
      </c>
      <c r="DO79" s="80">
        <f>AVERAGE(Q79,AK79)</f>
        <v>0</v>
      </c>
      <c r="DP79" s="81">
        <f>BS79-BD79</f>
        <v>0.19999999999999996</v>
      </c>
      <c r="DQ79" s="81">
        <f>CW79-CH79</f>
        <v>-0.33333333333333315</v>
      </c>
      <c r="DR79" s="81">
        <f t="shared" si="17"/>
        <v>-0.13333333333333319</v>
      </c>
    </row>
    <row r="80" spans="1:122">
      <c r="A80" s="5">
        <v>35</v>
      </c>
      <c r="B80" s="13" t="s">
        <v>30</v>
      </c>
      <c r="C80" s="86">
        <v>1.08</v>
      </c>
      <c r="D80" s="85">
        <v>3.9</v>
      </c>
      <c r="E80" s="85">
        <v>95</v>
      </c>
      <c r="F80" s="85">
        <v>95</v>
      </c>
      <c r="G80" s="85">
        <v>93</v>
      </c>
      <c r="H80" s="48">
        <v>0.79</v>
      </c>
      <c r="I80" s="85">
        <v>5.7</v>
      </c>
      <c r="J80" s="85">
        <v>71</v>
      </c>
      <c r="K80" s="85">
        <v>79</v>
      </c>
      <c r="L80" s="85">
        <v>49</v>
      </c>
      <c r="M80" s="48">
        <v>0.8</v>
      </c>
      <c r="N80" s="85">
        <v>3.6</v>
      </c>
      <c r="O80" s="85">
        <v>39</v>
      </c>
      <c r="P80" s="85">
        <v>94</v>
      </c>
      <c r="Q80" s="85">
        <v>5</v>
      </c>
      <c r="R80" s="48">
        <v>0.32</v>
      </c>
      <c r="S80" s="85">
        <v>7.1</v>
      </c>
      <c r="T80" s="85">
        <v>86</v>
      </c>
      <c r="U80" s="85">
        <v>88</v>
      </c>
      <c r="V80" s="85">
        <v>54</v>
      </c>
      <c r="W80" s="48">
        <v>0.79</v>
      </c>
      <c r="X80" s="85">
        <v>3.6</v>
      </c>
      <c r="Y80" s="85">
        <v>106</v>
      </c>
      <c r="Z80" s="85">
        <v>106</v>
      </c>
      <c r="AA80" s="85">
        <v>81</v>
      </c>
      <c r="AB80" s="48">
        <v>0.62</v>
      </c>
      <c r="AC80" s="85">
        <v>4.9000000000000004</v>
      </c>
      <c r="AD80" s="85">
        <v>87</v>
      </c>
      <c r="AE80" s="85">
        <v>105</v>
      </c>
      <c r="AF80" s="85">
        <v>41</v>
      </c>
      <c r="AG80" s="48">
        <v>1.34</v>
      </c>
      <c r="AH80" s="85">
        <v>5.9</v>
      </c>
      <c r="AI80" s="85">
        <v>48</v>
      </c>
      <c r="AJ80" s="85">
        <v>100</v>
      </c>
      <c r="AK80" s="85">
        <v>50</v>
      </c>
      <c r="AL80" s="48">
        <v>1.1399999999999999</v>
      </c>
      <c r="AM80" s="85">
        <v>5</v>
      </c>
      <c r="AN80" s="85">
        <v>91</v>
      </c>
      <c r="AO80" s="85">
        <v>102</v>
      </c>
      <c r="AP80" s="85">
        <v>65</v>
      </c>
      <c r="AQ80" s="85">
        <v>1.4</v>
      </c>
      <c r="AR80" s="85">
        <v>0.8</v>
      </c>
      <c r="AS80" s="85">
        <v>1.1000000000000001</v>
      </c>
      <c r="AT80" s="85">
        <v>-1.2</v>
      </c>
      <c r="AU80" s="85">
        <v>-5</v>
      </c>
      <c r="AV80" s="85">
        <v>0.1</v>
      </c>
      <c r="AW80" s="85">
        <v>-4.2</v>
      </c>
      <c r="AX80" s="85">
        <v>0.5</v>
      </c>
      <c r="AY80" s="85">
        <v>-3.8</v>
      </c>
      <c r="AZ80" s="81">
        <f t="shared" si="37"/>
        <v>0.6</v>
      </c>
      <c r="BA80" s="81">
        <f t="shared" si="37"/>
        <v>4.333333333333333</v>
      </c>
      <c r="BB80" s="80">
        <f t="shared" ref="BB80:BC80" si="62">(10-AZ80)*10</f>
        <v>94</v>
      </c>
      <c r="BC80" s="80">
        <f t="shared" si="62"/>
        <v>56.666666666666671</v>
      </c>
      <c r="BD80" s="81">
        <f t="shared" si="2"/>
        <v>1.1000000000000001</v>
      </c>
      <c r="BE80" s="80">
        <f t="shared" si="36"/>
        <v>81.666666666666657</v>
      </c>
      <c r="BF80" s="5">
        <v>1.6</v>
      </c>
      <c r="BG80" s="5">
        <v>0.6</v>
      </c>
      <c r="BH80" s="5">
        <v>0.5</v>
      </c>
      <c r="BI80" s="5">
        <v>-0.7</v>
      </c>
      <c r="BJ80" s="5">
        <v>-2.2999999999999998</v>
      </c>
      <c r="BK80" s="5">
        <v>0.1</v>
      </c>
      <c r="BL80" s="5">
        <v>-4.2</v>
      </c>
      <c r="BM80" s="5">
        <v>0.8</v>
      </c>
      <c r="BN80" s="5">
        <v>-1</v>
      </c>
      <c r="BO80" s="81">
        <f t="shared" ref="BO80:BP80" si="63">AVERAGE(ABS(BI80),ABS(BK80),ABS(BM80))</f>
        <v>0.53333333333333333</v>
      </c>
      <c r="BP80" s="81">
        <f t="shared" si="63"/>
        <v>2.5</v>
      </c>
      <c r="BQ80" s="80">
        <f t="shared" ref="BQ80:BR80" si="64">(10-BO80)*10</f>
        <v>94.666666666666671</v>
      </c>
      <c r="BR80" s="80">
        <f t="shared" si="64"/>
        <v>75</v>
      </c>
      <c r="BS80" s="81">
        <f t="shared" si="5"/>
        <v>0.9</v>
      </c>
      <c r="BT80" s="80">
        <f t="shared" si="6"/>
        <v>85</v>
      </c>
      <c r="BU80" s="5">
        <v>1.9</v>
      </c>
      <c r="BV80" s="5">
        <v>1.6</v>
      </c>
      <c r="BW80" s="5">
        <v>1.8</v>
      </c>
      <c r="BX80" s="5">
        <v>1.4</v>
      </c>
      <c r="BY80" s="5">
        <v>2.2999999999999998</v>
      </c>
      <c r="BZ80" s="5">
        <v>0.7</v>
      </c>
      <c r="CA80" s="5">
        <v>-3.2</v>
      </c>
      <c r="CB80" s="5">
        <v>-0.7</v>
      </c>
      <c r="CC80" s="5">
        <v>2.2999999999999998</v>
      </c>
      <c r="CD80" s="81">
        <f t="shared" ref="CD80:CE80" si="65">AVERAGE(ABS(BX80),ABS(BZ80),ABS(CB80))</f>
        <v>0.93333333333333324</v>
      </c>
      <c r="CE80" s="81">
        <f t="shared" si="65"/>
        <v>2.6</v>
      </c>
      <c r="CF80" s="80">
        <f t="shared" ref="CF80:CG80" si="66">(10-CD80)*10</f>
        <v>90.666666666666657</v>
      </c>
      <c r="CG80" s="80">
        <f t="shared" si="66"/>
        <v>74</v>
      </c>
      <c r="CH80" s="81">
        <f t="shared" si="9"/>
        <v>1.7666666666666666</v>
      </c>
      <c r="CI80" s="80">
        <f t="shared" si="10"/>
        <v>70.555555555555557</v>
      </c>
      <c r="CJ80" s="5">
        <v>2</v>
      </c>
      <c r="CK80" s="5">
        <v>1.2</v>
      </c>
      <c r="CL80" s="5">
        <v>1.3</v>
      </c>
      <c r="CM80" s="5">
        <v>0.7</v>
      </c>
      <c r="CN80" s="5">
        <v>-2.4</v>
      </c>
      <c r="CO80" s="5">
        <v>0.1</v>
      </c>
      <c r="CP80" s="5">
        <v>-1.4</v>
      </c>
      <c r="CQ80" s="5">
        <v>0.8</v>
      </c>
      <c r="CR80" s="5">
        <v>-2.8</v>
      </c>
      <c r="CS80" s="81">
        <f t="shared" ref="CS80:CT80" si="67">AVERAGE(ABS(CM80),ABS(CO80),ABS(CQ80))</f>
        <v>0.53333333333333333</v>
      </c>
      <c r="CT80" s="81">
        <f t="shared" si="67"/>
        <v>2.1999999999999997</v>
      </c>
      <c r="CU80" s="80">
        <f t="shared" ref="CU80:CV80" si="68">(10-CS80)*10</f>
        <v>94.666666666666671</v>
      </c>
      <c r="CV80" s="80">
        <f t="shared" si="68"/>
        <v>78</v>
      </c>
      <c r="CW80" s="81">
        <f t="shared" si="13"/>
        <v>1.5</v>
      </c>
      <c r="CX80" s="80">
        <f t="shared" si="14"/>
        <v>75</v>
      </c>
      <c r="CY80" s="80">
        <f>BD80</f>
        <v>1.1000000000000001</v>
      </c>
      <c r="CZ80" s="80">
        <f>BS80</f>
        <v>0.9</v>
      </c>
      <c r="DA80" s="80">
        <f>CH80</f>
        <v>1.7666666666666666</v>
      </c>
      <c r="DB80" s="80">
        <f>CW80</f>
        <v>1.5</v>
      </c>
      <c r="DC80" s="80">
        <f t="shared" si="16"/>
        <v>1.3166666666666667</v>
      </c>
      <c r="DD80" s="80">
        <f t="shared" si="61"/>
        <v>77.875</v>
      </c>
      <c r="DE80" s="80">
        <f t="shared" si="61"/>
        <v>96.125</v>
      </c>
      <c r="DF80" s="80">
        <f t="shared" si="61"/>
        <v>54.75</v>
      </c>
      <c r="DG80" s="80">
        <f>AVERAGE(E80,J80,AN80)</f>
        <v>85.666666666666671</v>
      </c>
      <c r="DH80" s="80">
        <f>AVERAGE(T80,Y80,AD80)</f>
        <v>93</v>
      </c>
      <c r="DI80" s="80">
        <f>AVERAGE(O80,AI80)</f>
        <v>43.5</v>
      </c>
      <c r="DJ80" s="80">
        <f>AVERAGE(F80,K80,AO80)</f>
        <v>92</v>
      </c>
      <c r="DK80" s="80">
        <f>AVERAGE(U80,Z80,AE80)</f>
        <v>99.666666666666671</v>
      </c>
      <c r="DL80" s="80">
        <f>AVERAGE(P80,AJ80)</f>
        <v>97</v>
      </c>
      <c r="DM80" s="80">
        <f>AVERAGE(G80,L80,AP80)</f>
        <v>69</v>
      </c>
      <c r="DN80" s="80">
        <f>AVERAGE(V80,AA80,AF80)</f>
        <v>58.666666666666664</v>
      </c>
      <c r="DO80" s="80">
        <f>AVERAGE(Q80,AK80)</f>
        <v>27.5</v>
      </c>
      <c r="DP80" s="81">
        <f>BS80-BD80</f>
        <v>-0.20000000000000007</v>
      </c>
      <c r="DQ80" s="81">
        <f>CW80-CH80</f>
        <v>-0.26666666666666661</v>
      </c>
      <c r="DR80" s="81">
        <f t="shared" si="17"/>
        <v>-0.46666666666666667</v>
      </c>
    </row>
    <row r="81" spans="1:122" s="26" customFormat="1">
      <c r="A81" s="34">
        <v>35</v>
      </c>
      <c r="B81" s="18" t="s">
        <v>33</v>
      </c>
      <c r="C81" s="87"/>
      <c r="D81" s="78"/>
      <c r="E81" s="78"/>
      <c r="F81" s="78"/>
      <c r="G81" s="78"/>
      <c r="H81" s="79"/>
      <c r="I81" s="78"/>
      <c r="J81" s="78"/>
      <c r="K81" s="78"/>
      <c r="L81" s="78"/>
      <c r="M81" s="79"/>
      <c r="N81" s="78"/>
      <c r="O81" s="78"/>
      <c r="P81" s="78"/>
      <c r="Q81" s="78"/>
      <c r="R81" s="79"/>
      <c r="S81" s="78"/>
      <c r="T81" s="78"/>
      <c r="U81" s="78"/>
      <c r="V81" s="78"/>
      <c r="W81" s="79"/>
      <c r="X81" s="78"/>
      <c r="Y81" s="78"/>
      <c r="Z81" s="78"/>
      <c r="AA81" s="78"/>
      <c r="AB81" s="79"/>
      <c r="AC81" s="78"/>
      <c r="AD81" s="78"/>
      <c r="AE81" s="78"/>
      <c r="AF81" s="78"/>
      <c r="AG81" s="79"/>
      <c r="AH81" s="78"/>
      <c r="AI81" s="78"/>
      <c r="AJ81" s="78"/>
      <c r="AK81" s="78"/>
      <c r="AL81" s="79"/>
      <c r="AM81" s="78"/>
      <c r="AN81" s="78"/>
      <c r="AO81" s="78"/>
      <c r="AP81" s="78"/>
      <c r="AQ81" s="78"/>
      <c r="AR81" s="78"/>
      <c r="AS81" s="78"/>
      <c r="AT81" s="78"/>
      <c r="AU81" s="78"/>
      <c r="AV81" s="78"/>
      <c r="AW81" s="78"/>
      <c r="AX81" s="78"/>
      <c r="AY81" s="78"/>
      <c r="AZ81" s="79"/>
      <c r="BA81" s="79"/>
      <c r="BB81" s="78"/>
      <c r="BC81" s="78"/>
      <c r="BD81" s="79"/>
      <c r="BE81" s="78"/>
      <c r="BF81" s="34"/>
      <c r="BG81" s="34"/>
      <c r="BH81" s="34"/>
      <c r="BI81" s="34"/>
      <c r="BJ81" s="34"/>
      <c r="BK81" s="34"/>
      <c r="BL81" s="34"/>
      <c r="BM81" s="34"/>
      <c r="BN81" s="34"/>
      <c r="BO81" s="79"/>
      <c r="BP81" s="79"/>
      <c r="BQ81" s="78"/>
      <c r="BR81" s="78"/>
      <c r="BS81" s="79"/>
      <c r="BT81" s="78"/>
      <c r="BU81" s="34"/>
      <c r="BV81" s="34"/>
      <c r="BW81" s="34"/>
      <c r="BX81" s="34"/>
      <c r="BY81" s="34"/>
      <c r="BZ81" s="34"/>
      <c r="CA81" s="34"/>
      <c r="CB81" s="34"/>
      <c r="CC81" s="34"/>
      <c r="CD81" s="79"/>
      <c r="CE81" s="79"/>
      <c r="CF81" s="78"/>
      <c r="CG81" s="78"/>
      <c r="CH81" s="79"/>
      <c r="CI81" s="78"/>
      <c r="CJ81" s="34"/>
      <c r="CK81" s="34"/>
      <c r="CL81" s="34"/>
      <c r="CM81" s="34"/>
      <c r="CN81" s="34"/>
      <c r="CO81" s="34"/>
      <c r="CP81" s="34"/>
      <c r="CQ81" s="34"/>
      <c r="CR81" s="34"/>
      <c r="CS81" s="79"/>
      <c r="CT81" s="79"/>
      <c r="CU81" s="78"/>
      <c r="CV81" s="78"/>
      <c r="CW81" s="79"/>
      <c r="CX81" s="78"/>
      <c r="CY81" s="78"/>
      <c r="CZ81" s="78"/>
      <c r="DA81" s="78"/>
      <c r="DB81" s="78"/>
      <c r="DC81" s="78"/>
      <c r="DD81" s="78"/>
      <c r="DE81" s="78"/>
      <c r="DF81" s="78"/>
      <c r="DG81" s="78"/>
      <c r="DH81" s="78"/>
      <c r="DI81" s="78"/>
      <c r="DJ81" s="78"/>
      <c r="DK81" s="78"/>
      <c r="DL81" s="78"/>
      <c r="DM81" s="78"/>
      <c r="DN81" s="78"/>
      <c r="DO81" s="78"/>
      <c r="DP81" s="79"/>
      <c r="DQ81" s="79"/>
      <c r="DR81" s="79"/>
    </row>
    <row r="82" spans="1:122" s="26" customFormat="1">
      <c r="A82" s="34">
        <v>35</v>
      </c>
      <c r="B82" s="18" t="s">
        <v>79</v>
      </c>
      <c r="C82" s="87"/>
      <c r="D82" s="78"/>
      <c r="E82" s="78"/>
      <c r="F82" s="78"/>
      <c r="G82" s="78"/>
      <c r="H82" s="79"/>
      <c r="I82" s="78"/>
      <c r="J82" s="78"/>
      <c r="K82" s="78"/>
      <c r="L82" s="78"/>
      <c r="M82" s="79"/>
      <c r="N82" s="78"/>
      <c r="O82" s="78"/>
      <c r="P82" s="78"/>
      <c r="Q82" s="78"/>
      <c r="R82" s="79"/>
      <c r="S82" s="78"/>
      <c r="T82" s="78"/>
      <c r="U82" s="78"/>
      <c r="V82" s="78"/>
      <c r="W82" s="79"/>
      <c r="X82" s="78"/>
      <c r="Y82" s="78"/>
      <c r="Z82" s="78"/>
      <c r="AA82" s="78"/>
      <c r="AB82" s="79"/>
      <c r="AC82" s="78"/>
      <c r="AD82" s="78"/>
      <c r="AE82" s="78"/>
      <c r="AF82" s="78"/>
      <c r="AG82" s="79"/>
      <c r="AH82" s="78"/>
      <c r="AI82" s="78"/>
      <c r="AJ82" s="78"/>
      <c r="AK82" s="78"/>
      <c r="AL82" s="79"/>
      <c r="AM82" s="78"/>
      <c r="AN82" s="78"/>
      <c r="AO82" s="78"/>
      <c r="AP82" s="78"/>
      <c r="AQ82" s="78"/>
      <c r="AR82" s="78"/>
      <c r="AS82" s="78"/>
      <c r="AT82" s="78"/>
      <c r="AU82" s="78"/>
      <c r="AV82" s="78"/>
      <c r="AW82" s="78"/>
      <c r="AX82" s="78"/>
      <c r="AY82" s="78"/>
      <c r="AZ82" s="79"/>
      <c r="BA82" s="79"/>
      <c r="BB82" s="78"/>
      <c r="BC82" s="78"/>
      <c r="BD82" s="79"/>
      <c r="BE82" s="78"/>
      <c r="BF82" s="34"/>
      <c r="BG82" s="34"/>
      <c r="BH82" s="34"/>
      <c r="BI82" s="34"/>
      <c r="BJ82" s="34"/>
      <c r="BK82" s="34"/>
      <c r="BL82" s="34"/>
      <c r="BM82" s="34"/>
      <c r="BN82" s="34"/>
      <c r="BO82" s="79"/>
      <c r="BP82" s="79"/>
      <c r="BQ82" s="78"/>
      <c r="BR82" s="78"/>
      <c r="BS82" s="79"/>
      <c r="BT82" s="78"/>
      <c r="BU82" s="34"/>
      <c r="BV82" s="34"/>
      <c r="BW82" s="34"/>
      <c r="BX82" s="34"/>
      <c r="BY82" s="34"/>
      <c r="BZ82" s="34"/>
      <c r="CA82" s="34"/>
      <c r="CB82" s="34"/>
      <c r="CC82" s="34"/>
      <c r="CD82" s="79"/>
      <c r="CE82" s="79"/>
      <c r="CF82" s="78"/>
      <c r="CG82" s="78"/>
      <c r="CH82" s="79"/>
      <c r="CI82" s="78"/>
      <c r="CJ82" s="34"/>
      <c r="CK82" s="34"/>
      <c r="CL82" s="34"/>
      <c r="CM82" s="34"/>
      <c r="CN82" s="34"/>
      <c r="CO82" s="34"/>
      <c r="CP82" s="34"/>
      <c r="CQ82" s="34"/>
      <c r="CR82" s="34"/>
      <c r="CS82" s="79"/>
      <c r="CT82" s="79"/>
      <c r="CU82" s="78"/>
      <c r="CV82" s="78"/>
      <c r="CW82" s="79"/>
      <c r="CX82" s="78"/>
      <c r="CY82" s="78"/>
      <c r="CZ82" s="78"/>
      <c r="DA82" s="78"/>
      <c r="DB82" s="78"/>
      <c r="DC82" s="78"/>
      <c r="DD82" s="78"/>
      <c r="DE82" s="78"/>
      <c r="DF82" s="78"/>
      <c r="DG82" s="78"/>
      <c r="DH82" s="78"/>
      <c r="DI82" s="78"/>
      <c r="DJ82" s="78"/>
      <c r="DK82" s="78"/>
      <c r="DL82" s="78"/>
      <c r="DM82" s="78"/>
      <c r="DN82" s="78"/>
      <c r="DO82" s="78"/>
      <c r="DP82" s="79"/>
      <c r="DQ82" s="79"/>
      <c r="DR82" s="79"/>
    </row>
    <row r="83" spans="1:122">
      <c r="A83" s="5">
        <v>35</v>
      </c>
      <c r="B83" s="8" t="s">
        <v>31</v>
      </c>
      <c r="C83" s="86">
        <v>2.1800000000000002</v>
      </c>
      <c r="D83" s="85">
        <v>3.2</v>
      </c>
      <c r="E83" s="85">
        <v>115</v>
      </c>
      <c r="F83" s="85">
        <v>115</v>
      </c>
      <c r="G83" s="85">
        <v>92</v>
      </c>
      <c r="H83" s="48">
        <v>1.2</v>
      </c>
      <c r="I83" s="85">
        <v>4.7</v>
      </c>
      <c r="J83" s="85">
        <v>76</v>
      </c>
      <c r="K83" s="85">
        <v>119</v>
      </c>
      <c r="L83" s="85">
        <v>86</v>
      </c>
      <c r="M83" s="48">
        <v>1.1399999999999999</v>
      </c>
      <c r="N83" s="85">
        <v>3.3</v>
      </c>
      <c r="O83" s="85">
        <v>60</v>
      </c>
      <c r="P83" s="85">
        <v>97</v>
      </c>
      <c r="Q83" s="85">
        <v>60</v>
      </c>
      <c r="R83" s="48">
        <v>0.72</v>
      </c>
      <c r="S83" s="85">
        <v>5.7</v>
      </c>
      <c r="T83" s="85">
        <v>95</v>
      </c>
      <c r="U83" s="85">
        <v>95</v>
      </c>
      <c r="V83" s="85">
        <v>29</v>
      </c>
      <c r="W83" s="48">
        <v>0.19</v>
      </c>
      <c r="X83" s="85">
        <v>5.5</v>
      </c>
      <c r="Y83" s="85">
        <v>123</v>
      </c>
      <c r="Z83" s="85">
        <v>123</v>
      </c>
      <c r="AA83" s="85">
        <v>83</v>
      </c>
      <c r="AB83" s="48">
        <v>1</v>
      </c>
      <c r="AC83" s="85">
        <v>4.3</v>
      </c>
      <c r="AD83" s="85">
        <v>71</v>
      </c>
      <c r="AE83" s="85">
        <v>84</v>
      </c>
      <c r="AF83" s="85">
        <v>29</v>
      </c>
      <c r="AG83" s="48">
        <v>1.21</v>
      </c>
      <c r="AH83" s="85">
        <v>3.4</v>
      </c>
      <c r="AI83" s="85">
        <v>44</v>
      </c>
      <c r="AJ83" s="85">
        <v>66</v>
      </c>
      <c r="AK83" s="85">
        <v>75</v>
      </c>
      <c r="AL83" s="48">
        <v>0.79</v>
      </c>
      <c r="AM83" s="85">
        <v>3.1</v>
      </c>
      <c r="AN83" s="85">
        <v>75</v>
      </c>
      <c r="AO83" s="85">
        <v>114</v>
      </c>
      <c r="AP83" s="85">
        <v>86</v>
      </c>
      <c r="AQ83" s="85">
        <v>0.7</v>
      </c>
      <c r="AR83" s="85">
        <v>0.7</v>
      </c>
      <c r="AS83" s="85">
        <v>5.4</v>
      </c>
      <c r="AT83" s="85">
        <v>-0.1</v>
      </c>
      <c r="AU83" s="85">
        <v>-3.6</v>
      </c>
      <c r="AV83" s="85">
        <v>0.2</v>
      </c>
      <c r="AW83" s="85">
        <v>-1.5</v>
      </c>
      <c r="AX83" s="85">
        <v>-0.4</v>
      </c>
      <c r="AY83" s="85">
        <v>-1</v>
      </c>
      <c r="AZ83" s="81">
        <f t="shared" ref="AZ83:BA96" si="69">AVERAGE(ABS(AT83),ABS(AV83),ABS(AX83))</f>
        <v>0.23333333333333336</v>
      </c>
      <c r="BA83" s="81">
        <f t="shared" si="69"/>
        <v>2.0333333333333332</v>
      </c>
      <c r="BB83" s="80">
        <f t="shared" ref="BB83:BC96" si="70">(10-AZ83)*10</f>
        <v>97.666666666666671</v>
      </c>
      <c r="BC83" s="80">
        <f t="shared" si="70"/>
        <v>79.666666666666671</v>
      </c>
      <c r="BD83" s="81">
        <f t="shared" ref="BD83:BD95" si="71">AVERAGE(AQ83:AS83)</f>
        <v>2.2666666666666671</v>
      </c>
      <c r="BE83" s="80">
        <f t="shared" si="36"/>
        <v>62.222222222222214</v>
      </c>
      <c r="BF83" s="5">
        <v>2.2000000000000002</v>
      </c>
      <c r="BG83" s="5">
        <v>2.1</v>
      </c>
      <c r="BH83" s="5">
        <v>1.4</v>
      </c>
      <c r="BI83" s="5">
        <v>0.2</v>
      </c>
      <c r="BJ83" s="5">
        <v>-3.1</v>
      </c>
      <c r="BK83" s="5">
        <v>-0.1</v>
      </c>
      <c r="BL83" s="5">
        <v>-3.6</v>
      </c>
      <c r="BM83" s="5">
        <v>0.5</v>
      </c>
      <c r="BN83" s="5">
        <v>-2.2999999999999998</v>
      </c>
      <c r="BO83" s="81">
        <f t="shared" ref="BO83:BP96" si="72">AVERAGE(ABS(BI83),ABS(BK83),ABS(BM83))</f>
        <v>0.26666666666666666</v>
      </c>
      <c r="BP83" s="81">
        <f t="shared" si="72"/>
        <v>3</v>
      </c>
      <c r="BQ83" s="80">
        <f t="shared" ref="BQ83:BR96" si="73">(10-BO83)*10</f>
        <v>97.333333333333329</v>
      </c>
      <c r="BR83" s="80">
        <f t="shared" si="73"/>
        <v>70</v>
      </c>
      <c r="BS83" s="81">
        <f t="shared" ref="BS83:BS96" si="74">AVERAGE(BF83:BH83)</f>
        <v>1.9000000000000004</v>
      </c>
      <c r="BT83" s="80">
        <f t="shared" si="6"/>
        <v>68.333333333333329</v>
      </c>
      <c r="BU83" s="5">
        <v>0.6</v>
      </c>
      <c r="BV83" s="5">
        <v>1.2</v>
      </c>
      <c r="BW83" s="5">
        <v>1.5</v>
      </c>
      <c r="BX83" s="5">
        <v>-0.8</v>
      </c>
      <c r="BY83" s="5">
        <v>-4.4000000000000004</v>
      </c>
      <c r="BZ83" s="5">
        <v>0.7</v>
      </c>
      <c r="CA83" s="5">
        <v>-4</v>
      </c>
      <c r="CB83" s="5">
        <v>1.6</v>
      </c>
      <c r="CC83" s="5">
        <v>-3.6</v>
      </c>
      <c r="CD83" s="81">
        <f t="shared" ref="CD83:CE96" si="75">AVERAGE(ABS(BX83),ABS(BZ83),ABS(CB83))</f>
        <v>1.0333333333333334</v>
      </c>
      <c r="CE83" s="81">
        <f t="shared" si="75"/>
        <v>4</v>
      </c>
      <c r="CF83" s="80">
        <f t="shared" ref="CF83:CG96" si="76">(10-CD83)*10</f>
        <v>89.666666666666671</v>
      </c>
      <c r="CG83" s="80">
        <f t="shared" si="76"/>
        <v>60</v>
      </c>
      <c r="CH83" s="81">
        <f t="shared" ref="CH83:CH96" si="77">AVERAGE(BU83:BW83)</f>
        <v>1.0999999999999999</v>
      </c>
      <c r="CI83" s="80">
        <f t="shared" ref="CI83:CI96" si="78">100-(CH83/6*100)</f>
        <v>81.666666666666671</v>
      </c>
      <c r="CJ83" s="5">
        <v>1.2</v>
      </c>
      <c r="CK83" s="5">
        <v>1.9</v>
      </c>
      <c r="CL83" s="5">
        <v>1.7</v>
      </c>
      <c r="CM83" s="5">
        <v>0.6</v>
      </c>
      <c r="CN83" s="5">
        <v>-5</v>
      </c>
      <c r="CO83" s="5">
        <v>0.9</v>
      </c>
      <c r="CP83" s="5">
        <v>-4.5</v>
      </c>
      <c r="CQ83" s="5">
        <v>0.1</v>
      </c>
      <c r="CR83" s="5">
        <v>-3.6</v>
      </c>
      <c r="CS83" s="81">
        <f t="shared" ref="CS83:CT96" si="79">AVERAGE(ABS(CM83),ABS(CO83),ABS(CQ83))</f>
        <v>0.53333333333333333</v>
      </c>
      <c r="CT83" s="81">
        <f t="shared" si="79"/>
        <v>4.3666666666666663</v>
      </c>
      <c r="CU83" s="80">
        <f t="shared" ref="CU83:CV96" si="80">(10-CS83)*10</f>
        <v>94.666666666666671</v>
      </c>
      <c r="CV83" s="80">
        <f t="shared" si="80"/>
        <v>56.333333333333336</v>
      </c>
      <c r="CW83" s="81">
        <f t="shared" ref="CW83:CW96" si="81">AVERAGE(CJ83:CL83)</f>
        <v>1.5999999999999999</v>
      </c>
      <c r="CX83" s="80">
        <f t="shared" ref="CX83:CX96" si="82">100-(CW83/6*100)</f>
        <v>73.333333333333329</v>
      </c>
      <c r="CY83" s="80">
        <f>BD83</f>
        <v>2.2666666666666671</v>
      </c>
      <c r="CZ83" s="80">
        <f>BS83</f>
        <v>1.9000000000000004</v>
      </c>
      <c r="DA83" s="80">
        <f>CH83</f>
        <v>1.0999999999999999</v>
      </c>
      <c r="DB83" s="80">
        <f>CW83</f>
        <v>1.5999999999999999</v>
      </c>
      <c r="DC83" s="80">
        <f t="shared" si="16"/>
        <v>1.7166666666666668</v>
      </c>
      <c r="DD83" s="80">
        <f t="shared" ref="DD83:DF86" si="83">AVERAGE(E83,J83,O83,T83,Y83,AD83,AI83,AN83)</f>
        <v>82.375</v>
      </c>
      <c r="DE83" s="80">
        <f t="shared" si="83"/>
        <v>101.625</v>
      </c>
      <c r="DF83" s="80">
        <f t="shared" si="83"/>
        <v>67.5</v>
      </c>
      <c r="DG83" s="80">
        <f>AVERAGE(E83,J83,AN83)</f>
        <v>88.666666666666671</v>
      </c>
      <c r="DH83" s="80">
        <f>AVERAGE(T83,Y83,AD83)</f>
        <v>96.333333333333329</v>
      </c>
      <c r="DI83" s="80">
        <f>AVERAGE(O83,AI83)</f>
        <v>52</v>
      </c>
      <c r="DJ83" s="80">
        <f>AVERAGE(F83,K83,AO83)</f>
        <v>116</v>
      </c>
      <c r="DK83" s="80">
        <f>AVERAGE(U83,Z83,AE83)</f>
        <v>100.66666666666667</v>
      </c>
      <c r="DL83" s="80">
        <f>AVERAGE(P83,AJ83)</f>
        <v>81.5</v>
      </c>
      <c r="DM83" s="80">
        <f>AVERAGE(G83,L83,AP83)</f>
        <v>88</v>
      </c>
      <c r="DN83" s="80">
        <f>AVERAGE(V83,AA83,AF83)</f>
        <v>47</v>
      </c>
      <c r="DO83" s="80">
        <f>AVERAGE(Q83,AK83)</f>
        <v>67.5</v>
      </c>
      <c r="DP83" s="81">
        <f>BS83-BD83</f>
        <v>-0.3666666666666667</v>
      </c>
      <c r="DQ83" s="81">
        <f>CW83-CH83</f>
        <v>0.5</v>
      </c>
      <c r="DR83" s="81">
        <f t="shared" ref="DR83:DR84" si="84">DP83+DQ83</f>
        <v>0.1333333333333333</v>
      </c>
    </row>
    <row r="84" spans="1:122" s="26" customFormat="1">
      <c r="A84" s="31">
        <v>35</v>
      </c>
      <c r="B84" s="32" t="s">
        <v>32</v>
      </c>
      <c r="C84" s="88">
        <v>0.7</v>
      </c>
      <c r="D84" s="80">
        <v>7.3</v>
      </c>
      <c r="E84" s="80">
        <v>110</v>
      </c>
      <c r="F84" s="80">
        <v>125</v>
      </c>
      <c r="G84" s="80">
        <v>83</v>
      </c>
      <c r="H84" s="81">
        <v>0.85</v>
      </c>
      <c r="I84" s="80">
        <v>3.7</v>
      </c>
      <c r="J84" s="80">
        <v>53</v>
      </c>
      <c r="K84" s="80">
        <v>122</v>
      </c>
      <c r="L84" s="80">
        <v>71</v>
      </c>
      <c r="M84" s="81">
        <v>0.04</v>
      </c>
      <c r="N84" s="80">
        <v>5.9</v>
      </c>
      <c r="O84" s="80">
        <v>68</v>
      </c>
      <c r="P84" s="80">
        <v>113</v>
      </c>
      <c r="Q84" s="80">
        <v>43</v>
      </c>
      <c r="R84" s="81">
        <v>1.08</v>
      </c>
      <c r="S84" s="80">
        <v>5.3</v>
      </c>
      <c r="T84" s="80">
        <v>120</v>
      </c>
      <c r="U84" s="80">
        <v>120</v>
      </c>
      <c r="V84" s="80">
        <v>79</v>
      </c>
      <c r="W84" s="81">
        <v>0.73</v>
      </c>
      <c r="X84" s="80">
        <v>4.5</v>
      </c>
      <c r="Y84" s="80">
        <v>81</v>
      </c>
      <c r="Z84" s="80">
        <v>104</v>
      </c>
      <c r="AA84" s="80">
        <v>84</v>
      </c>
      <c r="AB84" s="81">
        <v>0.66</v>
      </c>
      <c r="AC84" s="80">
        <v>4.2</v>
      </c>
      <c r="AD84" s="80">
        <v>61</v>
      </c>
      <c r="AE84" s="80">
        <v>95</v>
      </c>
      <c r="AF84" s="80">
        <v>73</v>
      </c>
      <c r="AG84" s="81">
        <v>0.89</v>
      </c>
      <c r="AH84" s="80">
        <v>9.5</v>
      </c>
      <c r="AI84" s="80">
        <v>74</v>
      </c>
      <c r="AJ84" s="80">
        <v>74</v>
      </c>
      <c r="AK84" s="80">
        <v>0</v>
      </c>
      <c r="AL84" s="81">
        <v>0.81</v>
      </c>
      <c r="AM84" s="80">
        <v>6</v>
      </c>
      <c r="AN84" s="80">
        <v>101</v>
      </c>
      <c r="AO84" s="80">
        <v>124</v>
      </c>
      <c r="AP84" s="80">
        <v>80</v>
      </c>
      <c r="AQ84" s="80">
        <v>0.4</v>
      </c>
      <c r="AR84" s="80">
        <v>1.4</v>
      </c>
      <c r="AS84" s="80">
        <v>0.5</v>
      </c>
      <c r="AT84" s="80">
        <v>1.3</v>
      </c>
      <c r="AU84" s="80">
        <v>-3.6</v>
      </c>
      <c r="AV84" s="80">
        <v>1</v>
      </c>
      <c r="AW84" s="80">
        <v>-3.2</v>
      </c>
      <c r="AX84" s="80">
        <v>1</v>
      </c>
      <c r="AY84" s="80">
        <v>-1.4</v>
      </c>
      <c r="AZ84" s="81">
        <f t="shared" si="69"/>
        <v>1.0999999999999999</v>
      </c>
      <c r="BA84" s="81">
        <f t="shared" si="69"/>
        <v>2.7333333333333338</v>
      </c>
      <c r="BB84" s="80">
        <f t="shared" si="70"/>
        <v>89</v>
      </c>
      <c r="BC84" s="80">
        <f t="shared" si="70"/>
        <v>72.666666666666657</v>
      </c>
      <c r="BD84" s="81">
        <f t="shared" si="71"/>
        <v>0.76666666666666661</v>
      </c>
      <c r="BE84" s="80">
        <f t="shared" si="36"/>
        <v>87.222222222222229</v>
      </c>
      <c r="BF84" s="31">
        <v>0.4</v>
      </c>
      <c r="BG84" s="31">
        <v>0.8</v>
      </c>
      <c r="BH84" s="31">
        <v>0.6</v>
      </c>
      <c r="BI84" s="31">
        <v>1.2</v>
      </c>
      <c r="BJ84" s="31">
        <v>-2.2999999999999998</v>
      </c>
      <c r="BK84" s="31">
        <v>1.2</v>
      </c>
      <c r="BL84" s="31">
        <v>-1.5</v>
      </c>
      <c r="BM84" s="31">
        <v>1.1000000000000001</v>
      </c>
      <c r="BN84" s="31">
        <v>-2.7</v>
      </c>
      <c r="BO84" s="81">
        <f t="shared" si="72"/>
        <v>1.1666666666666667</v>
      </c>
      <c r="BP84" s="81">
        <f t="shared" si="72"/>
        <v>2.1666666666666665</v>
      </c>
      <c r="BQ84" s="80">
        <f t="shared" si="73"/>
        <v>88.333333333333343</v>
      </c>
      <c r="BR84" s="80">
        <f t="shared" si="73"/>
        <v>78.333333333333343</v>
      </c>
      <c r="BS84" s="81">
        <f t="shared" si="74"/>
        <v>0.60000000000000009</v>
      </c>
      <c r="BT84" s="80">
        <f t="shared" si="6"/>
        <v>90</v>
      </c>
      <c r="BU84" s="31">
        <v>1.6</v>
      </c>
      <c r="BV84" s="31">
        <v>1.3</v>
      </c>
      <c r="BW84" s="31">
        <v>0.9</v>
      </c>
      <c r="BX84" s="31">
        <v>1.3</v>
      </c>
      <c r="BY84" s="31">
        <v>-3.6</v>
      </c>
      <c r="BZ84" s="31">
        <v>1.7</v>
      </c>
      <c r="CA84" s="31">
        <v>-4.0999999999999996</v>
      </c>
      <c r="CB84" s="31">
        <v>1.7</v>
      </c>
      <c r="CC84" s="31">
        <v>-3.2</v>
      </c>
      <c r="CD84" s="81">
        <f t="shared" si="75"/>
        <v>1.5666666666666667</v>
      </c>
      <c r="CE84" s="81">
        <f t="shared" si="75"/>
        <v>3.6333333333333329</v>
      </c>
      <c r="CF84" s="80">
        <f t="shared" si="76"/>
        <v>84.333333333333343</v>
      </c>
      <c r="CG84" s="80">
        <f t="shared" si="76"/>
        <v>63.666666666666671</v>
      </c>
      <c r="CH84" s="81">
        <f t="shared" si="77"/>
        <v>1.2666666666666668</v>
      </c>
      <c r="CI84" s="80">
        <f t="shared" si="78"/>
        <v>78.888888888888886</v>
      </c>
      <c r="CJ84" s="31">
        <v>1</v>
      </c>
      <c r="CK84" s="31">
        <v>2.2000000000000002</v>
      </c>
      <c r="CL84" s="31">
        <v>1</v>
      </c>
      <c r="CM84" s="31">
        <v>1.6</v>
      </c>
      <c r="CN84" s="31">
        <v>-3.6</v>
      </c>
      <c r="CO84" s="31">
        <v>1</v>
      </c>
      <c r="CP84" s="31">
        <v>-4.8</v>
      </c>
      <c r="CQ84" s="31">
        <v>1.5</v>
      </c>
      <c r="CR84" s="31">
        <v>-4</v>
      </c>
      <c r="CS84" s="81">
        <f t="shared" si="79"/>
        <v>1.3666666666666665</v>
      </c>
      <c r="CT84" s="81">
        <f t="shared" si="79"/>
        <v>4.1333333333333337</v>
      </c>
      <c r="CU84" s="80">
        <f t="shared" si="80"/>
        <v>86.333333333333329</v>
      </c>
      <c r="CV84" s="80">
        <f t="shared" si="80"/>
        <v>58.666666666666664</v>
      </c>
      <c r="CW84" s="81">
        <f t="shared" si="81"/>
        <v>1.4000000000000001</v>
      </c>
      <c r="CX84" s="80">
        <f t="shared" si="82"/>
        <v>76.666666666666657</v>
      </c>
      <c r="CY84" s="80">
        <f>BD84</f>
        <v>0.76666666666666661</v>
      </c>
      <c r="CZ84" s="80">
        <f>BS84</f>
        <v>0.60000000000000009</v>
      </c>
      <c r="DA84" s="80">
        <f>CH84</f>
        <v>1.2666666666666668</v>
      </c>
      <c r="DB84" s="80">
        <f>CW84</f>
        <v>1.4000000000000001</v>
      </c>
      <c r="DC84" s="80">
        <f t="shared" si="16"/>
        <v>1.0083333333333335</v>
      </c>
      <c r="DD84" s="80">
        <f t="shared" si="83"/>
        <v>83.5</v>
      </c>
      <c r="DE84" s="80">
        <f t="shared" si="83"/>
        <v>109.625</v>
      </c>
      <c r="DF84" s="80">
        <f t="shared" si="83"/>
        <v>64.125</v>
      </c>
      <c r="DG84" s="80">
        <f>AVERAGE(E84,J84,AN84)</f>
        <v>88</v>
      </c>
      <c r="DH84" s="80">
        <f>AVERAGE(T84,Y84,AD84)</f>
        <v>87.333333333333329</v>
      </c>
      <c r="DI84" s="80">
        <f>AVERAGE(O84,AI84)</f>
        <v>71</v>
      </c>
      <c r="DJ84" s="80">
        <f>AVERAGE(F84,K84,AO84)</f>
        <v>123.66666666666667</v>
      </c>
      <c r="DK84" s="80">
        <f>AVERAGE(U84,Z84,AE84)</f>
        <v>106.33333333333333</v>
      </c>
      <c r="DL84" s="80">
        <f>AVERAGE(P84,AJ84)</f>
        <v>93.5</v>
      </c>
      <c r="DM84" s="80">
        <f>AVERAGE(G84,L84,AP84)</f>
        <v>78</v>
      </c>
      <c r="DN84" s="80">
        <f>AVERAGE(V84,AA84,AF84)</f>
        <v>78.666666666666671</v>
      </c>
      <c r="DO84" s="80">
        <f>AVERAGE(Q84,AK84)</f>
        <v>21.5</v>
      </c>
      <c r="DP84" s="81">
        <f>BS84-BD84</f>
        <v>-0.16666666666666652</v>
      </c>
      <c r="DQ84" s="81">
        <f>CW84-CH84</f>
        <v>0.1333333333333333</v>
      </c>
      <c r="DR84" s="81">
        <f t="shared" si="84"/>
        <v>-3.3333333333333215E-2</v>
      </c>
    </row>
    <row r="85" spans="1:122">
      <c r="A85" s="5">
        <v>36</v>
      </c>
      <c r="B85" s="8" t="s">
        <v>78</v>
      </c>
      <c r="C85" s="86">
        <v>2.06</v>
      </c>
      <c r="D85" s="85">
        <v>4.4000000000000004</v>
      </c>
      <c r="E85" s="85">
        <v>127</v>
      </c>
      <c r="F85" s="85">
        <v>127</v>
      </c>
      <c r="G85" s="85">
        <v>89</v>
      </c>
      <c r="H85" s="48">
        <v>1.4</v>
      </c>
      <c r="I85" s="85">
        <v>2.2000000000000002</v>
      </c>
      <c r="J85" s="85">
        <v>108</v>
      </c>
      <c r="K85" s="85">
        <v>108</v>
      </c>
      <c r="L85" s="85">
        <v>80</v>
      </c>
      <c r="M85" s="48">
        <v>1.42</v>
      </c>
      <c r="N85" s="85">
        <v>2.9</v>
      </c>
      <c r="O85" s="85">
        <v>87</v>
      </c>
      <c r="P85" s="85">
        <v>114</v>
      </c>
      <c r="Q85" s="85">
        <v>87</v>
      </c>
      <c r="R85" s="48">
        <v>1.1000000000000001</v>
      </c>
      <c r="S85" s="85">
        <v>2.9</v>
      </c>
      <c r="T85" s="85">
        <v>27</v>
      </c>
      <c r="U85" s="85">
        <v>107</v>
      </c>
      <c r="V85" s="85">
        <v>72</v>
      </c>
      <c r="W85" s="48">
        <v>1.35</v>
      </c>
      <c r="X85" s="85">
        <v>1.8</v>
      </c>
      <c r="Y85" s="85">
        <v>31</v>
      </c>
      <c r="Z85" s="85">
        <v>69</v>
      </c>
      <c r="AA85" s="85">
        <v>90</v>
      </c>
      <c r="AB85" s="48">
        <v>0.78</v>
      </c>
      <c r="AC85" s="85">
        <v>1.5</v>
      </c>
      <c r="AD85" s="85">
        <v>77</v>
      </c>
      <c r="AE85" s="85">
        <v>81</v>
      </c>
      <c r="AF85" s="85">
        <v>85</v>
      </c>
      <c r="AG85" s="48">
        <v>1.26</v>
      </c>
      <c r="AH85" s="85">
        <v>1.9</v>
      </c>
      <c r="AI85" s="85">
        <v>62</v>
      </c>
      <c r="AJ85" s="85">
        <v>74</v>
      </c>
      <c r="AK85" s="85">
        <v>87</v>
      </c>
      <c r="AL85" s="48">
        <v>0.98</v>
      </c>
      <c r="AM85" s="85">
        <v>2.9</v>
      </c>
      <c r="AN85" s="85">
        <v>100</v>
      </c>
      <c r="AO85" s="85">
        <v>100</v>
      </c>
      <c r="AP85" s="85">
        <v>76</v>
      </c>
      <c r="AQ85" s="85">
        <v>0.5</v>
      </c>
      <c r="AR85" s="85">
        <v>0.3</v>
      </c>
      <c r="AS85" s="85">
        <v>0.1</v>
      </c>
      <c r="AT85" s="85">
        <v>-0.3</v>
      </c>
      <c r="AU85" s="85">
        <v>-0.7</v>
      </c>
      <c r="AV85" s="85">
        <v>-0.6</v>
      </c>
      <c r="AW85" s="85">
        <v>-1</v>
      </c>
      <c r="AX85" s="85">
        <v>-0.2</v>
      </c>
      <c r="AY85" s="85">
        <v>-1</v>
      </c>
      <c r="AZ85" s="81">
        <f t="shared" si="69"/>
        <v>0.36666666666666664</v>
      </c>
      <c r="BA85" s="81">
        <f t="shared" si="69"/>
        <v>0.9</v>
      </c>
      <c r="BB85" s="80">
        <f t="shared" si="70"/>
        <v>96.333333333333329</v>
      </c>
      <c r="BC85" s="80">
        <f t="shared" si="70"/>
        <v>91</v>
      </c>
      <c r="BD85" s="81">
        <f t="shared" si="71"/>
        <v>0.3</v>
      </c>
      <c r="BE85" s="80">
        <f t="shared" si="36"/>
        <v>95</v>
      </c>
      <c r="BF85" s="5">
        <v>0.3</v>
      </c>
      <c r="BG85" s="5">
        <v>0.3</v>
      </c>
      <c r="BH85" s="5">
        <v>1.1000000000000001</v>
      </c>
      <c r="BI85" s="5">
        <v>-0.6</v>
      </c>
      <c r="BJ85" s="5">
        <v>-1.7</v>
      </c>
      <c r="BK85" s="5">
        <v>-0.1</v>
      </c>
      <c r="BL85" s="5">
        <v>-0.7</v>
      </c>
      <c r="BM85" s="5">
        <v>-0.5</v>
      </c>
      <c r="BN85" s="5">
        <v>-1.4</v>
      </c>
      <c r="BO85" s="81">
        <f t="shared" si="72"/>
        <v>0.39999999999999997</v>
      </c>
      <c r="BP85" s="81">
        <f t="shared" si="72"/>
        <v>1.2666666666666666</v>
      </c>
      <c r="BQ85" s="80">
        <f t="shared" si="73"/>
        <v>96</v>
      </c>
      <c r="BR85" s="80">
        <f t="shared" si="73"/>
        <v>87.333333333333343</v>
      </c>
      <c r="BS85" s="81">
        <f t="shared" si="74"/>
        <v>0.56666666666666676</v>
      </c>
      <c r="BT85" s="80">
        <f t="shared" si="6"/>
        <v>90.555555555555557</v>
      </c>
      <c r="BU85" s="5">
        <v>0.9</v>
      </c>
      <c r="BV85" s="5">
        <v>0.4</v>
      </c>
      <c r="BW85" s="5">
        <v>0.3</v>
      </c>
      <c r="BX85" s="5">
        <v>-0.7</v>
      </c>
      <c r="BY85" s="5">
        <v>-3.4</v>
      </c>
      <c r="BZ85" s="5">
        <v>-1.5</v>
      </c>
      <c r="CA85" s="5">
        <v>-3.7</v>
      </c>
      <c r="CB85" s="5">
        <v>-0.9</v>
      </c>
      <c r="CC85" s="5">
        <v>0.3</v>
      </c>
      <c r="CD85" s="81">
        <f t="shared" si="75"/>
        <v>1.0333333333333334</v>
      </c>
      <c r="CE85" s="81">
        <f t="shared" si="75"/>
        <v>2.4666666666666663</v>
      </c>
      <c r="CF85" s="80">
        <f t="shared" si="76"/>
        <v>89.666666666666671</v>
      </c>
      <c r="CG85" s="80">
        <f t="shared" si="76"/>
        <v>75.333333333333329</v>
      </c>
      <c r="CH85" s="81">
        <f t="shared" si="77"/>
        <v>0.53333333333333333</v>
      </c>
      <c r="CI85" s="80">
        <f t="shared" si="78"/>
        <v>91.111111111111114</v>
      </c>
      <c r="CJ85" s="5">
        <v>0.5</v>
      </c>
      <c r="CK85" s="5">
        <v>0.7</v>
      </c>
      <c r="CL85" s="5">
        <v>0.5</v>
      </c>
      <c r="CM85" s="5">
        <v>-0.7</v>
      </c>
      <c r="CN85" s="5">
        <v>-1.4</v>
      </c>
      <c r="CO85" s="5">
        <v>-0.7</v>
      </c>
      <c r="CP85" s="5">
        <v>-1.4</v>
      </c>
      <c r="CQ85" s="5">
        <v>-0.7</v>
      </c>
      <c r="CR85" s="5">
        <v>-1.4</v>
      </c>
      <c r="CS85" s="81">
        <f t="shared" si="79"/>
        <v>0.69999999999999984</v>
      </c>
      <c r="CT85" s="81">
        <f t="shared" si="79"/>
        <v>1.3999999999999997</v>
      </c>
      <c r="CU85" s="80">
        <f t="shared" si="80"/>
        <v>93</v>
      </c>
      <c r="CV85" s="80">
        <f t="shared" si="80"/>
        <v>86</v>
      </c>
      <c r="CW85" s="81">
        <f t="shared" si="81"/>
        <v>0.56666666666666665</v>
      </c>
      <c r="CX85" s="80">
        <f t="shared" si="82"/>
        <v>90.555555555555557</v>
      </c>
      <c r="CY85" s="80">
        <f>BD85</f>
        <v>0.3</v>
      </c>
      <c r="CZ85" s="80">
        <f>BS85</f>
        <v>0.56666666666666676</v>
      </c>
      <c r="DA85" s="80">
        <f>CH85</f>
        <v>0.53333333333333333</v>
      </c>
      <c r="DB85" s="80">
        <f>CW85</f>
        <v>0.56666666666666665</v>
      </c>
      <c r="DC85" s="80">
        <f t="shared" si="16"/>
        <v>0.49166666666666664</v>
      </c>
      <c r="DD85" s="80">
        <f t="shared" si="83"/>
        <v>77.375</v>
      </c>
      <c r="DE85" s="80">
        <f t="shared" si="83"/>
        <v>97.5</v>
      </c>
      <c r="DF85" s="80">
        <f t="shared" si="83"/>
        <v>83.25</v>
      </c>
      <c r="DG85" s="80">
        <f>AVERAGE(E85,J85,AN85)</f>
        <v>111.66666666666667</v>
      </c>
      <c r="DH85" s="80">
        <f>AVERAGE(T85,Y85,AD85)</f>
        <v>45</v>
      </c>
      <c r="DI85" s="80">
        <f>AVERAGE(O85,AI85)</f>
        <v>74.5</v>
      </c>
      <c r="DJ85" s="80">
        <f>AVERAGE(F85,K85,AO85)</f>
        <v>111.66666666666667</v>
      </c>
      <c r="DK85" s="80">
        <f>AVERAGE(U85,Z85,AE85)</f>
        <v>85.666666666666671</v>
      </c>
      <c r="DL85" s="80">
        <f>AVERAGE(P85,AJ85)</f>
        <v>94</v>
      </c>
      <c r="DM85" s="80">
        <f>AVERAGE(G85,L85,AP85)</f>
        <v>81.666666666666671</v>
      </c>
      <c r="DN85" s="80">
        <f>AVERAGE(V85,AA85,AF85)</f>
        <v>82.333333333333329</v>
      </c>
      <c r="DO85" s="80">
        <f>AVERAGE(Q85,AK85)</f>
        <v>87</v>
      </c>
      <c r="DP85" s="81">
        <f>BS85-BD85</f>
        <v>0.26666666666666677</v>
      </c>
      <c r="DQ85" s="81">
        <f>CW85-CH85</f>
        <v>3.3333333333333326E-2</v>
      </c>
      <c r="DR85" s="81">
        <f t="shared" si="17"/>
        <v>0.3000000000000001</v>
      </c>
    </row>
    <row r="86" spans="1:122">
      <c r="A86" s="5">
        <v>36</v>
      </c>
      <c r="B86" s="13" t="s">
        <v>30</v>
      </c>
      <c r="C86" s="86">
        <v>0.49</v>
      </c>
      <c r="D86" s="85">
        <v>2.5</v>
      </c>
      <c r="E86" s="85">
        <v>96</v>
      </c>
      <c r="F86" s="85">
        <v>96</v>
      </c>
      <c r="G86" s="85">
        <v>84</v>
      </c>
      <c r="H86" s="48">
        <v>1.0900000000000001</v>
      </c>
      <c r="I86" s="85">
        <v>2.5</v>
      </c>
      <c r="J86" s="85">
        <v>66</v>
      </c>
      <c r="K86" s="85">
        <v>94</v>
      </c>
      <c r="L86" s="85">
        <v>75</v>
      </c>
      <c r="M86" s="48">
        <v>1.73</v>
      </c>
      <c r="N86" s="85">
        <v>1.3</v>
      </c>
      <c r="O86" s="85">
        <v>31</v>
      </c>
      <c r="P86" s="85">
        <v>105</v>
      </c>
      <c r="Q86" s="85">
        <v>86</v>
      </c>
      <c r="R86" s="48">
        <v>1.22</v>
      </c>
      <c r="S86" s="85">
        <v>1.9</v>
      </c>
      <c r="T86" s="85">
        <v>45</v>
      </c>
      <c r="U86" s="85">
        <v>93</v>
      </c>
      <c r="V86" s="85">
        <v>81</v>
      </c>
      <c r="W86" s="48">
        <v>1.06</v>
      </c>
      <c r="X86" s="85">
        <v>2.5</v>
      </c>
      <c r="Y86" s="85">
        <v>57</v>
      </c>
      <c r="Z86" s="85">
        <v>89</v>
      </c>
      <c r="AA86" s="85">
        <v>88</v>
      </c>
      <c r="AB86" s="48">
        <v>1.1399999999999999</v>
      </c>
      <c r="AC86" s="85">
        <v>1.9</v>
      </c>
      <c r="AD86" s="85">
        <v>99</v>
      </c>
      <c r="AE86" s="85">
        <v>99</v>
      </c>
      <c r="AF86" s="85">
        <v>70</v>
      </c>
      <c r="AG86" s="48">
        <v>1.21</v>
      </c>
      <c r="AH86" s="85">
        <v>2.6</v>
      </c>
      <c r="AI86" s="85">
        <v>98</v>
      </c>
      <c r="AJ86" s="85">
        <v>107</v>
      </c>
      <c r="AK86" s="85">
        <v>86</v>
      </c>
      <c r="AL86" s="48">
        <v>1.45</v>
      </c>
      <c r="AM86" s="85">
        <v>5.6</v>
      </c>
      <c r="AN86" s="85">
        <v>78</v>
      </c>
      <c r="AO86" s="85">
        <v>98</v>
      </c>
      <c r="AP86" s="85">
        <v>87</v>
      </c>
      <c r="AQ86" s="85">
        <v>0.2</v>
      </c>
      <c r="AR86" s="85">
        <v>0.6</v>
      </c>
      <c r="AS86" s="85">
        <v>0.3</v>
      </c>
      <c r="AT86" s="85">
        <v>-1.7</v>
      </c>
      <c r="AU86" s="85">
        <v>-0.3</v>
      </c>
      <c r="AV86" s="85">
        <v>-1.9</v>
      </c>
      <c r="AW86" s="85">
        <v>-0.3</v>
      </c>
      <c r="AX86" s="85">
        <v>-1.8</v>
      </c>
      <c r="AY86" s="85">
        <v>-1</v>
      </c>
      <c r="AZ86" s="81">
        <f t="shared" si="69"/>
        <v>1.7999999999999998</v>
      </c>
      <c r="BA86" s="81">
        <f t="shared" si="69"/>
        <v>0.53333333333333333</v>
      </c>
      <c r="BB86" s="80">
        <f t="shared" si="70"/>
        <v>82</v>
      </c>
      <c r="BC86" s="80">
        <f t="shared" si="70"/>
        <v>94.666666666666671</v>
      </c>
      <c r="BD86" s="81">
        <f t="shared" si="71"/>
        <v>0.3666666666666667</v>
      </c>
      <c r="BE86" s="80">
        <f t="shared" si="36"/>
        <v>93.888888888888886</v>
      </c>
      <c r="BF86" s="5">
        <v>0.5</v>
      </c>
      <c r="BG86" s="5">
        <v>0.4</v>
      </c>
      <c r="BH86" s="5">
        <v>0.4</v>
      </c>
      <c r="BI86" s="5">
        <v>-1.7</v>
      </c>
      <c r="BJ86" s="5">
        <v>-0.3</v>
      </c>
      <c r="BK86" s="5">
        <v>-2.7</v>
      </c>
      <c r="BL86" s="5">
        <v>-0.3</v>
      </c>
      <c r="BM86" s="5">
        <v>-1.9</v>
      </c>
      <c r="BN86" s="5">
        <v>-0.1</v>
      </c>
      <c r="BO86" s="81">
        <f t="shared" si="72"/>
        <v>2.1</v>
      </c>
      <c r="BP86" s="81">
        <f t="shared" si="72"/>
        <v>0.23333333333333331</v>
      </c>
      <c r="BQ86" s="80">
        <f t="shared" si="73"/>
        <v>79</v>
      </c>
      <c r="BR86" s="80">
        <f t="shared" si="73"/>
        <v>97.666666666666671</v>
      </c>
      <c r="BS86" s="81">
        <f t="shared" si="74"/>
        <v>0.43333333333333335</v>
      </c>
      <c r="BT86" s="80">
        <f t="shared" si="6"/>
        <v>92.777777777777771</v>
      </c>
      <c r="BU86" s="5">
        <v>0.4</v>
      </c>
      <c r="BV86" s="5">
        <v>0.6</v>
      </c>
      <c r="BW86" s="5">
        <v>0.7</v>
      </c>
      <c r="BX86" s="5">
        <v>-1.9</v>
      </c>
      <c r="BY86" s="5">
        <v>-1.7</v>
      </c>
      <c r="BZ86" s="5">
        <v>-2.6</v>
      </c>
      <c r="CA86" s="5">
        <v>0.9</v>
      </c>
      <c r="CB86" s="5">
        <v>-1.5</v>
      </c>
      <c r="CC86" s="5">
        <v>0.9</v>
      </c>
      <c r="CD86" s="81">
        <f t="shared" si="75"/>
        <v>2</v>
      </c>
      <c r="CE86" s="81">
        <f t="shared" si="75"/>
        <v>1.1666666666666667</v>
      </c>
      <c r="CF86" s="80">
        <f t="shared" si="76"/>
        <v>80</v>
      </c>
      <c r="CG86" s="80">
        <f t="shared" si="76"/>
        <v>88.333333333333343</v>
      </c>
      <c r="CH86" s="81">
        <f t="shared" si="77"/>
        <v>0.56666666666666665</v>
      </c>
      <c r="CI86" s="80">
        <f t="shared" si="78"/>
        <v>90.555555555555557</v>
      </c>
      <c r="CJ86" s="5">
        <v>0.9</v>
      </c>
      <c r="CK86" s="5">
        <v>0.5</v>
      </c>
      <c r="CL86" s="5">
        <v>0.5</v>
      </c>
      <c r="CM86" s="5">
        <v>-2.5</v>
      </c>
      <c r="CN86" s="5">
        <v>0.4</v>
      </c>
      <c r="CO86" s="5">
        <v>-2.6</v>
      </c>
      <c r="CP86" s="5">
        <v>-0.1</v>
      </c>
      <c r="CQ86" s="5">
        <v>-1.9</v>
      </c>
      <c r="CR86" s="5">
        <v>1.5</v>
      </c>
      <c r="CS86" s="81">
        <f t="shared" si="79"/>
        <v>2.3333333333333335</v>
      </c>
      <c r="CT86" s="81">
        <f t="shared" si="79"/>
        <v>0.66666666666666663</v>
      </c>
      <c r="CU86" s="80">
        <f t="shared" si="80"/>
        <v>76.666666666666657</v>
      </c>
      <c r="CV86" s="80">
        <f t="shared" si="80"/>
        <v>93.333333333333343</v>
      </c>
      <c r="CW86" s="81">
        <f t="shared" si="81"/>
        <v>0.6333333333333333</v>
      </c>
      <c r="CX86" s="80">
        <f t="shared" si="82"/>
        <v>89.444444444444443</v>
      </c>
      <c r="CY86" s="80">
        <f>BD86</f>
        <v>0.3666666666666667</v>
      </c>
      <c r="CZ86" s="80">
        <f>BS86</f>
        <v>0.43333333333333335</v>
      </c>
      <c r="DA86" s="80">
        <f>CH86</f>
        <v>0.56666666666666665</v>
      </c>
      <c r="DB86" s="80">
        <f>CW86</f>
        <v>0.6333333333333333</v>
      </c>
      <c r="DC86" s="80">
        <f t="shared" si="16"/>
        <v>0.5</v>
      </c>
      <c r="DD86" s="80">
        <f t="shared" si="83"/>
        <v>71.25</v>
      </c>
      <c r="DE86" s="80">
        <f t="shared" si="83"/>
        <v>97.625</v>
      </c>
      <c r="DF86" s="80">
        <f t="shared" si="83"/>
        <v>82.125</v>
      </c>
      <c r="DG86" s="80">
        <f>AVERAGE(E86,J86,AN86)</f>
        <v>80</v>
      </c>
      <c r="DH86" s="80">
        <f>AVERAGE(T86,Y86,AD86)</f>
        <v>67</v>
      </c>
      <c r="DI86" s="80">
        <f>AVERAGE(O86,AI86)</f>
        <v>64.5</v>
      </c>
      <c r="DJ86" s="80">
        <f>AVERAGE(F86,K86,AO86)</f>
        <v>96</v>
      </c>
      <c r="DK86" s="80">
        <f>AVERAGE(U86,Z86,AE86)</f>
        <v>93.666666666666671</v>
      </c>
      <c r="DL86" s="80">
        <f>AVERAGE(P86,AJ86)</f>
        <v>106</v>
      </c>
      <c r="DM86" s="80">
        <f>AVERAGE(G86,L86,AP86)</f>
        <v>82</v>
      </c>
      <c r="DN86" s="80">
        <f>AVERAGE(V86,AA86,AF86)</f>
        <v>79.666666666666671</v>
      </c>
      <c r="DO86" s="80">
        <f>AVERAGE(Q86,AK86)</f>
        <v>86</v>
      </c>
      <c r="DP86" s="81">
        <f>BS86-BD86</f>
        <v>6.6666666666666652E-2</v>
      </c>
      <c r="DQ86" s="81">
        <f>CW86-CH86</f>
        <v>6.6666666666666652E-2</v>
      </c>
      <c r="DR86" s="81">
        <f t="shared" si="17"/>
        <v>0.1333333333333333</v>
      </c>
    </row>
    <row r="87" spans="1:122" s="26" customFormat="1">
      <c r="A87" s="34">
        <v>36</v>
      </c>
      <c r="B87" s="18" t="s">
        <v>33</v>
      </c>
      <c r="C87" s="87"/>
      <c r="D87" s="78"/>
      <c r="E87" s="78"/>
      <c r="F87" s="78"/>
      <c r="G87" s="78"/>
      <c r="H87" s="79"/>
      <c r="I87" s="78"/>
      <c r="J87" s="78"/>
      <c r="K87" s="78"/>
      <c r="L87" s="78"/>
      <c r="M87" s="79"/>
      <c r="N87" s="78"/>
      <c r="O87" s="78"/>
      <c r="P87" s="78"/>
      <c r="Q87" s="78"/>
      <c r="R87" s="79"/>
      <c r="S87" s="78"/>
      <c r="T87" s="78"/>
      <c r="U87" s="78"/>
      <c r="V87" s="78"/>
      <c r="W87" s="79"/>
      <c r="X87" s="78"/>
      <c r="Y87" s="78"/>
      <c r="Z87" s="78"/>
      <c r="AA87" s="78"/>
      <c r="AB87" s="79"/>
      <c r="AC87" s="78"/>
      <c r="AD87" s="78"/>
      <c r="AE87" s="78"/>
      <c r="AF87" s="78"/>
      <c r="AG87" s="79"/>
      <c r="AH87" s="78"/>
      <c r="AI87" s="78"/>
      <c r="AJ87" s="78"/>
      <c r="AK87" s="78"/>
      <c r="AL87" s="79"/>
      <c r="AM87" s="78"/>
      <c r="AN87" s="78"/>
      <c r="AO87" s="78"/>
      <c r="AP87" s="78"/>
      <c r="AQ87" s="78"/>
      <c r="AR87" s="78"/>
      <c r="AS87" s="78"/>
      <c r="AT87" s="78"/>
      <c r="AU87" s="78"/>
      <c r="AV87" s="78"/>
      <c r="AW87" s="78"/>
      <c r="AX87" s="78"/>
      <c r="AY87" s="78"/>
      <c r="AZ87" s="79"/>
      <c r="BA87" s="79"/>
      <c r="BB87" s="78"/>
      <c r="BC87" s="78"/>
      <c r="BD87" s="79"/>
      <c r="BE87" s="78"/>
      <c r="BF87" s="34"/>
      <c r="BG87" s="34"/>
      <c r="BH87" s="34"/>
      <c r="BI87" s="34"/>
      <c r="BJ87" s="34"/>
      <c r="BK87" s="34"/>
      <c r="BL87" s="34"/>
      <c r="BM87" s="34"/>
      <c r="BN87" s="34"/>
      <c r="BO87" s="79"/>
      <c r="BP87" s="79"/>
      <c r="BQ87" s="78"/>
      <c r="BR87" s="78"/>
      <c r="BS87" s="79"/>
      <c r="BT87" s="78"/>
      <c r="BU87" s="34"/>
      <c r="BV87" s="34"/>
      <c r="BW87" s="34"/>
      <c r="BX87" s="34"/>
      <c r="BY87" s="34"/>
      <c r="BZ87" s="34"/>
      <c r="CA87" s="34"/>
      <c r="CB87" s="34"/>
      <c r="CC87" s="34"/>
      <c r="CD87" s="79"/>
      <c r="CE87" s="79"/>
      <c r="CF87" s="78"/>
      <c r="CG87" s="78"/>
      <c r="CH87" s="79"/>
      <c r="CI87" s="78"/>
      <c r="CJ87" s="34"/>
      <c r="CK87" s="34"/>
      <c r="CL87" s="34"/>
      <c r="CM87" s="34"/>
      <c r="CN87" s="34"/>
      <c r="CO87" s="34"/>
      <c r="CP87" s="34"/>
      <c r="CQ87" s="34"/>
      <c r="CR87" s="34"/>
      <c r="CS87" s="79"/>
      <c r="CT87" s="79"/>
      <c r="CU87" s="78"/>
      <c r="CV87" s="78"/>
      <c r="CW87" s="79"/>
      <c r="CX87" s="78"/>
      <c r="CY87" s="78"/>
      <c r="CZ87" s="78"/>
      <c r="DA87" s="78"/>
      <c r="DB87" s="78"/>
      <c r="DC87" s="78"/>
      <c r="DD87" s="78"/>
      <c r="DE87" s="78"/>
      <c r="DF87" s="78"/>
      <c r="DG87" s="78"/>
      <c r="DH87" s="78"/>
      <c r="DI87" s="78"/>
      <c r="DJ87" s="78"/>
      <c r="DK87" s="78"/>
      <c r="DL87" s="78"/>
      <c r="DM87" s="78"/>
      <c r="DN87" s="78"/>
      <c r="DO87" s="78"/>
      <c r="DP87" s="79"/>
      <c r="DQ87" s="79"/>
      <c r="DR87" s="79"/>
    </row>
    <row r="88" spans="1:122">
      <c r="A88" s="5">
        <v>36</v>
      </c>
      <c r="B88" s="8" t="s">
        <v>79</v>
      </c>
      <c r="C88" s="86">
        <v>1.22</v>
      </c>
      <c r="D88" s="85">
        <v>2.9</v>
      </c>
      <c r="E88" s="85">
        <v>81</v>
      </c>
      <c r="F88" s="85">
        <v>90</v>
      </c>
      <c r="G88" s="85">
        <v>91</v>
      </c>
      <c r="H88" s="48">
        <v>1.42</v>
      </c>
      <c r="I88" s="85">
        <v>2.4</v>
      </c>
      <c r="J88" s="85">
        <v>67</v>
      </c>
      <c r="K88" s="85">
        <v>94</v>
      </c>
      <c r="L88" s="85">
        <v>73</v>
      </c>
      <c r="M88" s="48">
        <v>1.26</v>
      </c>
      <c r="N88" s="85">
        <v>3</v>
      </c>
      <c r="O88" s="85">
        <v>62</v>
      </c>
      <c r="P88" s="85">
        <v>96</v>
      </c>
      <c r="Q88" s="85">
        <v>74</v>
      </c>
      <c r="R88" s="48">
        <v>1.06</v>
      </c>
      <c r="S88" s="85">
        <v>1.9</v>
      </c>
      <c r="T88" s="85">
        <v>43</v>
      </c>
      <c r="U88" s="85">
        <v>65</v>
      </c>
      <c r="V88" s="85">
        <v>83</v>
      </c>
      <c r="W88" s="48">
        <v>1.37</v>
      </c>
      <c r="X88" s="85">
        <v>1.4</v>
      </c>
      <c r="Y88" s="85">
        <v>38</v>
      </c>
      <c r="Z88" s="85">
        <v>127</v>
      </c>
      <c r="AA88" s="85">
        <v>72</v>
      </c>
      <c r="AB88" s="48">
        <v>1.54</v>
      </c>
      <c r="AC88" s="85">
        <v>2.2000000000000002</v>
      </c>
      <c r="AD88" s="85">
        <v>46</v>
      </c>
      <c r="AE88" s="85">
        <v>90</v>
      </c>
      <c r="AF88" s="85">
        <v>59</v>
      </c>
      <c r="AG88" s="48">
        <v>1.1000000000000001</v>
      </c>
      <c r="AH88" s="85">
        <v>3.3</v>
      </c>
      <c r="AI88" s="85">
        <v>50</v>
      </c>
      <c r="AJ88" s="85">
        <v>88</v>
      </c>
      <c r="AK88" s="85">
        <v>60</v>
      </c>
      <c r="AL88" s="48">
        <v>0.8</v>
      </c>
      <c r="AM88" s="85">
        <v>3.1</v>
      </c>
      <c r="AN88" s="85">
        <v>99</v>
      </c>
      <c r="AO88" s="85">
        <v>100</v>
      </c>
      <c r="AP88" s="85">
        <v>82</v>
      </c>
      <c r="AQ88" s="85">
        <v>0.5</v>
      </c>
      <c r="AR88" s="85">
        <v>0.6</v>
      </c>
      <c r="AS88" s="85">
        <v>0.6</v>
      </c>
      <c r="AT88" s="85">
        <v>-0.5</v>
      </c>
      <c r="AU88" s="85">
        <v>-1.7</v>
      </c>
      <c r="AV88" s="85">
        <v>-0.8</v>
      </c>
      <c r="AW88" s="85">
        <v>-1.7</v>
      </c>
      <c r="AX88" s="85">
        <v>-0.6</v>
      </c>
      <c r="AY88" s="85">
        <v>-2.1</v>
      </c>
      <c r="AZ88" s="81">
        <f t="shared" si="69"/>
        <v>0.6333333333333333</v>
      </c>
      <c r="BA88" s="81">
        <f t="shared" si="69"/>
        <v>1.8333333333333333</v>
      </c>
      <c r="BB88" s="80">
        <f t="shared" si="70"/>
        <v>93.666666666666671</v>
      </c>
      <c r="BC88" s="80">
        <f t="shared" si="70"/>
        <v>81.666666666666657</v>
      </c>
      <c r="BD88" s="81">
        <f t="shared" si="71"/>
        <v>0.56666666666666676</v>
      </c>
      <c r="BE88" s="80">
        <f t="shared" si="36"/>
        <v>90.555555555555557</v>
      </c>
      <c r="BF88" s="5">
        <v>0.6</v>
      </c>
      <c r="BG88" s="5">
        <v>0.9</v>
      </c>
      <c r="BH88" s="5">
        <v>1.1000000000000001</v>
      </c>
      <c r="BI88" s="5">
        <v>-0.5</v>
      </c>
      <c r="BJ88" s="5">
        <v>-1.5</v>
      </c>
      <c r="BK88" s="5">
        <v>0.1</v>
      </c>
      <c r="BL88" s="5">
        <v>-0.8</v>
      </c>
      <c r="BM88" s="5">
        <v>-1.6</v>
      </c>
      <c r="BN88" s="5">
        <v>-0.6</v>
      </c>
      <c r="BO88" s="81">
        <f t="shared" si="72"/>
        <v>0.73333333333333339</v>
      </c>
      <c r="BP88" s="81">
        <f t="shared" si="72"/>
        <v>0.96666666666666667</v>
      </c>
      <c r="BQ88" s="80">
        <f t="shared" si="73"/>
        <v>92.666666666666657</v>
      </c>
      <c r="BR88" s="80">
        <f t="shared" si="73"/>
        <v>90.333333333333329</v>
      </c>
      <c r="BS88" s="81">
        <f t="shared" si="74"/>
        <v>0.8666666666666667</v>
      </c>
      <c r="BT88" s="80">
        <f t="shared" si="6"/>
        <v>85.555555555555557</v>
      </c>
      <c r="BU88" s="5">
        <v>0.4</v>
      </c>
      <c r="BV88" s="5">
        <v>0.5</v>
      </c>
      <c r="BW88" s="5">
        <v>0.2</v>
      </c>
      <c r="BX88" s="5">
        <v>-0.9</v>
      </c>
      <c r="BY88" s="5">
        <v>-2</v>
      </c>
      <c r="BZ88" s="5">
        <v>-0.8</v>
      </c>
      <c r="CA88" s="5">
        <v>-2.4</v>
      </c>
      <c r="CB88" s="5">
        <v>-0.5</v>
      </c>
      <c r="CC88" s="5">
        <v>-1.9</v>
      </c>
      <c r="CD88" s="81">
        <f t="shared" si="75"/>
        <v>0.73333333333333339</v>
      </c>
      <c r="CE88" s="81">
        <f t="shared" si="75"/>
        <v>2.1</v>
      </c>
      <c r="CF88" s="80">
        <f t="shared" si="76"/>
        <v>92.666666666666657</v>
      </c>
      <c r="CG88" s="80">
        <f t="shared" si="76"/>
        <v>79</v>
      </c>
      <c r="CH88" s="81">
        <f t="shared" si="77"/>
        <v>0.3666666666666667</v>
      </c>
      <c r="CI88" s="80">
        <f t="shared" si="78"/>
        <v>93.888888888888886</v>
      </c>
      <c r="CJ88" s="5">
        <v>0.7</v>
      </c>
      <c r="CK88" s="5">
        <v>0.4</v>
      </c>
      <c r="CL88" s="5">
        <v>0.5</v>
      </c>
      <c r="CM88" s="5">
        <v>-1.2</v>
      </c>
      <c r="CN88" s="5">
        <v>-1</v>
      </c>
      <c r="CO88" s="5">
        <v>-1.1000000000000001</v>
      </c>
      <c r="CP88" s="5">
        <v>-1.2</v>
      </c>
      <c r="CQ88" s="5">
        <v>-0.7</v>
      </c>
      <c r="CR88" s="5">
        <v>-2.6</v>
      </c>
      <c r="CS88" s="81">
        <f t="shared" si="79"/>
        <v>1</v>
      </c>
      <c r="CT88" s="81">
        <f t="shared" si="79"/>
        <v>1.6000000000000003</v>
      </c>
      <c r="CU88" s="80">
        <f t="shared" si="80"/>
        <v>90</v>
      </c>
      <c r="CV88" s="80">
        <f t="shared" si="80"/>
        <v>84</v>
      </c>
      <c r="CW88" s="81">
        <f t="shared" si="81"/>
        <v>0.53333333333333333</v>
      </c>
      <c r="CX88" s="80">
        <f t="shared" si="82"/>
        <v>91.111111111111114</v>
      </c>
      <c r="CY88" s="80">
        <f t="shared" ref="CY88:CY96" si="85">BD88</f>
        <v>0.56666666666666676</v>
      </c>
      <c r="CZ88" s="80">
        <f t="shared" ref="CZ88:CZ96" si="86">BS88</f>
        <v>0.8666666666666667</v>
      </c>
      <c r="DA88" s="80">
        <f t="shared" ref="DA88:DA96" si="87">CH88</f>
        <v>0.3666666666666667</v>
      </c>
      <c r="DB88" s="80">
        <f t="shared" ref="DB88:DB96" si="88">CW88</f>
        <v>0.53333333333333333</v>
      </c>
      <c r="DC88" s="80">
        <f t="shared" si="16"/>
        <v>0.58333333333333337</v>
      </c>
      <c r="DD88" s="80">
        <f t="shared" ref="DD88:DD96" si="89">AVERAGE(E88,J88,O88,T88,Y88,AD88,AI88,AN88)</f>
        <v>60.75</v>
      </c>
      <c r="DE88" s="80">
        <f t="shared" ref="DE88:DE96" si="90">AVERAGE(F88,K88,P88,U88,Z88,AE88,AJ88,AO88)</f>
        <v>93.75</v>
      </c>
      <c r="DF88" s="80">
        <f t="shared" ref="DF88:DF96" si="91">AVERAGE(G88,L88,Q88,V88,AA88,AF88,AK88,AP88)</f>
        <v>74.25</v>
      </c>
      <c r="DG88" s="80">
        <f t="shared" ref="DG88:DG96" si="92">AVERAGE(E88,J88,AN88)</f>
        <v>82.333333333333329</v>
      </c>
      <c r="DH88" s="80">
        <f t="shared" ref="DH88:DH96" si="93">AVERAGE(T88,Y88,AD88)</f>
        <v>42.333333333333336</v>
      </c>
      <c r="DI88" s="80">
        <f t="shared" ref="DI88:DI96" si="94">AVERAGE(O88,AI88)</f>
        <v>56</v>
      </c>
      <c r="DJ88" s="80">
        <f t="shared" ref="DJ88:DJ96" si="95">AVERAGE(F88,K88,AO88)</f>
        <v>94.666666666666671</v>
      </c>
      <c r="DK88" s="80">
        <f t="shared" ref="DK88:DK96" si="96">AVERAGE(U88,Z88,AE88)</f>
        <v>94</v>
      </c>
      <c r="DL88" s="80">
        <f t="shared" ref="DL88:DL96" si="97">AVERAGE(P88,AJ88)</f>
        <v>92</v>
      </c>
      <c r="DM88" s="80">
        <f t="shared" ref="DM88:DM96" si="98">AVERAGE(G88,L88,AP88)</f>
        <v>82</v>
      </c>
      <c r="DN88" s="80">
        <f t="shared" ref="DN88:DN96" si="99">AVERAGE(V88,AA88,AF88)</f>
        <v>71.333333333333329</v>
      </c>
      <c r="DO88" s="80">
        <f t="shared" ref="DO88:DO96" si="100">AVERAGE(Q88,AK88)</f>
        <v>67</v>
      </c>
      <c r="DP88" s="81">
        <f t="shared" ref="DP88:DP96" si="101">BS88-BD88</f>
        <v>0.29999999999999993</v>
      </c>
      <c r="DQ88" s="81">
        <f t="shared" ref="DQ88:DQ96" si="102">CW88-CH88</f>
        <v>0.16666666666666663</v>
      </c>
      <c r="DR88" s="81">
        <f t="shared" si="17"/>
        <v>0.46666666666666656</v>
      </c>
    </row>
    <row r="89" spans="1:122">
      <c r="A89" s="5">
        <v>36</v>
      </c>
      <c r="B89" s="8" t="s">
        <v>31</v>
      </c>
      <c r="C89" s="86">
        <v>1.4</v>
      </c>
      <c r="D89" s="85">
        <v>4</v>
      </c>
      <c r="E89" s="85">
        <v>43</v>
      </c>
      <c r="F89" s="85">
        <v>102</v>
      </c>
      <c r="G89" s="85">
        <v>88</v>
      </c>
      <c r="H89" s="48">
        <v>1.1599999999999999</v>
      </c>
      <c r="I89" s="85">
        <v>6.9</v>
      </c>
      <c r="J89" s="85">
        <v>97</v>
      </c>
      <c r="K89" s="85">
        <v>97</v>
      </c>
      <c r="L89" s="85">
        <v>88</v>
      </c>
      <c r="M89" s="48">
        <v>1.1499999999999999</v>
      </c>
      <c r="N89" s="85">
        <v>3.9</v>
      </c>
      <c r="O89" s="85">
        <v>83</v>
      </c>
      <c r="P89" s="85">
        <v>98</v>
      </c>
      <c r="Q89" s="85">
        <v>71</v>
      </c>
      <c r="R89" s="48">
        <v>0.83</v>
      </c>
      <c r="S89" s="85">
        <v>3.1</v>
      </c>
      <c r="T89" s="85">
        <v>46</v>
      </c>
      <c r="U89" s="85">
        <v>83</v>
      </c>
      <c r="V89" s="85">
        <v>88</v>
      </c>
      <c r="W89" s="48">
        <v>1.31</v>
      </c>
      <c r="X89" s="85">
        <v>2.4</v>
      </c>
      <c r="Y89" s="85">
        <v>66</v>
      </c>
      <c r="Z89" s="85">
        <v>81</v>
      </c>
      <c r="AA89" s="85">
        <v>78</v>
      </c>
      <c r="AB89" s="48">
        <v>1.19</v>
      </c>
      <c r="AC89" s="85">
        <v>1.6</v>
      </c>
      <c r="AD89" s="85">
        <v>40</v>
      </c>
      <c r="AE89" s="85">
        <v>85</v>
      </c>
      <c r="AF89" s="85">
        <v>82</v>
      </c>
      <c r="AG89" s="48">
        <v>1.65</v>
      </c>
      <c r="AH89" s="85">
        <v>2.6</v>
      </c>
      <c r="AI89" s="85">
        <v>96</v>
      </c>
      <c r="AJ89" s="85">
        <v>109</v>
      </c>
      <c r="AK89" s="85">
        <v>88</v>
      </c>
      <c r="AL89" s="48">
        <v>1.3</v>
      </c>
      <c r="AM89" s="85">
        <v>5.3</v>
      </c>
      <c r="AN89" s="85">
        <v>109</v>
      </c>
      <c r="AO89" s="85">
        <v>109</v>
      </c>
      <c r="AP89" s="85">
        <v>83</v>
      </c>
      <c r="AQ89" s="85">
        <v>0.1</v>
      </c>
      <c r="AR89" s="85">
        <v>0</v>
      </c>
      <c r="AS89" s="85">
        <v>0.3</v>
      </c>
      <c r="AT89" s="85">
        <v>-1.8</v>
      </c>
      <c r="AU89" s="85">
        <v>1.3</v>
      </c>
      <c r="AV89" s="85">
        <v>-1.9</v>
      </c>
      <c r="AW89" s="85">
        <v>1.8</v>
      </c>
      <c r="AX89" s="85">
        <v>-2</v>
      </c>
      <c r="AY89" s="85">
        <v>1.8</v>
      </c>
      <c r="AZ89" s="81">
        <f t="shared" si="69"/>
        <v>1.9000000000000001</v>
      </c>
      <c r="BA89" s="81">
        <f t="shared" si="69"/>
        <v>1.6333333333333335</v>
      </c>
      <c r="BB89" s="80">
        <f t="shared" si="70"/>
        <v>81</v>
      </c>
      <c r="BC89" s="80">
        <f t="shared" si="70"/>
        <v>83.666666666666671</v>
      </c>
      <c r="BD89" s="81">
        <f t="shared" si="71"/>
        <v>0.13333333333333333</v>
      </c>
      <c r="BE89" s="80">
        <f t="shared" si="36"/>
        <v>97.777777777777771</v>
      </c>
      <c r="BF89" s="5">
        <v>0.2</v>
      </c>
      <c r="BG89" s="5">
        <v>0</v>
      </c>
      <c r="BH89" s="5">
        <v>0.1</v>
      </c>
      <c r="BI89" s="5">
        <v>-1.8</v>
      </c>
      <c r="BJ89" s="5">
        <v>1.1000000000000001</v>
      </c>
      <c r="BK89" s="5">
        <v>-1.6</v>
      </c>
      <c r="BL89" s="5">
        <v>1.5</v>
      </c>
      <c r="BM89" s="5">
        <v>-1.6</v>
      </c>
      <c r="BN89" s="5">
        <v>1.5</v>
      </c>
      <c r="BO89" s="81">
        <f t="shared" si="72"/>
        <v>1.6666666666666667</v>
      </c>
      <c r="BP89" s="81">
        <f t="shared" si="72"/>
        <v>1.3666666666666665</v>
      </c>
      <c r="BQ89" s="80">
        <f t="shared" si="73"/>
        <v>83.333333333333343</v>
      </c>
      <c r="BR89" s="80">
        <f t="shared" si="73"/>
        <v>86.333333333333329</v>
      </c>
      <c r="BS89" s="81">
        <f t="shared" si="74"/>
        <v>0.10000000000000002</v>
      </c>
      <c r="BT89" s="80">
        <f t="shared" si="6"/>
        <v>98.333333333333329</v>
      </c>
      <c r="BU89" s="5">
        <v>0.4</v>
      </c>
      <c r="BV89" s="5">
        <v>0.3</v>
      </c>
      <c r="BW89" s="5">
        <v>0.4</v>
      </c>
      <c r="BX89" s="5">
        <v>-1.8</v>
      </c>
      <c r="BY89" s="5">
        <v>1.3</v>
      </c>
      <c r="BZ89" s="5">
        <v>-1.3</v>
      </c>
      <c r="CA89" s="5">
        <v>0.7</v>
      </c>
      <c r="CB89" s="5">
        <v>-2.1</v>
      </c>
      <c r="CC89" s="5">
        <v>0.5</v>
      </c>
      <c r="CD89" s="81">
        <f t="shared" si="75"/>
        <v>1.7333333333333334</v>
      </c>
      <c r="CE89" s="81">
        <f t="shared" si="75"/>
        <v>0.83333333333333337</v>
      </c>
      <c r="CF89" s="80">
        <f t="shared" si="76"/>
        <v>82.666666666666657</v>
      </c>
      <c r="CG89" s="80">
        <f t="shared" si="76"/>
        <v>91.666666666666657</v>
      </c>
      <c r="CH89" s="81">
        <f t="shared" si="77"/>
        <v>0.3666666666666667</v>
      </c>
      <c r="CI89" s="80">
        <f t="shared" si="78"/>
        <v>93.888888888888886</v>
      </c>
      <c r="CJ89" s="5">
        <v>0.4</v>
      </c>
      <c r="CK89" s="5">
        <v>0.5</v>
      </c>
      <c r="CL89" s="5">
        <v>0.4</v>
      </c>
      <c r="CM89" s="5">
        <v>-1.4</v>
      </c>
      <c r="CN89" s="5">
        <v>0</v>
      </c>
      <c r="CO89" s="5">
        <v>-1.9</v>
      </c>
      <c r="CP89" s="5">
        <v>-0.2</v>
      </c>
      <c r="CQ89" s="5">
        <v>-2.2000000000000002</v>
      </c>
      <c r="CR89" s="5">
        <v>-0.4</v>
      </c>
      <c r="CS89" s="81">
        <f t="shared" si="79"/>
        <v>1.8333333333333333</v>
      </c>
      <c r="CT89" s="81">
        <f t="shared" si="79"/>
        <v>0.20000000000000004</v>
      </c>
      <c r="CU89" s="80">
        <f t="shared" si="80"/>
        <v>81.666666666666657</v>
      </c>
      <c r="CV89" s="80">
        <f t="shared" si="80"/>
        <v>98</v>
      </c>
      <c r="CW89" s="81">
        <f t="shared" si="81"/>
        <v>0.43333333333333335</v>
      </c>
      <c r="CX89" s="80">
        <f t="shared" si="82"/>
        <v>92.777777777777771</v>
      </c>
      <c r="CY89" s="80">
        <f t="shared" si="85"/>
        <v>0.13333333333333333</v>
      </c>
      <c r="CZ89" s="80">
        <f t="shared" si="86"/>
        <v>0.10000000000000002</v>
      </c>
      <c r="DA89" s="80">
        <f t="shared" si="87"/>
        <v>0.3666666666666667</v>
      </c>
      <c r="DB89" s="80">
        <f t="shared" si="88"/>
        <v>0.43333333333333335</v>
      </c>
      <c r="DC89" s="80">
        <f t="shared" si="16"/>
        <v>0.25833333333333336</v>
      </c>
      <c r="DD89" s="80">
        <f t="shared" si="89"/>
        <v>72.5</v>
      </c>
      <c r="DE89" s="80">
        <f t="shared" si="90"/>
        <v>95.5</v>
      </c>
      <c r="DF89" s="80">
        <f t="shared" si="91"/>
        <v>83.25</v>
      </c>
      <c r="DG89" s="80">
        <f t="shared" si="92"/>
        <v>83</v>
      </c>
      <c r="DH89" s="80">
        <f t="shared" si="93"/>
        <v>50.666666666666664</v>
      </c>
      <c r="DI89" s="80">
        <f t="shared" si="94"/>
        <v>89.5</v>
      </c>
      <c r="DJ89" s="80">
        <f t="shared" si="95"/>
        <v>102.66666666666667</v>
      </c>
      <c r="DK89" s="80">
        <f t="shared" si="96"/>
        <v>83</v>
      </c>
      <c r="DL89" s="80">
        <f t="shared" si="97"/>
        <v>103.5</v>
      </c>
      <c r="DM89" s="80">
        <f t="shared" si="98"/>
        <v>86.333333333333329</v>
      </c>
      <c r="DN89" s="80">
        <f t="shared" si="99"/>
        <v>82.666666666666671</v>
      </c>
      <c r="DO89" s="80">
        <f t="shared" si="100"/>
        <v>79.5</v>
      </c>
      <c r="DP89" s="81">
        <f t="shared" si="101"/>
        <v>-3.3333333333333312E-2</v>
      </c>
      <c r="DQ89" s="81">
        <f t="shared" si="102"/>
        <v>6.6666666666666652E-2</v>
      </c>
      <c r="DR89" s="81">
        <f t="shared" si="17"/>
        <v>3.333333333333334E-2</v>
      </c>
    </row>
    <row r="90" spans="1:122" s="26" customFormat="1">
      <c r="A90" s="31">
        <v>36</v>
      </c>
      <c r="B90" s="32" t="s">
        <v>32</v>
      </c>
      <c r="C90" s="88">
        <v>1.38</v>
      </c>
      <c r="D90" s="80">
        <v>2.7</v>
      </c>
      <c r="E90" s="80">
        <v>104</v>
      </c>
      <c r="F90" s="80">
        <v>104</v>
      </c>
      <c r="G90" s="80">
        <v>97</v>
      </c>
      <c r="H90" s="81">
        <v>1.57</v>
      </c>
      <c r="I90" s="80">
        <v>4.8</v>
      </c>
      <c r="J90" s="80">
        <v>53</v>
      </c>
      <c r="K90" s="80">
        <v>87</v>
      </c>
      <c r="L90" s="80">
        <v>90</v>
      </c>
      <c r="M90" s="81">
        <v>1.46</v>
      </c>
      <c r="N90" s="80">
        <v>2.8</v>
      </c>
      <c r="O90" s="80">
        <v>51</v>
      </c>
      <c r="P90" s="80">
        <v>94</v>
      </c>
      <c r="Q90" s="80">
        <v>67</v>
      </c>
      <c r="R90" s="81">
        <v>1.0900000000000001</v>
      </c>
      <c r="S90" s="80">
        <v>2.1</v>
      </c>
      <c r="T90" s="80">
        <v>78</v>
      </c>
      <c r="U90" s="80">
        <v>85</v>
      </c>
      <c r="V90" s="80">
        <v>77</v>
      </c>
      <c r="W90" s="81">
        <v>1.01</v>
      </c>
      <c r="X90" s="80">
        <v>4.3</v>
      </c>
      <c r="Y90" s="80">
        <v>47</v>
      </c>
      <c r="Z90" s="80">
        <v>79</v>
      </c>
      <c r="AA90" s="80">
        <v>75</v>
      </c>
      <c r="AB90" s="81">
        <v>1.1499999999999999</v>
      </c>
      <c r="AC90" s="80">
        <v>4.5999999999999996</v>
      </c>
      <c r="AD90" s="80">
        <v>64</v>
      </c>
      <c r="AE90" s="80">
        <v>81</v>
      </c>
      <c r="AF90" s="80">
        <v>83</v>
      </c>
      <c r="AG90" s="81">
        <v>1.24</v>
      </c>
      <c r="AH90" s="80">
        <v>3.3</v>
      </c>
      <c r="AI90" s="80">
        <v>111</v>
      </c>
      <c r="AJ90" s="80">
        <v>116</v>
      </c>
      <c r="AK90" s="80">
        <v>69</v>
      </c>
      <c r="AL90" s="81">
        <v>1.19</v>
      </c>
      <c r="AM90" s="80">
        <v>3.9</v>
      </c>
      <c r="AN90" s="80">
        <v>68</v>
      </c>
      <c r="AO90" s="80">
        <v>86</v>
      </c>
      <c r="AP90" s="80">
        <v>86</v>
      </c>
      <c r="AQ90" s="80">
        <v>0.3</v>
      </c>
      <c r="AR90" s="80">
        <v>0.1</v>
      </c>
      <c r="AS90" s="80">
        <v>0</v>
      </c>
      <c r="AT90" s="80">
        <v>-0.2</v>
      </c>
      <c r="AU90" s="80">
        <v>-1.1000000000000001</v>
      </c>
      <c r="AV90" s="80">
        <v>-0.2</v>
      </c>
      <c r="AW90" s="80">
        <v>-0.9</v>
      </c>
      <c r="AX90" s="80">
        <v>-0.2</v>
      </c>
      <c r="AY90" s="80">
        <v>-0.9</v>
      </c>
      <c r="AZ90" s="81">
        <f t="shared" si="69"/>
        <v>0.20000000000000004</v>
      </c>
      <c r="BA90" s="81">
        <f t="shared" si="69"/>
        <v>0.96666666666666667</v>
      </c>
      <c r="BB90" s="80">
        <f t="shared" si="70"/>
        <v>98</v>
      </c>
      <c r="BC90" s="80">
        <f t="shared" si="70"/>
        <v>90.333333333333329</v>
      </c>
      <c r="BD90" s="81">
        <f t="shared" si="71"/>
        <v>0.13333333333333333</v>
      </c>
      <c r="BE90" s="80">
        <f t="shared" si="36"/>
        <v>97.777777777777771</v>
      </c>
      <c r="BF90" s="31">
        <v>0.1</v>
      </c>
      <c r="BG90" s="31">
        <v>0.2</v>
      </c>
      <c r="BH90" s="31">
        <v>0.3</v>
      </c>
      <c r="BI90" s="31">
        <v>-0.4</v>
      </c>
      <c r="BJ90" s="31">
        <v>-0.4</v>
      </c>
      <c r="BK90" s="31">
        <v>-0.4</v>
      </c>
      <c r="BL90" s="31">
        <v>-0.6</v>
      </c>
      <c r="BM90" s="31">
        <v>-0.3</v>
      </c>
      <c r="BN90" s="31">
        <v>-0.6</v>
      </c>
      <c r="BO90" s="81">
        <f t="shared" si="72"/>
        <v>0.3666666666666667</v>
      </c>
      <c r="BP90" s="81">
        <f t="shared" si="72"/>
        <v>0.53333333333333333</v>
      </c>
      <c r="BQ90" s="80">
        <f t="shared" si="73"/>
        <v>96.333333333333329</v>
      </c>
      <c r="BR90" s="80">
        <f t="shared" si="73"/>
        <v>94.666666666666671</v>
      </c>
      <c r="BS90" s="81">
        <f t="shared" si="74"/>
        <v>0.20000000000000004</v>
      </c>
      <c r="BT90" s="80">
        <f t="shared" si="6"/>
        <v>96.666666666666671</v>
      </c>
      <c r="BU90" s="31">
        <v>0.4</v>
      </c>
      <c r="BV90" s="31">
        <v>0.4</v>
      </c>
      <c r="BW90" s="31">
        <v>0.5</v>
      </c>
      <c r="BX90" s="31">
        <v>0.2</v>
      </c>
      <c r="BY90" s="31">
        <v>-2.6</v>
      </c>
      <c r="BZ90" s="31">
        <v>-0.2</v>
      </c>
      <c r="CA90" s="31">
        <v>-2.8</v>
      </c>
      <c r="CB90" s="31">
        <v>0.2</v>
      </c>
      <c r="CC90" s="31">
        <v>-2.4</v>
      </c>
      <c r="CD90" s="81">
        <f t="shared" si="75"/>
        <v>0.20000000000000004</v>
      </c>
      <c r="CE90" s="81">
        <f t="shared" si="75"/>
        <v>2.6</v>
      </c>
      <c r="CF90" s="80">
        <f t="shared" si="76"/>
        <v>98</v>
      </c>
      <c r="CG90" s="80">
        <f t="shared" si="76"/>
        <v>74</v>
      </c>
      <c r="CH90" s="81">
        <f t="shared" si="77"/>
        <v>0.43333333333333335</v>
      </c>
      <c r="CI90" s="80">
        <f t="shared" si="78"/>
        <v>92.777777777777771</v>
      </c>
      <c r="CJ90" s="31">
        <v>0.7</v>
      </c>
      <c r="CK90" s="31">
        <v>0.5</v>
      </c>
      <c r="CL90" s="31">
        <v>0.9</v>
      </c>
      <c r="CM90" s="31">
        <v>0.1</v>
      </c>
      <c r="CN90" s="31">
        <v>-2.4</v>
      </c>
      <c r="CO90" s="31">
        <v>-0.2</v>
      </c>
      <c r="CP90" s="31">
        <v>-3</v>
      </c>
      <c r="CQ90" s="31">
        <v>-0.4</v>
      </c>
      <c r="CR90" s="31">
        <v>-2.1</v>
      </c>
      <c r="CS90" s="81">
        <f t="shared" si="79"/>
        <v>0.23333333333333336</v>
      </c>
      <c r="CT90" s="81">
        <f t="shared" si="79"/>
        <v>2.5</v>
      </c>
      <c r="CU90" s="80">
        <f t="shared" si="80"/>
        <v>97.666666666666671</v>
      </c>
      <c r="CV90" s="80">
        <f t="shared" si="80"/>
        <v>75</v>
      </c>
      <c r="CW90" s="81">
        <f t="shared" si="81"/>
        <v>0.70000000000000007</v>
      </c>
      <c r="CX90" s="80">
        <f t="shared" si="82"/>
        <v>88.333333333333329</v>
      </c>
      <c r="CY90" s="80">
        <f t="shared" si="85"/>
        <v>0.13333333333333333</v>
      </c>
      <c r="CZ90" s="80">
        <f t="shared" si="86"/>
        <v>0.20000000000000004</v>
      </c>
      <c r="DA90" s="80">
        <f t="shared" si="87"/>
        <v>0.43333333333333335</v>
      </c>
      <c r="DB90" s="80">
        <f t="shared" si="88"/>
        <v>0.70000000000000007</v>
      </c>
      <c r="DC90" s="80">
        <f t="shared" si="16"/>
        <v>0.3666666666666667</v>
      </c>
      <c r="DD90" s="80">
        <f t="shared" si="89"/>
        <v>72</v>
      </c>
      <c r="DE90" s="80">
        <f t="shared" si="90"/>
        <v>91.5</v>
      </c>
      <c r="DF90" s="80">
        <f t="shared" si="91"/>
        <v>80.5</v>
      </c>
      <c r="DG90" s="80">
        <f t="shared" si="92"/>
        <v>75</v>
      </c>
      <c r="DH90" s="80">
        <f t="shared" si="93"/>
        <v>63</v>
      </c>
      <c r="DI90" s="80">
        <f t="shared" si="94"/>
        <v>81</v>
      </c>
      <c r="DJ90" s="80">
        <f t="shared" si="95"/>
        <v>92.333333333333329</v>
      </c>
      <c r="DK90" s="80">
        <f t="shared" si="96"/>
        <v>81.666666666666671</v>
      </c>
      <c r="DL90" s="80">
        <f t="shared" si="97"/>
        <v>105</v>
      </c>
      <c r="DM90" s="80">
        <f t="shared" si="98"/>
        <v>91</v>
      </c>
      <c r="DN90" s="80">
        <f t="shared" si="99"/>
        <v>78.333333333333329</v>
      </c>
      <c r="DO90" s="80">
        <f t="shared" si="100"/>
        <v>68</v>
      </c>
      <c r="DP90" s="81">
        <f t="shared" si="101"/>
        <v>6.6666666666666707E-2</v>
      </c>
      <c r="DQ90" s="81">
        <f t="shared" si="102"/>
        <v>0.26666666666666672</v>
      </c>
      <c r="DR90" s="81">
        <f t="shared" si="17"/>
        <v>0.33333333333333343</v>
      </c>
    </row>
    <row r="91" spans="1:122">
      <c r="A91" s="5">
        <v>42</v>
      </c>
      <c r="B91" s="8" t="s">
        <v>78</v>
      </c>
      <c r="C91" s="86">
        <v>1.86</v>
      </c>
      <c r="D91" s="85">
        <v>0.7</v>
      </c>
      <c r="E91" s="85">
        <v>34</v>
      </c>
      <c r="F91" s="85">
        <v>51</v>
      </c>
      <c r="G91" s="85">
        <v>93</v>
      </c>
      <c r="H91" s="48">
        <v>1.34</v>
      </c>
      <c r="I91" s="85">
        <v>1.3</v>
      </c>
      <c r="J91" s="85">
        <v>28</v>
      </c>
      <c r="K91" s="85">
        <v>61</v>
      </c>
      <c r="L91" s="85">
        <v>68</v>
      </c>
      <c r="M91" s="48">
        <v>0.17</v>
      </c>
      <c r="N91" s="85">
        <v>1.6</v>
      </c>
      <c r="O91" s="85">
        <v>58</v>
      </c>
      <c r="P91" s="85">
        <v>81</v>
      </c>
      <c r="Q91" s="85">
        <v>83</v>
      </c>
      <c r="R91" s="48"/>
      <c r="S91" s="85"/>
      <c r="T91" s="85"/>
      <c r="U91" s="85"/>
      <c r="V91" s="85"/>
      <c r="W91" s="48">
        <v>0.68</v>
      </c>
      <c r="X91" s="85">
        <v>1.7</v>
      </c>
      <c r="Y91" s="85">
        <v>121</v>
      </c>
      <c r="Z91" s="85">
        <v>121</v>
      </c>
      <c r="AA91" s="85">
        <v>93</v>
      </c>
      <c r="AB91" s="48">
        <v>1.4</v>
      </c>
      <c r="AC91" s="85">
        <v>1.6</v>
      </c>
      <c r="AD91" s="85">
        <v>82</v>
      </c>
      <c r="AE91" s="85">
        <v>97</v>
      </c>
      <c r="AF91" s="85">
        <v>87</v>
      </c>
      <c r="AG91" s="48">
        <v>1.17</v>
      </c>
      <c r="AH91" s="85">
        <v>1.9</v>
      </c>
      <c r="AI91" s="85">
        <v>115</v>
      </c>
      <c r="AJ91" s="85">
        <v>115</v>
      </c>
      <c r="AK91" s="85">
        <v>82</v>
      </c>
      <c r="AL91" s="48">
        <v>1.07</v>
      </c>
      <c r="AM91" s="85">
        <v>1.4</v>
      </c>
      <c r="AN91" s="85">
        <v>67</v>
      </c>
      <c r="AO91" s="85">
        <v>67</v>
      </c>
      <c r="AP91" s="85">
        <v>52</v>
      </c>
      <c r="AQ91" s="85">
        <v>0.3</v>
      </c>
      <c r="AR91" s="85">
        <v>0.2</v>
      </c>
      <c r="AS91" s="85">
        <v>0.1</v>
      </c>
      <c r="AT91" s="85">
        <v>-0.9</v>
      </c>
      <c r="AU91" s="85">
        <v>-0.5</v>
      </c>
      <c r="AV91" s="85">
        <v>-1.1000000000000001</v>
      </c>
      <c r="AW91" s="85">
        <v>-0.2</v>
      </c>
      <c r="AX91" s="85">
        <v>-0.9</v>
      </c>
      <c r="AY91" s="85">
        <v>-0.5</v>
      </c>
      <c r="AZ91" s="81">
        <f t="shared" si="69"/>
        <v>0.96666666666666667</v>
      </c>
      <c r="BA91" s="81">
        <f t="shared" si="69"/>
        <v>0.39999999999999997</v>
      </c>
      <c r="BB91" s="80">
        <f t="shared" si="70"/>
        <v>90.333333333333329</v>
      </c>
      <c r="BC91" s="80">
        <f t="shared" si="70"/>
        <v>96</v>
      </c>
      <c r="BD91" s="81">
        <f t="shared" si="71"/>
        <v>0.19999999999999998</v>
      </c>
      <c r="BE91" s="80">
        <f t="shared" si="36"/>
        <v>96.666666666666671</v>
      </c>
      <c r="BF91" s="5">
        <v>0.2</v>
      </c>
      <c r="BG91" s="5">
        <v>0.3</v>
      </c>
      <c r="BH91" s="5">
        <v>0.3</v>
      </c>
      <c r="BI91" s="5">
        <v>-1.1000000000000001</v>
      </c>
      <c r="BJ91" s="5">
        <v>-0.2</v>
      </c>
      <c r="BK91" s="5">
        <v>-1.1000000000000001</v>
      </c>
      <c r="BL91" s="5">
        <v>-0.2</v>
      </c>
      <c r="BM91" s="5">
        <v>-0.9</v>
      </c>
      <c r="BN91" s="5">
        <v>-0.5</v>
      </c>
      <c r="BO91" s="81">
        <f t="shared" si="72"/>
        <v>1.0333333333333334</v>
      </c>
      <c r="BP91" s="81">
        <f t="shared" si="72"/>
        <v>0.3</v>
      </c>
      <c r="BQ91" s="80">
        <f t="shared" si="73"/>
        <v>89.666666666666671</v>
      </c>
      <c r="BR91" s="80">
        <f t="shared" si="73"/>
        <v>97</v>
      </c>
      <c r="BS91" s="81">
        <f t="shared" si="74"/>
        <v>0.26666666666666666</v>
      </c>
      <c r="BT91" s="80">
        <f t="shared" si="6"/>
        <v>95.555555555555557</v>
      </c>
      <c r="BU91" s="5">
        <v>0.4</v>
      </c>
      <c r="BV91" s="5">
        <v>0.2</v>
      </c>
      <c r="BW91" s="5">
        <v>0.3</v>
      </c>
      <c r="BX91" s="5">
        <v>-0.8</v>
      </c>
      <c r="BY91" s="5">
        <v>-0.2</v>
      </c>
      <c r="BZ91" s="5">
        <v>-0.4</v>
      </c>
      <c r="CA91" s="5">
        <v>-0.2</v>
      </c>
      <c r="CB91" s="5">
        <v>-0.4</v>
      </c>
      <c r="CC91" s="5">
        <v>-0.2</v>
      </c>
      <c r="CD91" s="81">
        <f t="shared" si="75"/>
        <v>0.53333333333333333</v>
      </c>
      <c r="CE91" s="81">
        <f t="shared" si="75"/>
        <v>0.20000000000000004</v>
      </c>
      <c r="CF91" s="80">
        <f t="shared" si="76"/>
        <v>94.666666666666671</v>
      </c>
      <c r="CG91" s="80">
        <f t="shared" si="76"/>
        <v>98</v>
      </c>
      <c r="CH91" s="81">
        <f t="shared" si="77"/>
        <v>0.30000000000000004</v>
      </c>
      <c r="CI91" s="80">
        <f t="shared" si="78"/>
        <v>95</v>
      </c>
      <c r="CJ91" s="5">
        <v>0.2</v>
      </c>
      <c r="CK91" s="5">
        <v>0.3</v>
      </c>
      <c r="CL91" s="5">
        <v>0.3</v>
      </c>
      <c r="CM91" s="5">
        <v>-0.8</v>
      </c>
      <c r="CN91" s="5">
        <v>-0.2</v>
      </c>
      <c r="CO91" s="5">
        <v>-0.4</v>
      </c>
      <c r="CP91" s="5">
        <v>-0.2</v>
      </c>
      <c r="CQ91" s="5">
        <v>-0.5</v>
      </c>
      <c r="CR91" s="5">
        <v>-0.5</v>
      </c>
      <c r="CS91" s="81">
        <f t="shared" si="79"/>
        <v>0.56666666666666676</v>
      </c>
      <c r="CT91" s="81">
        <f t="shared" si="79"/>
        <v>0.3</v>
      </c>
      <c r="CU91" s="80">
        <f t="shared" si="80"/>
        <v>94.333333333333343</v>
      </c>
      <c r="CV91" s="80">
        <f t="shared" si="80"/>
        <v>97</v>
      </c>
      <c r="CW91" s="81">
        <f t="shared" si="81"/>
        <v>0.26666666666666666</v>
      </c>
      <c r="CX91" s="80">
        <f t="shared" si="82"/>
        <v>95.555555555555557</v>
      </c>
      <c r="CY91" s="80">
        <f t="shared" si="85"/>
        <v>0.19999999999999998</v>
      </c>
      <c r="CZ91" s="80">
        <f t="shared" si="86"/>
        <v>0.26666666666666666</v>
      </c>
      <c r="DA91" s="80">
        <f t="shared" si="87"/>
        <v>0.30000000000000004</v>
      </c>
      <c r="DB91" s="80">
        <f t="shared" si="88"/>
        <v>0.26666666666666666</v>
      </c>
      <c r="DC91" s="80">
        <f t="shared" si="16"/>
        <v>0.25833333333333336</v>
      </c>
      <c r="DD91" s="80">
        <f t="shared" si="89"/>
        <v>72.142857142857139</v>
      </c>
      <c r="DE91" s="80">
        <f t="shared" si="90"/>
        <v>84.714285714285708</v>
      </c>
      <c r="DF91" s="80">
        <f t="shared" si="91"/>
        <v>79.714285714285708</v>
      </c>
      <c r="DG91" s="80">
        <f t="shared" si="92"/>
        <v>43</v>
      </c>
      <c r="DH91" s="80">
        <f t="shared" si="93"/>
        <v>101.5</v>
      </c>
      <c r="DI91" s="80">
        <f t="shared" si="94"/>
        <v>86.5</v>
      </c>
      <c r="DJ91" s="80">
        <f t="shared" si="95"/>
        <v>59.666666666666664</v>
      </c>
      <c r="DK91" s="80">
        <f t="shared" si="96"/>
        <v>109</v>
      </c>
      <c r="DL91" s="80">
        <f t="shared" si="97"/>
        <v>98</v>
      </c>
      <c r="DM91" s="80">
        <f t="shared" si="98"/>
        <v>71</v>
      </c>
      <c r="DN91" s="80">
        <f t="shared" si="99"/>
        <v>90</v>
      </c>
      <c r="DO91" s="80">
        <f t="shared" si="100"/>
        <v>82.5</v>
      </c>
      <c r="DP91" s="81">
        <f t="shared" si="101"/>
        <v>6.666666666666668E-2</v>
      </c>
      <c r="DQ91" s="81">
        <f t="shared" si="102"/>
        <v>-3.3333333333333381E-2</v>
      </c>
      <c r="DR91" s="81">
        <f t="shared" si="17"/>
        <v>3.3333333333333298E-2</v>
      </c>
    </row>
    <row r="92" spans="1:122">
      <c r="A92" s="5">
        <v>42</v>
      </c>
      <c r="B92" s="13" t="s">
        <v>30</v>
      </c>
      <c r="C92" s="86">
        <v>0.3</v>
      </c>
      <c r="D92" s="85">
        <v>1.4</v>
      </c>
      <c r="E92" s="85">
        <v>45</v>
      </c>
      <c r="F92" s="85">
        <v>45</v>
      </c>
      <c r="G92" s="85">
        <v>55</v>
      </c>
      <c r="H92" s="48">
        <v>1.19</v>
      </c>
      <c r="I92" s="85">
        <v>1.8</v>
      </c>
      <c r="J92" s="85">
        <v>53</v>
      </c>
      <c r="K92" s="85">
        <v>91</v>
      </c>
      <c r="L92" s="85">
        <v>89</v>
      </c>
      <c r="M92" s="48">
        <v>1.07</v>
      </c>
      <c r="N92" s="85">
        <v>1.7</v>
      </c>
      <c r="O92" s="85">
        <v>51</v>
      </c>
      <c r="P92" s="85">
        <v>82</v>
      </c>
      <c r="Q92" s="85">
        <v>88</v>
      </c>
      <c r="R92" s="48">
        <v>0.46</v>
      </c>
      <c r="S92" s="85">
        <v>1.4</v>
      </c>
      <c r="T92" s="85">
        <v>82</v>
      </c>
      <c r="U92" s="85">
        <v>94</v>
      </c>
      <c r="V92" s="85">
        <v>80</v>
      </c>
      <c r="W92" s="48">
        <v>0.96</v>
      </c>
      <c r="X92" s="85">
        <v>1.9</v>
      </c>
      <c r="Y92" s="85">
        <v>97</v>
      </c>
      <c r="Z92" s="85">
        <v>103</v>
      </c>
      <c r="AA92" s="85">
        <v>91</v>
      </c>
      <c r="AB92" s="48">
        <v>0.75</v>
      </c>
      <c r="AC92" s="85">
        <v>2.1</v>
      </c>
      <c r="AD92" s="85">
        <v>101</v>
      </c>
      <c r="AE92" s="85">
        <v>101</v>
      </c>
      <c r="AF92" s="85">
        <v>88</v>
      </c>
      <c r="AG92" s="48">
        <v>1.17</v>
      </c>
      <c r="AH92" s="85">
        <v>3.2</v>
      </c>
      <c r="AI92" s="85">
        <v>91</v>
      </c>
      <c r="AJ92" s="85">
        <v>103</v>
      </c>
      <c r="AK92" s="85">
        <v>76</v>
      </c>
      <c r="AL92" s="48">
        <v>1.65</v>
      </c>
      <c r="AM92" s="85">
        <v>2.1</v>
      </c>
      <c r="AN92" s="85">
        <v>45</v>
      </c>
      <c r="AO92" s="85">
        <v>81</v>
      </c>
      <c r="AP92" s="85">
        <v>60</v>
      </c>
      <c r="AQ92" s="85">
        <v>0.5</v>
      </c>
      <c r="AR92" s="85">
        <v>0.3</v>
      </c>
      <c r="AS92" s="85">
        <v>0.2</v>
      </c>
      <c r="AT92" s="85">
        <v>-0.5</v>
      </c>
      <c r="AU92" s="85">
        <v>-0.2</v>
      </c>
      <c r="AV92" s="85">
        <v>-0.3</v>
      </c>
      <c r="AW92" s="85">
        <v>-0.2</v>
      </c>
      <c r="AX92" s="85">
        <v>-0.2</v>
      </c>
      <c r="AY92" s="85">
        <v>-0.6</v>
      </c>
      <c r="AZ92" s="81">
        <f t="shared" si="69"/>
        <v>0.33333333333333331</v>
      </c>
      <c r="BA92" s="81">
        <f t="shared" si="69"/>
        <v>0.33333333333333331</v>
      </c>
      <c r="BB92" s="80">
        <f t="shared" si="70"/>
        <v>96.666666666666657</v>
      </c>
      <c r="BC92" s="80">
        <f t="shared" si="70"/>
        <v>96.666666666666657</v>
      </c>
      <c r="BD92" s="81">
        <f t="shared" si="71"/>
        <v>0.33333333333333331</v>
      </c>
      <c r="BE92" s="80">
        <f t="shared" si="36"/>
        <v>94.444444444444443</v>
      </c>
      <c r="BF92" s="5">
        <v>0.5</v>
      </c>
      <c r="BG92" s="5">
        <v>0.3</v>
      </c>
      <c r="BH92" s="5">
        <v>0.3</v>
      </c>
      <c r="BI92" s="5">
        <v>-0.5</v>
      </c>
      <c r="BJ92" s="5">
        <v>-1.2</v>
      </c>
      <c r="BK92" s="5">
        <v>-0.6</v>
      </c>
      <c r="BL92" s="5">
        <v>-0.9</v>
      </c>
      <c r="BM92" s="5">
        <v>-0.6</v>
      </c>
      <c r="BN92" s="5">
        <v>-0.6</v>
      </c>
      <c r="BO92" s="81">
        <f t="shared" si="72"/>
        <v>0.56666666666666676</v>
      </c>
      <c r="BP92" s="81">
        <f t="shared" si="72"/>
        <v>0.9</v>
      </c>
      <c r="BQ92" s="80">
        <f t="shared" si="73"/>
        <v>94.333333333333343</v>
      </c>
      <c r="BR92" s="80">
        <f t="shared" si="73"/>
        <v>91</v>
      </c>
      <c r="BS92" s="81">
        <f t="shared" si="74"/>
        <v>0.3666666666666667</v>
      </c>
      <c r="BT92" s="80">
        <f t="shared" si="6"/>
        <v>93.888888888888886</v>
      </c>
      <c r="BU92" s="5">
        <v>0.6</v>
      </c>
      <c r="BV92" s="5">
        <v>0.2</v>
      </c>
      <c r="BW92" s="5">
        <v>0.4</v>
      </c>
      <c r="BX92" s="5">
        <v>-1.2</v>
      </c>
      <c r="BY92" s="5">
        <v>-0.2</v>
      </c>
      <c r="BZ92" s="5">
        <v>-0.8</v>
      </c>
      <c r="CA92" s="5">
        <v>-0.2</v>
      </c>
      <c r="CB92" s="5">
        <v>-0.5</v>
      </c>
      <c r="CC92" s="5">
        <v>-0.6</v>
      </c>
      <c r="CD92" s="81">
        <f t="shared" si="75"/>
        <v>0.83333333333333337</v>
      </c>
      <c r="CE92" s="81">
        <f t="shared" si="75"/>
        <v>0.33333333333333331</v>
      </c>
      <c r="CF92" s="80">
        <f t="shared" si="76"/>
        <v>91.666666666666657</v>
      </c>
      <c r="CG92" s="80">
        <f t="shared" si="76"/>
        <v>96.666666666666657</v>
      </c>
      <c r="CH92" s="81">
        <f t="shared" si="77"/>
        <v>0.40000000000000008</v>
      </c>
      <c r="CI92" s="80">
        <f t="shared" si="78"/>
        <v>93.333333333333329</v>
      </c>
      <c r="CJ92" s="5">
        <v>0.5</v>
      </c>
      <c r="CK92" s="5">
        <v>0.4</v>
      </c>
      <c r="CL92" s="5">
        <v>0.4</v>
      </c>
      <c r="CM92" s="5">
        <v>-1</v>
      </c>
      <c r="CN92" s="5">
        <v>-0.9</v>
      </c>
      <c r="CO92" s="5">
        <v>-0.5</v>
      </c>
      <c r="CP92" s="5">
        <v>-0.6</v>
      </c>
      <c r="CQ92" s="5">
        <v>-0.8</v>
      </c>
      <c r="CR92" s="5">
        <v>-0.9</v>
      </c>
      <c r="CS92" s="81">
        <f t="shared" si="79"/>
        <v>0.76666666666666661</v>
      </c>
      <c r="CT92" s="81">
        <f t="shared" si="79"/>
        <v>0.79999999999999993</v>
      </c>
      <c r="CU92" s="80">
        <f t="shared" si="80"/>
        <v>92.333333333333343</v>
      </c>
      <c r="CV92" s="80">
        <f t="shared" si="80"/>
        <v>92</v>
      </c>
      <c r="CW92" s="81">
        <f t="shared" si="81"/>
        <v>0.43333333333333335</v>
      </c>
      <c r="CX92" s="80">
        <f t="shared" si="82"/>
        <v>92.777777777777771</v>
      </c>
      <c r="CY92" s="80">
        <f t="shared" si="85"/>
        <v>0.33333333333333331</v>
      </c>
      <c r="CZ92" s="80">
        <f t="shared" si="86"/>
        <v>0.3666666666666667</v>
      </c>
      <c r="DA92" s="80">
        <f t="shared" si="87"/>
        <v>0.40000000000000008</v>
      </c>
      <c r="DB92" s="80">
        <f t="shared" si="88"/>
        <v>0.43333333333333335</v>
      </c>
      <c r="DC92" s="80">
        <f t="shared" si="16"/>
        <v>0.38333333333333336</v>
      </c>
      <c r="DD92" s="80">
        <f t="shared" si="89"/>
        <v>70.625</v>
      </c>
      <c r="DE92" s="80">
        <f t="shared" si="90"/>
        <v>87.5</v>
      </c>
      <c r="DF92" s="80">
        <f t="shared" si="91"/>
        <v>78.375</v>
      </c>
      <c r="DG92" s="80">
        <f t="shared" si="92"/>
        <v>47.666666666666664</v>
      </c>
      <c r="DH92" s="80">
        <f t="shared" si="93"/>
        <v>93.333333333333329</v>
      </c>
      <c r="DI92" s="80">
        <f t="shared" si="94"/>
        <v>71</v>
      </c>
      <c r="DJ92" s="80">
        <f t="shared" si="95"/>
        <v>72.333333333333329</v>
      </c>
      <c r="DK92" s="80">
        <f t="shared" si="96"/>
        <v>99.333333333333329</v>
      </c>
      <c r="DL92" s="80">
        <f t="shared" si="97"/>
        <v>92.5</v>
      </c>
      <c r="DM92" s="80">
        <f t="shared" si="98"/>
        <v>68</v>
      </c>
      <c r="DN92" s="80">
        <f t="shared" si="99"/>
        <v>86.333333333333329</v>
      </c>
      <c r="DO92" s="80">
        <f t="shared" si="100"/>
        <v>82</v>
      </c>
      <c r="DP92" s="81">
        <f t="shared" si="101"/>
        <v>3.3333333333333381E-2</v>
      </c>
      <c r="DQ92" s="81">
        <f t="shared" si="102"/>
        <v>3.333333333333327E-2</v>
      </c>
      <c r="DR92" s="81">
        <f t="shared" si="17"/>
        <v>6.6666666666666652E-2</v>
      </c>
    </row>
    <row r="93" spans="1:122" s="26" customFormat="1">
      <c r="A93" s="31">
        <v>42</v>
      </c>
      <c r="B93" s="60" t="s">
        <v>33</v>
      </c>
      <c r="C93" s="88">
        <v>4.21</v>
      </c>
      <c r="D93" s="80">
        <v>2.2999999999999998</v>
      </c>
      <c r="E93" s="80">
        <v>25</v>
      </c>
      <c r="F93" s="80">
        <v>36</v>
      </c>
      <c r="G93" s="80">
        <v>75</v>
      </c>
      <c r="H93" s="81">
        <v>1.19</v>
      </c>
      <c r="I93" s="80">
        <v>2.9</v>
      </c>
      <c r="J93" s="80">
        <v>78</v>
      </c>
      <c r="K93" s="80">
        <v>97</v>
      </c>
      <c r="L93" s="80">
        <v>86</v>
      </c>
      <c r="M93" s="81">
        <v>1.07</v>
      </c>
      <c r="N93" s="80">
        <v>2.6</v>
      </c>
      <c r="O93" s="80">
        <v>56</v>
      </c>
      <c r="P93" s="80">
        <v>100</v>
      </c>
      <c r="Q93" s="80">
        <v>80</v>
      </c>
      <c r="R93" s="81">
        <v>0.63</v>
      </c>
      <c r="S93" s="80">
        <v>2.6</v>
      </c>
      <c r="T93" s="80">
        <v>80</v>
      </c>
      <c r="U93" s="80">
        <v>104</v>
      </c>
      <c r="V93" s="80">
        <v>88</v>
      </c>
      <c r="W93" s="81">
        <v>1.49</v>
      </c>
      <c r="X93" s="80">
        <v>1.9</v>
      </c>
      <c r="Y93" s="80">
        <v>106</v>
      </c>
      <c r="Z93" s="80">
        <v>110</v>
      </c>
      <c r="AA93" s="80">
        <v>89</v>
      </c>
      <c r="AB93" s="81">
        <v>0.63</v>
      </c>
      <c r="AC93" s="80">
        <v>2</v>
      </c>
      <c r="AD93" s="80">
        <v>71</v>
      </c>
      <c r="AE93" s="80">
        <v>100</v>
      </c>
      <c r="AF93" s="80">
        <v>95</v>
      </c>
      <c r="AG93" s="81">
        <v>1.1599999999999999</v>
      </c>
      <c r="AH93" s="80">
        <v>3</v>
      </c>
      <c r="AI93" s="80">
        <v>57</v>
      </c>
      <c r="AJ93" s="80">
        <v>94</v>
      </c>
      <c r="AK93" s="80">
        <v>92</v>
      </c>
      <c r="AL93" s="81">
        <v>0.67</v>
      </c>
      <c r="AM93" s="80">
        <v>3.1</v>
      </c>
      <c r="AN93" s="80">
        <v>76</v>
      </c>
      <c r="AO93" s="80">
        <v>107</v>
      </c>
      <c r="AP93" s="80">
        <v>85</v>
      </c>
      <c r="AQ93" s="80">
        <v>0.5</v>
      </c>
      <c r="AR93" s="80">
        <v>0.4</v>
      </c>
      <c r="AS93" s="80">
        <v>1.5</v>
      </c>
      <c r="AT93" s="80">
        <v>0.8</v>
      </c>
      <c r="AU93" s="80">
        <v>1</v>
      </c>
      <c r="AV93" s="80">
        <v>1.3</v>
      </c>
      <c r="AW93" s="80">
        <v>0.7</v>
      </c>
      <c r="AX93" s="80">
        <v>0.9</v>
      </c>
      <c r="AY93" s="80">
        <v>0.7</v>
      </c>
      <c r="AZ93" s="81">
        <f t="shared" si="69"/>
        <v>1</v>
      </c>
      <c r="BA93" s="81">
        <f t="shared" si="69"/>
        <v>0.79999999999999993</v>
      </c>
      <c r="BB93" s="80">
        <f t="shared" si="70"/>
        <v>90</v>
      </c>
      <c r="BC93" s="80">
        <f t="shared" si="70"/>
        <v>92</v>
      </c>
      <c r="BD93" s="81">
        <f t="shared" si="71"/>
        <v>0.79999999999999993</v>
      </c>
      <c r="BE93" s="80">
        <f t="shared" si="36"/>
        <v>86.666666666666671</v>
      </c>
      <c r="BF93" s="31">
        <v>0.4</v>
      </c>
      <c r="BG93" s="31">
        <v>0.4</v>
      </c>
      <c r="BH93" s="31">
        <v>0.3</v>
      </c>
      <c r="BI93" s="31">
        <v>0.9</v>
      </c>
      <c r="BJ93" s="31">
        <v>0.7</v>
      </c>
      <c r="BK93" s="31">
        <v>0.7</v>
      </c>
      <c r="BL93" s="31">
        <v>0.4</v>
      </c>
      <c r="BM93" s="31">
        <v>0.7</v>
      </c>
      <c r="BN93" s="31">
        <v>-0.3</v>
      </c>
      <c r="BO93" s="81">
        <f t="shared" si="72"/>
        <v>0.76666666666666661</v>
      </c>
      <c r="BP93" s="81">
        <f t="shared" si="72"/>
        <v>0.46666666666666673</v>
      </c>
      <c r="BQ93" s="80">
        <f t="shared" si="73"/>
        <v>92.333333333333343</v>
      </c>
      <c r="BR93" s="80">
        <f t="shared" si="73"/>
        <v>95.333333333333329</v>
      </c>
      <c r="BS93" s="81">
        <f t="shared" si="74"/>
        <v>0.3666666666666667</v>
      </c>
      <c r="BT93" s="80">
        <f t="shared" si="6"/>
        <v>93.888888888888886</v>
      </c>
      <c r="BU93" s="31">
        <v>0.3</v>
      </c>
      <c r="BV93" s="31">
        <v>0.1</v>
      </c>
      <c r="BW93" s="31">
        <v>0.1</v>
      </c>
      <c r="BX93" s="31">
        <v>0.7</v>
      </c>
      <c r="BY93" s="31">
        <v>0.4</v>
      </c>
      <c r="BZ93" s="31">
        <v>0.6</v>
      </c>
      <c r="CA93" s="31">
        <v>0.7</v>
      </c>
      <c r="CB93" s="31">
        <v>0.9</v>
      </c>
      <c r="CC93" s="31">
        <v>0.7</v>
      </c>
      <c r="CD93" s="81">
        <f t="shared" si="75"/>
        <v>0.73333333333333328</v>
      </c>
      <c r="CE93" s="81">
        <f t="shared" si="75"/>
        <v>0.6</v>
      </c>
      <c r="CF93" s="80">
        <f t="shared" si="76"/>
        <v>92.666666666666671</v>
      </c>
      <c r="CG93" s="80">
        <f t="shared" si="76"/>
        <v>94</v>
      </c>
      <c r="CH93" s="81">
        <f t="shared" si="77"/>
        <v>0.16666666666666666</v>
      </c>
      <c r="CI93" s="80">
        <f t="shared" si="78"/>
        <v>97.222222222222229</v>
      </c>
      <c r="CJ93" s="31">
        <v>0.3</v>
      </c>
      <c r="CK93" s="31">
        <v>0.4</v>
      </c>
      <c r="CL93" s="31">
        <v>0.4</v>
      </c>
      <c r="CM93" s="31">
        <v>0.8</v>
      </c>
      <c r="CN93" s="31">
        <v>0.4</v>
      </c>
      <c r="CO93" s="31">
        <v>0.7</v>
      </c>
      <c r="CP93" s="31">
        <v>-0.3</v>
      </c>
      <c r="CQ93" s="31">
        <v>1.2</v>
      </c>
      <c r="CR93" s="31">
        <v>0.4</v>
      </c>
      <c r="CS93" s="81">
        <f t="shared" si="79"/>
        <v>0.9</v>
      </c>
      <c r="CT93" s="81">
        <f t="shared" si="79"/>
        <v>0.3666666666666667</v>
      </c>
      <c r="CU93" s="80">
        <f t="shared" si="80"/>
        <v>91</v>
      </c>
      <c r="CV93" s="80">
        <f t="shared" si="80"/>
        <v>96.333333333333329</v>
      </c>
      <c r="CW93" s="81">
        <f t="shared" si="81"/>
        <v>0.3666666666666667</v>
      </c>
      <c r="CX93" s="80">
        <f t="shared" si="82"/>
        <v>93.888888888888886</v>
      </c>
      <c r="CY93" s="80">
        <f t="shared" si="85"/>
        <v>0.79999999999999993</v>
      </c>
      <c r="CZ93" s="80">
        <f t="shared" si="86"/>
        <v>0.3666666666666667</v>
      </c>
      <c r="DA93" s="80">
        <f t="shared" si="87"/>
        <v>0.16666666666666666</v>
      </c>
      <c r="DB93" s="80">
        <f t="shared" si="88"/>
        <v>0.3666666666666667</v>
      </c>
      <c r="DC93" s="80">
        <f t="shared" si="16"/>
        <v>0.42499999999999999</v>
      </c>
      <c r="DD93" s="80">
        <f t="shared" si="89"/>
        <v>68.625</v>
      </c>
      <c r="DE93" s="80">
        <f t="shared" si="90"/>
        <v>93.5</v>
      </c>
      <c r="DF93" s="80">
        <f t="shared" si="91"/>
        <v>86.25</v>
      </c>
      <c r="DG93" s="80">
        <f t="shared" si="92"/>
        <v>59.666666666666664</v>
      </c>
      <c r="DH93" s="80">
        <f t="shared" si="93"/>
        <v>85.666666666666671</v>
      </c>
      <c r="DI93" s="80">
        <f t="shared" si="94"/>
        <v>56.5</v>
      </c>
      <c r="DJ93" s="80">
        <f t="shared" si="95"/>
        <v>80</v>
      </c>
      <c r="DK93" s="80">
        <f t="shared" si="96"/>
        <v>104.66666666666667</v>
      </c>
      <c r="DL93" s="80">
        <f t="shared" si="97"/>
        <v>97</v>
      </c>
      <c r="DM93" s="80">
        <f t="shared" si="98"/>
        <v>82</v>
      </c>
      <c r="DN93" s="80">
        <f t="shared" si="99"/>
        <v>90.666666666666671</v>
      </c>
      <c r="DO93" s="80">
        <f t="shared" si="100"/>
        <v>86</v>
      </c>
      <c r="DP93" s="81">
        <f t="shared" si="101"/>
        <v>-0.43333333333333324</v>
      </c>
      <c r="DQ93" s="81">
        <f t="shared" si="102"/>
        <v>0.20000000000000004</v>
      </c>
      <c r="DR93" s="81">
        <f t="shared" si="17"/>
        <v>-0.2333333333333332</v>
      </c>
    </row>
    <row r="94" spans="1:122">
      <c r="A94" s="5">
        <v>42</v>
      </c>
      <c r="B94" s="60" t="s">
        <v>79</v>
      </c>
      <c r="C94" s="86">
        <v>4.21</v>
      </c>
      <c r="D94" s="85">
        <v>2.2999999999999998</v>
      </c>
      <c r="E94" s="85">
        <v>25</v>
      </c>
      <c r="F94" s="85">
        <v>36</v>
      </c>
      <c r="G94" s="85">
        <v>75</v>
      </c>
      <c r="H94" s="48">
        <v>1.19</v>
      </c>
      <c r="I94" s="85">
        <v>2.9</v>
      </c>
      <c r="J94" s="85">
        <v>78</v>
      </c>
      <c r="K94" s="85">
        <v>97</v>
      </c>
      <c r="L94" s="85">
        <v>86</v>
      </c>
      <c r="M94" s="48">
        <v>1.07</v>
      </c>
      <c r="N94" s="85">
        <v>2.6</v>
      </c>
      <c r="O94" s="85">
        <v>56</v>
      </c>
      <c r="P94" s="85">
        <v>100</v>
      </c>
      <c r="Q94" s="85">
        <v>80</v>
      </c>
      <c r="R94" s="48">
        <v>0.63</v>
      </c>
      <c r="S94" s="85">
        <v>2.6</v>
      </c>
      <c r="T94" s="85">
        <v>80</v>
      </c>
      <c r="U94" s="85">
        <v>104</v>
      </c>
      <c r="V94" s="85">
        <v>88</v>
      </c>
      <c r="W94" s="48">
        <v>1.49</v>
      </c>
      <c r="X94" s="85">
        <v>1.9</v>
      </c>
      <c r="Y94" s="85">
        <v>106</v>
      </c>
      <c r="Z94" s="85">
        <v>110</v>
      </c>
      <c r="AA94" s="85">
        <v>89</v>
      </c>
      <c r="AB94" s="48">
        <v>0.63</v>
      </c>
      <c r="AC94" s="85">
        <v>2</v>
      </c>
      <c r="AD94" s="85">
        <v>71</v>
      </c>
      <c r="AE94" s="85">
        <v>100</v>
      </c>
      <c r="AF94" s="85">
        <v>95</v>
      </c>
      <c r="AG94" s="48">
        <v>1.1599999999999999</v>
      </c>
      <c r="AH94" s="85">
        <v>3</v>
      </c>
      <c r="AI94" s="85">
        <v>57</v>
      </c>
      <c r="AJ94" s="85">
        <v>94</v>
      </c>
      <c r="AK94" s="85">
        <v>92</v>
      </c>
      <c r="AL94" s="48">
        <v>0.67</v>
      </c>
      <c r="AM94" s="85">
        <v>3.1</v>
      </c>
      <c r="AN94" s="85">
        <v>76</v>
      </c>
      <c r="AO94" s="85">
        <v>107</v>
      </c>
      <c r="AP94" s="85">
        <v>85</v>
      </c>
      <c r="AQ94" s="85">
        <v>0.5</v>
      </c>
      <c r="AR94" s="85">
        <v>0.4</v>
      </c>
      <c r="AS94" s="85">
        <v>1.5</v>
      </c>
      <c r="AT94" s="85">
        <v>0.8</v>
      </c>
      <c r="AU94" s="85">
        <v>1</v>
      </c>
      <c r="AV94" s="85">
        <v>1.3</v>
      </c>
      <c r="AW94" s="85">
        <v>0.7</v>
      </c>
      <c r="AX94" s="85">
        <v>0.9</v>
      </c>
      <c r="AY94" s="85">
        <v>0.7</v>
      </c>
      <c r="AZ94" s="81">
        <f t="shared" si="69"/>
        <v>1</v>
      </c>
      <c r="BA94" s="81">
        <f t="shared" si="69"/>
        <v>0.79999999999999993</v>
      </c>
      <c r="BB94" s="80">
        <f t="shared" si="70"/>
        <v>90</v>
      </c>
      <c r="BC94" s="80">
        <f t="shared" si="70"/>
        <v>92</v>
      </c>
      <c r="BD94" s="81">
        <f t="shared" si="71"/>
        <v>0.79999999999999993</v>
      </c>
      <c r="BE94" s="80">
        <f t="shared" si="36"/>
        <v>86.666666666666671</v>
      </c>
      <c r="BF94" s="5">
        <v>0.4</v>
      </c>
      <c r="BG94" s="5">
        <v>0.4</v>
      </c>
      <c r="BH94" s="5">
        <v>0.3</v>
      </c>
      <c r="BI94" s="5">
        <v>0.9</v>
      </c>
      <c r="BJ94" s="5">
        <v>0.7</v>
      </c>
      <c r="BK94" s="5">
        <v>0.7</v>
      </c>
      <c r="BL94" s="5">
        <v>0.4</v>
      </c>
      <c r="BM94" s="5">
        <v>0.7</v>
      </c>
      <c r="BN94" s="5">
        <v>-0.3</v>
      </c>
      <c r="BO94" s="81">
        <f t="shared" si="72"/>
        <v>0.76666666666666661</v>
      </c>
      <c r="BP94" s="81">
        <f t="shared" si="72"/>
        <v>0.46666666666666673</v>
      </c>
      <c r="BQ94" s="80">
        <f t="shared" si="73"/>
        <v>92.333333333333343</v>
      </c>
      <c r="BR94" s="80">
        <f t="shared" si="73"/>
        <v>95.333333333333329</v>
      </c>
      <c r="BS94" s="81">
        <f t="shared" si="74"/>
        <v>0.3666666666666667</v>
      </c>
      <c r="BT94" s="80">
        <f t="shared" si="6"/>
        <v>93.888888888888886</v>
      </c>
      <c r="BU94" s="5">
        <v>0.3</v>
      </c>
      <c r="BV94" s="5">
        <v>0.1</v>
      </c>
      <c r="BW94" s="5">
        <v>0.1</v>
      </c>
      <c r="BX94" s="5">
        <v>0.7</v>
      </c>
      <c r="BY94" s="5">
        <v>0.4</v>
      </c>
      <c r="BZ94" s="5">
        <v>0.6</v>
      </c>
      <c r="CA94" s="5">
        <v>0.7</v>
      </c>
      <c r="CB94" s="5">
        <v>0.9</v>
      </c>
      <c r="CC94" s="5">
        <v>0.7</v>
      </c>
      <c r="CD94" s="81">
        <f t="shared" si="75"/>
        <v>0.73333333333333328</v>
      </c>
      <c r="CE94" s="81">
        <f t="shared" si="75"/>
        <v>0.6</v>
      </c>
      <c r="CF94" s="80">
        <f t="shared" si="76"/>
        <v>92.666666666666671</v>
      </c>
      <c r="CG94" s="80">
        <f t="shared" si="76"/>
        <v>94</v>
      </c>
      <c r="CH94" s="81">
        <f t="shared" si="77"/>
        <v>0.16666666666666666</v>
      </c>
      <c r="CI94" s="80">
        <f t="shared" si="78"/>
        <v>97.222222222222229</v>
      </c>
      <c r="CJ94" s="5">
        <v>0.3</v>
      </c>
      <c r="CK94" s="5">
        <v>0.4</v>
      </c>
      <c r="CL94" s="5">
        <v>0.4</v>
      </c>
      <c r="CM94" s="5">
        <v>0.8</v>
      </c>
      <c r="CN94" s="5">
        <v>0.4</v>
      </c>
      <c r="CO94" s="5">
        <v>0.7</v>
      </c>
      <c r="CP94" s="5">
        <v>-0.3</v>
      </c>
      <c r="CQ94" s="5">
        <v>1.2</v>
      </c>
      <c r="CR94" s="5">
        <v>0.4</v>
      </c>
      <c r="CS94" s="81">
        <f t="shared" si="79"/>
        <v>0.9</v>
      </c>
      <c r="CT94" s="81">
        <f t="shared" si="79"/>
        <v>0.3666666666666667</v>
      </c>
      <c r="CU94" s="80">
        <f t="shared" si="80"/>
        <v>91</v>
      </c>
      <c r="CV94" s="80">
        <f t="shared" si="80"/>
        <v>96.333333333333329</v>
      </c>
      <c r="CW94" s="81">
        <f t="shared" si="81"/>
        <v>0.3666666666666667</v>
      </c>
      <c r="CX94" s="80">
        <f t="shared" si="82"/>
        <v>93.888888888888886</v>
      </c>
      <c r="CY94" s="80">
        <f t="shared" si="85"/>
        <v>0.79999999999999993</v>
      </c>
      <c r="CZ94" s="80">
        <f t="shared" si="86"/>
        <v>0.3666666666666667</v>
      </c>
      <c r="DA94" s="80">
        <f t="shared" si="87"/>
        <v>0.16666666666666666</v>
      </c>
      <c r="DB94" s="80">
        <f t="shared" si="88"/>
        <v>0.3666666666666667</v>
      </c>
      <c r="DC94" s="80">
        <f t="shared" si="16"/>
        <v>0.42499999999999999</v>
      </c>
      <c r="DD94" s="80">
        <f t="shared" si="89"/>
        <v>68.625</v>
      </c>
      <c r="DE94" s="80">
        <f t="shared" si="90"/>
        <v>93.5</v>
      </c>
      <c r="DF94" s="80">
        <f t="shared" si="91"/>
        <v>86.25</v>
      </c>
      <c r="DG94" s="80">
        <f t="shared" si="92"/>
        <v>59.666666666666664</v>
      </c>
      <c r="DH94" s="80">
        <f t="shared" si="93"/>
        <v>85.666666666666671</v>
      </c>
      <c r="DI94" s="80">
        <f t="shared" si="94"/>
        <v>56.5</v>
      </c>
      <c r="DJ94" s="80">
        <f t="shared" si="95"/>
        <v>80</v>
      </c>
      <c r="DK94" s="80">
        <f t="shared" si="96"/>
        <v>104.66666666666667</v>
      </c>
      <c r="DL94" s="80">
        <f t="shared" si="97"/>
        <v>97</v>
      </c>
      <c r="DM94" s="80">
        <f t="shared" si="98"/>
        <v>82</v>
      </c>
      <c r="DN94" s="80">
        <f t="shared" si="99"/>
        <v>90.666666666666671</v>
      </c>
      <c r="DO94" s="80">
        <f t="shared" si="100"/>
        <v>86</v>
      </c>
      <c r="DP94" s="81">
        <f t="shared" si="101"/>
        <v>-0.43333333333333324</v>
      </c>
      <c r="DQ94" s="81">
        <f t="shared" si="102"/>
        <v>0.20000000000000004</v>
      </c>
      <c r="DR94" s="81">
        <f t="shared" si="17"/>
        <v>-0.2333333333333332</v>
      </c>
    </row>
    <row r="95" spans="1:122">
      <c r="A95" s="5">
        <v>42</v>
      </c>
      <c r="B95" s="8" t="s">
        <v>31</v>
      </c>
      <c r="C95" s="86">
        <v>1.1200000000000001</v>
      </c>
      <c r="D95" s="85">
        <v>1.2</v>
      </c>
      <c r="E95" s="85">
        <v>31</v>
      </c>
      <c r="F95" s="85">
        <v>38</v>
      </c>
      <c r="G95" s="85">
        <v>83</v>
      </c>
      <c r="H95" s="48">
        <v>0.68</v>
      </c>
      <c r="I95" s="85">
        <v>3.5</v>
      </c>
      <c r="J95" s="85">
        <v>23</v>
      </c>
      <c r="K95" s="85">
        <v>74</v>
      </c>
      <c r="L95" s="85">
        <v>89</v>
      </c>
      <c r="M95" s="48">
        <v>1.1599999999999999</v>
      </c>
      <c r="N95" s="85">
        <v>1.6</v>
      </c>
      <c r="O95" s="85">
        <v>32</v>
      </c>
      <c r="P95" s="85">
        <v>69</v>
      </c>
      <c r="Q95" s="85">
        <v>80</v>
      </c>
      <c r="R95" s="48">
        <v>1.24</v>
      </c>
      <c r="S95" s="85">
        <v>1.9</v>
      </c>
      <c r="T95" s="85">
        <v>61</v>
      </c>
      <c r="U95" s="85">
        <v>102</v>
      </c>
      <c r="V95" s="85">
        <v>75</v>
      </c>
      <c r="W95" s="48">
        <v>0.5</v>
      </c>
      <c r="X95" s="85">
        <v>2.1</v>
      </c>
      <c r="Y95" s="85">
        <v>95</v>
      </c>
      <c r="Z95" s="85">
        <v>97</v>
      </c>
      <c r="AA95" s="85">
        <v>86</v>
      </c>
      <c r="AB95" s="48">
        <v>0.2</v>
      </c>
      <c r="AC95" s="85">
        <v>1.1000000000000001</v>
      </c>
      <c r="AD95" s="85">
        <v>53</v>
      </c>
      <c r="AE95" s="85">
        <v>100</v>
      </c>
      <c r="AF95" s="85">
        <v>88</v>
      </c>
      <c r="AG95" s="48">
        <v>0.83</v>
      </c>
      <c r="AH95" s="85">
        <v>1.7</v>
      </c>
      <c r="AI95" s="85">
        <v>40</v>
      </c>
      <c r="AJ95" s="85">
        <v>79</v>
      </c>
      <c r="AK95" s="85">
        <v>82</v>
      </c>
      <c r="AL95" s="48">
        <v>0.65</v>
      </c>
      <c r="AM95" s="85">
        <v>2.1</v>
      </c>
      <c r="AN95" s="85">
        <v>56</v>
      </c>
      <c r="AO95" s="85">
        <v>59</v>
      </c>
      <c r="AP95" s="85">
        <v>52</v>
      </c>
      <c r="AQ95" s="85">
        <v>0.5</v>
      </c>
      <c r="AR95" s="85">
        <v>0.3</v>
      </c>
      <c r="AS95" s="85">
        <v>0.5</v>
      </c>
      <c r="AT95" s="85">
        <v>1</v>
      </c>
      <c r="AU95" s="85">
        <v>1</v>
      </c>
      <c r="AV95" s="85">
        <v>1</v>
      </c>
      <c r="AW95" s="85">
        <v>1</v>
      </c>
      <c r="AX95" s="85">
        <v>1</v>
      </c>
      <c r="AY95" s="85">
        <v>1</v>
      </c>
      <c r="AZ95" s="81">
        <f t="shared" si="69"/>
        <v>1</v>
      </c>
      <c r="BA95" s="81">
        <f t="shared" si="69"/>
        <v>1</v>
      </c>
      <c r="BB95" s="80">
        <f t="shared" si="70"/>
        <v>90</v>
      </c>
      <c r="BC95" s="80">
        <f t="shared" si="70"/>
        <v>90</v>
      </c>
      <c r="BD95" s="81">
        <f t="shared" si="71"/>
        <v>0.43333333333333335</v>
      </c>
      <c r="BE95" s="80">
        <f t="shared" si="36"/>
        <v>92.777777777777771</v>
      </c>
      <c r="BF95" s="5">
        <v>0.5</v>
      </c>
      <c r="BG95" s="5">
        <v>0.3</v>
      </c>
      <c r="BH95" s="5">
        <v>0.4</v>
      </c>
      <c r="BI95" s="5">
        <v>1.1000000000000001</v>
      </c>
      <c r="BJ95" s="5">
        <v>0</v>
      </c>
      <c r="BK95" s="5">
        <v>0.6</v>
      </c>
      <c r="BL95" s="5">
        <v>0.7</v>
      </c>
      <c r="BM95" s="5">
        <v>1.1000000000000001</v>
      </c>
      <c r="BN95" s="5">
        <v>0</v>
      </c>
      <c r="BO95" s="81">
        <f t="shared" si="72"/>
        <v>0.93333333333333346</v>
      </c>
      <c r="BP95" s="81">
        <f t="shared" si="72"/>
        <v>0.23333333333333331</v>
      </c>
      <c r="BQ95" s="80">
        <f t="shared" si="73"/>
        <v>90.666666666666657</v>
      </c>
      <c r="BR95" s="80">
        <f t="shared" si="73"/>
        <v>97.666666666666671</v>
      </c>
      <c r="BS95" s="81">
        <f t="shared" si="74"/>
        <v>0.40000000000000008</v>
      </c>
      <c r="BT95" s="80">
        <f t="shared" si="6"/>
        <v>93.333333333333329</v>
      </c>
      <c r="BU95" s="5">
        <v>0.5</v>
      </c>
      <c r="BV95" s="5">
        <v>0.5</v>
      </c>
      <c r="BW95" s="5">
        <v>0.3</v>
      </c>
      <c r="BX95" s="5">
        <v>0.9</v>
      </c>
      <c r="BY95" s="5">
        <v>0.7</v>
      </c>
      <c r="BZ95" s="5">
        <v>0.8</v>
      </c>
      <c r="CA95" s="5">
        <v>0.4</v>
      </c>
      <c r="CB95" s="5">
        <v>0.8</v>
      </c>
      <c r="CC95" s="5">
        <v>0</v>
      </c>
      <c r="CD95" s="81">
        <f t="shared" si="75"/>
        <v>0.83333333333333337</v>
      </c>
      <c r="CE95" s="81">
        <f t="shared" si="75"/>
        <v>0.3666666666666667</v>
      </c>
      <c r="CF95" s="80">
        <f t="shared" si="76"/>
        <v>91.666666666666657</v>
      </c>
      <c r="CG95" s="80">
        <f t="shared" si="76"/>
        <v>96.333333333333329</v>
      </c>
      <c r="CH95" s="81">
        <f t="shared" si="77"/>
        <v>0.43333333333333335</v>
      </c>
      <c r="CI95" s="80">
        <f t="shared" si="78"/>
        <v>92.777777777777771</v>
      </c>
      <c r="CJ95" s="5">
        <v>0.5</v>
      </c>
      <c r="CK95" s="5">
        <v>0.5</v>
      </c>
      <c r="CL95" s="5">
        <v>0.5</v>
      </c>
      <c r="CM95" s="5">
        <v>0.3</v>
      </c>
      <c r="CN95" s="5">
        <v>0.4</v>
      </c>
      <c r="CO95" s="5">
        <v>1</v>
      </c>
      <c r="CP95" s="5">
        <v>1</v>
      </c>
      <c r="CQ95" s="5">
        <v>1</v>
      </c>
      <c r="CR95" s="5">
        <v>1</v>
      </c>
      <c r="CS95" s="81">
        <f t="shared" si="79"/>
        <v>0.76666666666666661</v>
      </c>
      <c r="CT95" s="81">
        <f t="shared" si="79"/>
        <v>0.79999999999999993</v>
      </c>
      <c r="CU95" s="80">
        <f t="shared" si="80"/>
        <v>92.333333333333343</v>
      </c>
      <c r="CV95" s="80">
        <f t="shared" si="80"/>
        <v>92</v>
      </c>
      <c r="CW95" s="81">
        <f t="shared" si="81"/>
        <v>0.5</v>
      </c>
      <c r="CX95" s="80">
        <f t="shared" si="82"/>
        <v>91.666666666666671</v>
      </c>
      <c r="CY95" s="80">
        <f t="shared" si="85"/>
        <v>0.43333333333333335</v>
      </c>
      <c r="CZ95" s="80">
        <f t="shared" si="86"/>
        <v>0.40000000000000008</v>
      </c>
      <c r="DA95" s="80">
        <f t="shared" si="87"/>
        <v>0.43333333333333335</v>
      </c>
      <c r="DB95" s="80">
        <f t="shared" si="88"/>
        <v>0.5</v>
      </c>
      <c r="DC95" s="80">
        <f t="shared" si="16"/>
        <v>0.44166666666666671</v>
      </c>
      <c r="DD95" s="80">
        <f t="shared" si="89"/>
        <v>48.875</v>
      </c>
      <c r="DE95" s="80">
        <f t="shared" si="90"/>
        <v>77.25</v>
      </c>
      <c r="DF95" s="80">
        <f t="shared" si="91"/>
        <v>79.375</v>
      </c>
      <c r="DG95" s="80">
        <f t="shared" si="92"/>
        <v>36.666666666666664</v>
      </c>
      <c r="DH95" s="80">
        <f t="shared" si="93"/>
        <v>69.666666666666671</v>
      </c>
      <c r="DI95" s="80">
        <f t="shared" si="94"/>
        <v>36</v>
      </c>
      <c r="DJ95" s="80">
        <f t="shared" si="95"/>
        <v>57</v>
      </c>
      <c r="DK95" s="80">
        <f t="shared" si="96"/>
        <v>99.666666666666671</v>
      </c>
      <c r="DL95" s="80">
        <f t="shared" si="97"/>
        <v>74</v>
      </c>
      <c r="DM95" s="80">
        <f t="shared" si="98"/>
        <v>74.666666666666671</v>
      </c>
      <c r="DN95" s="80">
        <f t="shared" si="99"/>
        <v>83</v>
      </c>
      <c r="DO95" s="80">
        <f t="shared" si="100"/>
        <v>81</v>
      </c>
      <c r="DP95" s="81">
        <f t="shared" si="101"/>
        <v>-3.333333333333327E-2</v>
      </c>
      <c r="DQ95" s="81">
        <f t="shared" si="102"/>
        <v>6.6666666666666652E-2</v>
      </c>
      <c r="DR95" s="81">
        <f t="shared" si="17"/>
        <v>3.3333333333333381E-2</v>
      </c>
    </row>
    <row r="96" spans="1:122" s="26" customFormat="1">
      <c r="A96" s="31">
        <v>42</v>
      </c>
      <c r="B96" s="32" t="s">
        <v>32</v>
      </c>
      <c r="C96" s="88">
        <v>1</v>
      </c>
      <c r="D96" s="80">
        <v>1.1000000000000001</v>
      </c>
      <c r="E96" s="80">
        <v>34</v>
      </c>
      <c r="F96" s="80">
        <v>50</v>
      </c>
      <c r="G96" s="80">
        <v>89</v>
      </c>
      <c r="H96" s="81">
        <v>0.34</v>
      </c>
      <c r="I96" s="80">
        <v>2.4</v>
      </c>
      <c r="J96" s="80">
        <v>56</v>
      </c>
      <c r="K96" s="80">
        <v>82</v>
      </c>
      <c r="L96" s="80">
        <v>94</v>
      </c>
      <c r="M96" s="81">
        <v>1.18</v>
      </c>
      <c r="N96" s="80">
        <v>2.1</v>
      </c>
      <c r="O96" s="80">
        <v>54</v>
      </c>
      <c r="P96" s="80">
        <v>80</v>
      </c>
      <c r="Q96" s="80">
        <v>88</v>
      </c>
      <c r="R96" s="81">
        <v>0.93</v>
      </c>
      <c r="S96" s="80">
        <v>2.8</v>
      </c>
      <c r="T96" s="80">
        <v>69</v>
      </c>
      <c r="U96" s="80">
        <v>107</v>
      </c>
      <c r="V96" s="80">
        <v>84</v>
      </c>
      <c r="W96" s="81">
        <v>1.07</v>
      </c>
      <c r="X96" s="80">
        <v>2.5</v>
      </c>
      <c r="Y96" s="80">
        <v>95</v>
      </c>
      <c r="Z96" s="80">
        <v>111</v>
      </c>
      <c r="AA96" s="80">
        <v>87</v>
      </c>
      <c r="AB96" s="81">
        <v>0.94</v>
      </c>
      <c r="AC96" s="80">
        <v>1.8</v>
      </c>
      <c r="AD96" s="80">
        <v>87</v>
      </c>
      <c r="AE96" s="80">
        <v>98</v>
      </c>
      <c r="AF96" s="80">
        <v>94</v>
      </c>
      <c r="AG96" s="81">
        <v>0.66</v>
      </c>
      <c r="AH96" s="80">
        <v>2.7</v>
      </c>
      <c r="AI96" s="80">
        <v>77</v>
      </c>
      <c r="AJ96" s="80">
        <v>90</v>
      </c>
      <c r="AK96" s="80">
        <v>84</v>
      </c>
      <c r="AL96" s="81">
        <v>0.81</v>
      </c>
      <c r="AM96" s="80">
        <v>3.1</v>
      </c>
      <c r="AN96" s="80">
        <v>61</v>
      </c>
      <c r="AO96" s="80">
        <v>78</v>
      </c>
      <c r="AP96" s="80">
        <v>78</v>
      </c>
      <c r="AQ96" s="80">
        <v>0.4</v>
      </c>
      <c r="AR96" s="80">
        <v>0.5</v>
      </c>
      <c r="AS96" s="80">
        <v>0.4</v>
      </c>
      <c r="AT96" s="80">
        <v>0.1</v>
      </c>
      <c r="AU96" s="80">
        <v>0.4</v>
      </c>
      <c r="AV96" s="80">
        <v>0.2</v>
      </c>
      <c r="AW96" s="80">
        <v>0.1</v>
      </c>
      <c r="AX96" s="80">
        <v>0.1</v>
      </c>
      <c r="AY96" s="80">
        <v>0.4</v>
      </c>
      <c r="AZ96" s="81">
        <f t="shared" si="69"/>
        <v>0.13333333333333333</v>
      </c>
      <c r="BA96" s="81">
        <f t="shared" si="69"/>
        <v>0.3</v>
      </c>
      <c r="BB96" s="80">
        <f t="shared" si="70"/>
        <v>98.666666666666671</v>
      </c>
      <c r="BC96" s="80">
        <f t="shared" si="70"/>
        <v>97</v>
      </c>
      <c r="BD96" s="81">
        <f>AVERAGE(AQ96:AS96)</f>
        <v>0.43333333333333335</v>
      </c>
      <c r="BE96" s="80">
        <f t="shared" si="36"/>
        <v>92.777777777777771</v>
      </c>
      <c r="BF96" s="31">
        <v>0.4</v>
      </c>
      <c r="BG96" s="31">
        <v>0.4</v>
      </c>
      <c r="BH96" s="31">
        <v>0.2</v>
      </c>
      <c r="BI96" s="31">
        <v>0.1</v>
      </c>
      <c r="BJ96" s="31">
        <v>0.4</v>
      </c>
      <c r="BK96" s="31">
        <v>0.4</v>
      </c>
      <c r="BL96" s="31">
        <v>0.7</v>
      </c>
      <c r="BM96" s="31">
        <v>0.5</v>
      </c>
      <c r="BN96" s="31">
        <v>0.4</v>
      </c>
      <c r="BO96" s="81">
        <f t="shared" si="72"/>
        <v>0.33333333333333331</v>
      </c>
      <c r="BP96" s="81">
        <f t="shared" si="72"/>
        <v>0.5</v>
      </c>
      <c r="BQ96" s="80">
        <f t="shared" si="73"/>
        <v>96.666666666666657</v>
      </c>
      <c r="BR96" s="80">
        <f t="shared" si="73"/>
        <v>95</v>
      </c>
      <c r="BS96" s="81">
        <f t="shared" si="74"/>
        <v>0.33333333333333331</v>
      </c>
      <c r="BT96" s="80">
        <f t="shared" si="6"/>
        <v>94.444444444444443</v>
      </c>
      <c r="BU96" s="31">
        <v>0.4</v>
      </c>
      <c r="BV96" s="31">
        <v>0.4</v>
      </c>
      <c r="BW96" s="31">
        <v>0.6</v>
      </c>
      <c r="BX96" s="31">
        <v>0.1</v>
      </c>
      <c r="BY96" s="31">
        <v>0.4</v>
      </c>
      <c r="BZ96" s="31">
        <v>0.1</v>
      </c>
      <c r="CA96" s="31">
        <v>0.4</v>
      </c>
      <c r="CB96" s="31">
        <v>-0.3</v>
      </c>
      <c r="CC96" s="31">
        <v>-0.2</v>
      </c>
      <c r="CD96" s="81">
        <f t="shared" si="75"/>
        <v>0.16666666666666666</v>
      </c>
      <c r="CE96" s="81">
        <f t="shared" si="75"/>
        <v>0.33333333333333331</v>
      </c>
      <c r="CF96" s="80">
        <f t="shared" si="76"/>
        <v>98.333333333333343</v>
      </c>
      <c r="CG96" s="80">
        <f t="shared" si="76"/>
        <v>96.666666666666657</v>
      </c>
      <c r="CH96" s="81">
        <f t="shared" si="77"/>
        <v>0.46666666666666662</v>
      </c>
      <c r="CI96" s="80">
        <f t="shared" si="78"/>
        <v>92.222222222222229</v>
      </c>
      <c r="CJ96" s="31">
        <v>0.6</v>
      </c>
      <c r="CK96" s="31">
        <v>0.3</v>
      </c>
      <c r="CL96" s="31">
        <v>0.5</v>
      </c>
      <c r="CM96" s="31">
        <v>-0.5</v>
      </c>
      <c r="CN96" s="31">
        <v>0.7</v>
      </c>
      <c r="CO96" s="31">
        <v>-0.4</v>
      </c>
      <c r="CP96" s="31">
        <v>0.1</v>
      </c>
      <c r="CQ96" s="31">
        <v>-0.4</v>
      </c>
      <c r="CR96" s="31">
        <v>0.1</v>
      </c>
      <c r="CS96" s="81">
        <f t="shared" si="79"/>
        <v>0.43333333333333335</v>
      </c>
      <c r="CT96" s="81">
        <f t="shared" si="79"/>
        <v>0.3</v>
      </c>
      <c r="CU96" s="80">
        <f t="shared" si="80"/>
        <v>95.666666666666657</v>
      </c>
      <c r="CV96" s="80">
        <f t="shared" si="80"/>
        <v>97</v>
      </c>
      <c r="CW96" s="81">
        <f t="shared" si="81"/>
        <v>0.46666666666666662</v>
      </c>
      <c r="CX96" s="80">
        <f t="shared" si="82"/>
        <v>92.222222222222229</v>
      </c>
      <c r="CY96" s="80">
        <f t="shared" si="85"/>
        <v>0.43333333333333335</v>
      </c>
      <c r="CZ96" s="80">
        <f t="shared" si="86"/>
        <v>0.33333333333333331</v>
      </c>
      <c r="DA96" s="80">
        <f t="shared" si="87"/>
        <v>0.46666666666666662</v>
      </c>
      <c r="DB96" s="80">
        <f t="shared" si="88"/>
        <v>0.46666666666666662</v>
      </c>
      <c r="DC96" s="80">
        <f t="shared" si="16"/>
        <v>0.42499999999999993</v>
      </c>
      <c r="DD96" s="80">
        <f t="shared" si="89"/>
        <v>66.625</v>
      </c>
      <c r="DE96" s="80">
        <f t="shared" si="90"/>
        <v>87</v>
      </c>
      <c r="DF96" s="80">
        <f t="shared" si="91"/>
        <v>87.25</v>
      </c>
      <c r="DG96" s="80">
        <f t="shared" si="92"/>
        <v>50.333333333333336</v>
      </c>
      <c r="DH96" s="80">
        <f t="shared" si="93"/>
        <v>83.666666666666671</v>
      </c>
      <c r="DI96" s="80">
        <f t="shared" si="94"/>
        <v>65.5</v>
      </c>
      <c r="DJ96" s="80">
        <f t="shared" si="95"/>
        <v>70</v>
      </c>
      <c r="DK96" s="80">
        <f t="shared" si="96"/>
        <v>105.33333333333333</v>
      </c>
      <c r="DL96" s="80">
        <f t="shared" si="97"/>
        <v>85</v>
      </c>
      <c r="DM96" s="80">
        <f t="shared" si="98"/>
        <v>87</v>
      </c>
      <c r="DN96" s="80">
        <f t="shared" si="99"/>
        <v>88.333333333333329</v>
      </c>
      <c r="DO96" s="80">
        <f t="shared" si="100"/>
        <v>86</v>
      </c>
      <c r="DP96" s="81">
        <f t="shared" si="101"/>
        <v>-0.10000000000000003</v>
      </c>
      <c r="DQ96" s="81">
        <f t="shared" si="102"/>
        <v>0</v>
      </c>
      <c r="DR96" s="81">
        <f t="shared" si="17"/>
        <v>-0.10000000000000003</v>
      </c>
    </row>
  </sheetData>
  <mergeCells count="8">
    <mergeCell ref="S21:Y21"/>
    <mergeCell ref="AB5:AH5"/>
    <mergeCell ref="AB21:AH21"/>
    <mergeCell ref="A18:H18"/>
    <mergeCell ref="J18:Q18"/>
    <mergeCell ref="J1:Q1"/>
    <mergeCell ref="A1:H1"/>
    <mergeCell ref="S5:Y5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78"/>
  <sheetViews>
    <sheetView topLeftCell="N1" workbookViewId="0">
      <selection activeCell="S21" sqref="S21"/>
    </sheetView>
  </sheetViews>
  <sheetFormatPr baseColWidth="10" defaultColWidth="8.83203125" defaultRowHeight="15"/>
  <cols>
    <col min="1" max="1" width="10.6640625" style="8" customWidth="1"/>
    <col min="2" max="9" width="10.6640625" style="5" customWidth="1"/>
    <col min="10" max="11" width="10.6640625" style="90" customWidth="1"/>
    <col min="12" max="12" width="10.6640625" style="28" customWidth="1"/>
    <col min="13" max="17" width="10.6640625" style="5" customWidth="1"/>
    <col min="18" max="18" width="8.83203125" style="5"/>
    <col min="19" max="19" width="16" style="5" customWidth="1"/>
    <col min="20" max="16384" width="8.83203125" style="6"/>
  </cols>
  <sheetData>
    <row r="1" spans="1:28" s="93" customFormat="1" ht="29" customHeight="1">
      <c r="A1" s="93" t="s">
        <v>50</v>
      </c>
      <c r="B1" s="93" t="s">
        <v>249</v>
      </c>
      <c r="C1" s="37" t="s">
        <v>250</v>
      </c>
      <c r="D1" s="37" t="s">
        <v>251</v>
      </c>
      <c r="E1" s="37" t="s">
        <v>252</v>
      </c>
      <c r="F1" s="37" t="s">
        <v>253</v>
      </c>
      <c r="G1" s="37" t="s">
        <v>254</v>
      </c>
      <c r="H1" s="95" t="s">
        <v>262</v>
      </c>
      <c r="I1" s="37"/>
    </row>
    <row r="2" spans="1:28">
      <c r="A2" s="90">
        <v>4</v>
      </c>
      <c r="B2" s="28">
        <v>8</v>
      </c>
      <c r="C2" s="5">
        <v>17</v>
      </c>
      <c r="H2" s="97" t="s">
        <v>14</v>
      </c>
      <c r="J2" s="5"/>
      <c r="K2" s="5"/>
      <c r="L2" s="5"/>
      <c r="N2" s="6"/>
      <c r="O2" s="6"/>
      <c r="P2" s="6"/>
      <c r="Q2" s="6"/>
      <c r="R2" s="6"/>
      <c r="S2" s="16" t="s">
        <v>272</v>
      </c>
    </row>
    <row r="3" spans="1:28">
      <c r="A3" s="90">
        <v>10</v>
      </c>
      <c r="B3" s="28">
        <v>16</v>
      </c>
      <c r="C3" s="5">
        <v>16</v>
      </c>
      <c r="D3" s="5">
        <v>16</v>
      </c>
      <c r="E3" s="5">
        <v>16</v>
      </c>
      <c r="F3" s="5">
        <v>16</v>
      </c>
      <c r="G3" s="5">
        <v>16</v>
      </c>
      <c r="H3" s="97" t="s">
        <v>25</v>
      </c>
      <c r="J3" s="118" t="s">
        <v>263</v>
      </c>
      <c r="K3" s="104"/>
      <c r="L3" s="118"/>
      <c r="M3" s="118"/>
      <c r="N3" s="118"/>
      <c r="O3" s="118"/>
      <c r="P3" s="118"/>
      <c r="Q3" s="6"/>
      <c r="R3" s="6"/>
      <c r="S3" s="6"/>
      <c r="T3" s="113" t="s">
        <v>264</v>
      </c>
      <c r="U3" s="113" t="s">
        <v>274</v>
      </c>
      <c r="V3" s="113" t="s">
        <v>265</v>
      </c>
      <c r="W3" s="113" t="s">
        <v>275</v>
      </c>
      <c r="X3" s="113" t="s">
        <v>266</v>
      </c>
      <c r="Y3" s="5"/>
    </row>
    <row r="4" spans="1:28">
      <c r="A4" s="90">
        <v>11</v>
      </c>
      <c r="B4" s="28">
        <v>4</v>
      </c>
      <c r="C4" s="5">
        <v>0</v>
      </c>
      <c r="D4" s="5">
        <v>2</v>
      </c>
      <c r="E4" s="5">
        <v>4</v>
      </c>
      <c r="F4" s="5">
        <v>2</v>
      </c>
      <c r="G4" s="5">
        <v>2</v>
      </c>
      <c r="H4" s="97" t="s">
        <v>25</v>
      </c>
      <c r="J4" s="5"/>
      <c r="K4" s="5"/>
      <c r="L4" s="5"/>
      <c r="N4" s="6"/>
      <c r="O4" s="6"/>
      <c r="P4" s="6"/>
      <c r="Q4" s="6"/>
      <c r="R4" s="6"/>
      <c r="S4" s="6" t="s">
        <v>267</v>
      </c>
      <c r="T4" s="5">
        <v>-1.6667000000000001</v>
      </c>
      <c r="U4" s="5">
        <v>1.8448</v>
      </c>
      <c r="V4" s="5">
        <v>15</v>
      </c>
      <c r="W4" s="5">
        <v>-0.90300000000000002</v>
      </c>
      <c r="X4" s="5">
        <v>0.38100000000000001</v>
      </c>
      <c r="Y4" s="5"/>
    </row>
    <row r="5" spans="1:28">
      <c r="A5" s="90">
        <v>13</v>
      </c>
      <c r="B5" s="28">
        <v>30</v>
      </c>
      <c r="C5" s="5">
        <v>28</v>
      </c>
      <c r="D5" s="104">
        <v>32</v>
      </c>
      <c r="E5" s="104">
        <v>32</v>
      </c>
      <c r="F5" s="5">
        <v>28</v>
      </c>
      <c r="G5" s="5">
        <v>32</v>
      </c>
      <c r="H5" s="97" t="s">
        <v>25</v>
      </c>
      <c r="J5" s="5"/>
      <c r="K5" s="5"/>
      <c r="L5" s="5"/>
      <c r="N5" s="6"/>
      <c r="O5" s="6"/>
      <c r="P5" s="6"/>
      <c r="Q5" s="6"/>
      <c r="R5" s="6"/>
      <c r="S5" s="6" t="s">
        <v>276</v>
      </c>
      <c r="T5" s="5">
        <v>3.4167000000000001</v>
      </c>
      <c r="U5" s="5">
        <v>2.9167999999999998</v>
      </c>
      <c r="V5" s="5">
        <v>15</v>
      </c>
      <c r="W5" s="5">
        <v>1.171</v>
      </c>
      <c r="X5" s="5">
        <v>0.26</v>
      </c>
      <c r="Y5" s="5"/>
    </row>
    <row r="6" spans="1:28">
      <c r="A6" s="90">
        <v>14</v>
      </c>
      <c r="B6" s="28">
        <v>2</v>
      </c>
      <c r="C6" s="5">
        <v>4</v>
      </c>
      <c r="D6" s="104">
        <v>0</v>
      </c>
      <c r="E6" s="104">
        <v>0</v>
      </c>
      <c r="F6" s="5">
        <v>0</v>
      </c>
      <c r="G6" s="5">
        <v>3</v>
      </c>
      <c r="H6" s="97" t="s">
        <v>14</v>
      </c>
      <c r="J6" s="5"/>
      <c r="K6" s="5"/>
      <c r="L6" s="5"/>
      <c r="N6" s="6"/>
      <c r="O6" s="6"/>
      <c r="P6" s="6"/>
      <c r="Q6" s="6"/>
      <c r="R6" s="6"/>
      <c r="S6" s="6" t="s">
        <v>271</v>
      </c>
      <c r="T6" s="5">
        <v>0.16669999999999999</v>
      </c>
      <c r="U6" s="5">
        <v>2.9167999999999998</v>
      </c>
      <c r="V6" s="5">
        <v>15</v>
      </c>
      <c r="W6" s="5">
        <v>5.7000000000000002E-2</v>
      </c>
      <c r="X6" s="5">
        <v>0.95499999999999996</v>
      </c>
      <c r="Y6" s="5"/>
    </row>
    <row r="7" spans="1:28">
      <c r="A7" s="90">
        <v>18</v>
      </c>
      <c r="B7" s="28">
        <v>0</v>
      </c>
      <c r="H7" s="99" t="s">
        <v>14</v>
      </c>
      <c r="J7" s="5"/>
      <c r="K7" s="5"/>
      <c r="L7" s="5"/>
      <c r="N7" s="6"/>
      <c r="O7" s="6"/>
      <c r="P7" s="6"/>
      <c r="Q7" s="6"/>
      <c r="R7" s="6"/>
      <c r="S7" s="6" t="s">
        <v>277</v>
      </c>
      <c r="T7" s="5">
        <v>-0.51670000000000005</v>
      </c>
      <c r="U7" s="5">
        <v>4.2066999999999997</v>
      </c>
      <c r="V7" s="5">
        <v>15</v>
      </c>
      <c r="W7" s="5">
        <v>-0.123</v>
      </c>
      <c r="X7" s="5">
        <v>0.90400000000000003</v>
      </c>
      <c r="Y7" s="5"/>
    </row>
    <row r="8" spans="1:28">
      <c r="A8" s="90">
        <v>24</v>
      </c>
      <c r="B8" s="28">
        <v>0</v>
      </c>
      <c r="C8" s="5">
        <v>0</v>
      </c>
      <c r="D8" s="104">
        <v>0</v>
      </c>
      <c r="E8" s="104">
        <v>0</v>
      </c>
      <c r="F8" s="5">
        <v>0</v>
      </c>
      <c r="G8" s="5">
        <v>0</v>
      </c>
      <c r="H8" s="97" t="s">
        <v>25</v>
      </c>
      <c r="J8" s="5"/>
      <c r="K8" s="5"/>
      <c r="L8" s="5"/>
      <c r="N8" s="6"/>
      <c r="O8" s="6"/>
      <c r="P8" s="6"/>
      <c r="Q8" s="6"/>
      <c r="R8" s="6"/>
      <c r="S8" s="6"/>
      <c r="T8" s="5"/>
      <c r="U8" s="5"/>
      <c r="V8" s="5"/>
      <c r="W8" s="5"/>
      <c r="X8" s="5"/>
      <c r="Y8" s="5"/>
    </row>
    <row r="9" spans="1:28" s="26" customFormat="1">
      <c r="A9" s="27">
        <v>31</v>
      </c>
      <c r="B9" s="29">
        <v>3</v>
      </c>
      <c r="C9" s="31">
        <v>7</v>
      </c>
      <c r="D9" s="31"/>
      <c r="E9" s="31"/>
      <c r="F9" s="31"/>
      <c r="G9" s="31"/>
      <c r="H9" s="100" t="s">
        <v>25</v>
      </c>
      <c r="I9" s="31"/>
      <c r="J9" s="31"/>
      <c r="K9" s="31"/>
      <c r="L9" s="31"/>
      <c r="M9" s="31"/>
      <c r="S9" s="6"/>
      <c r="T9" s="5"/>
      <c r="U9" s="5"/>
      <c r="V9" s="5"/>
      <c r="W9" s="5"/>
      <c r="X9" s="5"/>
      <c r="Y9" s="5"/>
      <c r="Z9" s="6"/>
      <c r="AA9" s="6"/>
      <c r="AB9" s="6"/>
    </row>
    <row r="10" spans="1:28">
      <c r="A10" s="90">
        <v>34</v>
      </c>
      <c r="B10" s="28">
        <v>44</v>
      </c>
      <c r="C10" s="5">
        <v>36</v>
      </c>
      <c r="D10" s="5">
        <v>40</v>
      </c>
      <c r="H10" s="97" t="s">
        <v>25</v>
      </c>
      <c r="J10" s="5"/>
      <c r="K10" s="5"/>
      <c r="L10" s="5"/>
      <c r="N10" s="6"/>
      <c r="O10" s="6"/>
      <c r="P10" s="6"/>
      <c r="Q10" s="6"/>
      <c r="R10" s="6"/>
      <c r="S10" s="123" t="s">
        <v>273</v>
      </c>
      <c r="T10" s="5"/>
      <c r="U10" s="5"/>
      <c r="V10" s="5"/>
      <c r="W10" s="5"/>
      <c r="X10" s="5"/>
      <c r="Y10" s="5"/>
    </row>
    <row r="11" spans="1:28">
      <c r="A11" s="90">
        <v>35</v>
      </c>
      <c r="B11" s="28">
        <v>29</v>
      </c>
      <c r="C11" s="5">
        <v>21</v>
      </c>
      <c r="E11" s="5">
        <v>25</v>
      </c>
      <c r="F11" s="5">
        <v>33</v>
      </c>
      <c r="G11" s="5">
        <v>25</v>
      </c>
      <c r="H11" s="97" t="s">
        <v>14</v>
      </c>
      <c r="J11" s="5"/>
      <c r="K11" s="5"/>
      <c r="L11" s="5"/>
      <c r="N11" s="6"/>
      <c r="O11" s="6"/>
      <c r="P11" s="6"/>
      <c r="Q11" s="6"/>
      <c r="R11" s="6"/>
      <c r="T11" s="113" t="s">
        <v>278</v>
      </c>
      <c r="U11" s="113" t="s">
        <v>279</v>
      </c>
      <c r="V11" s="113" t="s">
        <v>280</v>
      </c>
      <c r="W11" s="113" t="s">
        <v>268</v>
      </c>
      <c r="X11" s="113" t="s">
        <v>269</v>
      </c>
      <c r="Y11" s="126" t="s">
        <v>270</v>
      </c>
    </row>
    <row r="12" spans="1:28">
      <c r="A12" s="90">
        <v>36</v>
      </c>
      <c r="B12" s="28">
        <v>1</v>
      </c>
      <c r="C12" s="5">
        <v>1</v>
      </c>
      <c r="E12" s="5">
        <v>0</v>
      </c>
      <c r="F12" s="5">
        <v>1</v>
      </c>
      <c r="G12" s="5">
        <v>1</v>
      </c>
      <c r="H12" s="97" t="s">
        <v>14</v>
      </c>
      <c r="J12" s="5"/>
      <c r="K12" s="5"/>
      <c r="L12" s="5"/>
      <c r="N12" s="6"/>
      <c r="O12" s="6"/>
      <c r="P12" s="6"/>
      <c r="Q12" s="6"/>
      <c r="R12" s="6"/>
      <c r="S12" s="6" t="s">
        <v>276</v>
      </c>
      <c r="T12" s="5">
        <v>46.039000000000001</v>
      </c>
      <c r="U12" s="5">
        <v>46.039000000000001</v>
      </c>
      <c r="V12" s="5">
        <v>1</v>
      </c>
      <c r="W12" s="5">
        <v>15</v>
      </c>
      <c r="X12" s="5">
        <v>2.2547199999999998</v>
      </c>
      <c r="Y12" s="124">
        <v>0.154</v>
      </c>
    </row>
    <row r="13" spans="1:28">
      <c r="A13" s="90">
        <v>42</v>
      </c>
      <c r="B13" s="28">
        <v>4</v>
      </c>
      <c r="C13" s="5">
        <v>8</v>
      </c>
      <c r="D13" s="5">
        <v>6</v>
      </c>
      <c r="E13" s="5">
        <v>6</v>
      </c>
      <c r="F13" s="5">
        <v>4</v>
      </c>
      <c r="G13" s="5">
        <v>12</v>
      </c>
      <c r="H13" s="97" t="s">
        <v>14</v>
      </c>
      <c r="J13" s="5"/>
      <c r="K13" s="5"/>
      <c r="L13" s="5"/>
      <c r="N13" s="6"/>
      <c r="O13" s="6"/>
      <c r="P13" s="6"/>
      <c r="Q13" s="6"/>
      <c r="R13" s="6"/>
      <c r="S13" s="6" t="s">
        <v>271</v>
      </c>
      <c r="T13" s="122">
        <v>3.9E-2</v>
      </c>
      <c r="U13" s="122">
        <v>3.9E-2</v>
      </c>
      <c r="V13" s="122">
        <v>1</v>
      </c>
      <c r="W13" s="122">
        <v>15</v>
      </c>
      <c r="X13" s="122">
        <v>1.9E-3</v>
      </c>
      <c r="Y13" s="125">
        <v>0.96579999999999999</v>
      </c>
      <c r="Z13" s="38"/>
      <c r="AA13" s="38"/>
    </row>
    <row r="14" spans="1:28">
      <c r="A14" s="90"/>
      <c r="B14" s="28"/>
      <c r="H14" s="97"/>
      <c r="K14" s="28"/>
      <c r="L14" s="5"/>
      <c r="O14" s="97"/>
      <c r="S14" s="6" t="s">
        <v>277</v>
      </c>
      <c r="T14" s="5">
        <v>0.308</v>
      </c>
      <c r="U14" s="5">
        <v>0.308</v>
      </c>
      <c r="V14" s="5">
        <v>1</v>
      </c>
      <c r="W14" s="5">
        <v>15</v>
      </c>
      <c r="X14" s="5">
        <v>1.508E-2</v>
      </c>
      <c r="Y14" s="124">
        <v>0.90390000000000004</v>
      </c>
    </row>
    <row r="15" spans="1:28">
      <c r="A15" s="90"/>
      <c r="B15" s="28"/>
      <c r="H15" s="97"/>
      <c r="K15" s="28"/>
      <c r="L15" s="5"/>
      <c r="O15" s="97"/>
      <c r="AB15" s="38"/>
    </row>
    <row r="16" spans="1:28">
      <c r="A16" s="90"/>
      <c r="B16" s="28"/>
      <c r="H16" s="97"/>
      <c r="K16" s="28"/>
      <c r="L16" s="5"/>
      <c r="O16" s="97"/>
    </row>
    <row r="17" spans="1:28">
      <c r="A17" s="90"/>
      <c r="B17" s="28"/>
      <c r="H17" s="97"/>
      <c r="K17" s="28"/>
      <c r="L17" s="5"/>
      <c r="O17" s="97"/>
    </row>
    <row r="18" spans="1:28" s="38" customFormat="1" ht="29" customHeight="1">
      <c r="A18" s="93" t="s">
        <v>50</v>
      </c>
      <c r="B18" s="36" t="s">
        <v>100</v>
      </c>
      <c r="C18" s="93" t="s">
        <v>51</v>
      </c>
      <c r="D18" s="93" t="s">
        <v>52</v>
      </c>
      <c r="E18" s="93" t="s">
        <v>53</v>
      </c>
      <c r="F18" s="93" t="s">
        <v>54</v>
      </c>
      <c r="G18" s="93" t="s">
        <v>55</v>
      </c>
      <c r="H18" s="93" t="s">
        <v>56</v>
      </c>
      <c r="I18" s="93" t="s">
        <v>57</v>
      </c>
      <c r="J18" s="93" t="s">
        <v>58</v>
      </c>
      <c r="K18" s="93" t="s">
        <v>59</v>
      </c>
      <c r="L18" s="93" t="s">
        <v>60</v>
      </c>
      <c r="M18" s="93" t="s">
        <v>61</v>
      </c>
      <c r="N18" s="93" t="s">
        <v>62</v>
      </c>
      <c r="O18" s="93" t="s">
        <v>63</v>
      </c>
      <c r="P18" s="37" t="s">
        <v>76</v>
      </c>
      <c r="Q18" s="93" t="s">
        <v>36</v>
      </c>
      <c r="R18" s="93"/>
      <c r="S18" s="148" t="s">
        <v>289</v>
      </c>
      <c r="T18" s="149"/>
      <c r="U18" s="149"/>
      <c r="V18" s="149"/>
      <c r="W18" s="26"/>
      <c r="X18" s="26"/>
      <c r="Y18" s="26"/>
      <c r="Z18" s="26"/>
      <c r="AA18" s="26"/>
      <c r="AB18" s="26"/>
    </row>
    <row r="19" spans="1:28">
      <c r="A19" s="5">
        <v>4</v>
      </c>
      <c r="B19" s="8" t="s">
        <v>78</v>
      </c>
      <c r="C19" s="5">
        <v>29</v>
      </c>
      <c r="D19" s="5">
        <v>43</v>
      </c>
      <c r="E19" s="5">
        <v>38</v>
      </c>
      <c r="F19" s="5">
        <v>29</v>
      </c>
      <c r="G19" s="5">
        <v>44</v>
      </c>
      <c r="H19" s="5">
        <v>39</v>
      </c>
      <c r="I19" s="5" t="s">
        <v>12</v>
      </c>
      <c r="J19" s="5" t="s">
        <v>12</v>
      </c>
      <c r="K19" s="5">
        <v>50</v>
      </c>
      <c r="L19" s="28">
        <v>8</v>
      </c>
      <c r="M19" s="5">
        <v>87</v>
      </c>
      <c r="N19" s="5">
        <v>77</v>
      </c>
      <c r="O19" s="5" t="s">
        <v>67</v>
      </c>
      <c r="P19" s="5" t="s">
        <v>65</v>
      </c>
      <c r="Q19" s="5" t="s">
        <v>4</v>
      </c>
      <c r="S19" s="150"/>
      <c r="T19" s="149"/>
      <c r="U19" s="149"/>
      <c r="V19" s="149"/>
    </row>
    <row r="20" spans="1:28">
      <c r="A20" s="5">
        <v>4</v>
      </c>
      <c r="B20" s="13" t="s">
        <v>30</v>
      </c>
      <c r="C20" s="5">
        <v>33</v>
      </c>
      <c r="D20" s="5">
        <v>31</v>
      </c>
      <c r="E20" s="5">
        <v>28</v>
      </c>
      <c r="F20" s="5">
        <v>34</v>
      </c>
      <c r="G20" s="5">
        <v>35</v>
      </c>
      <c r="H20" s="5">
        <v>32</v>
      </c>
      <c r="I20" s="5" t="s">
        <v>12</v>
      </c>
      <c r="J20" s="5" t="s">
        <v>12</v>
      </c>
      <c r="K20" s="5">
        <v>50</v>
      </c>
      <c r="L20" s="28">
        <v>17</v>
      </c>
      <c r="M20" s="5">
        <v>66</v>
      </c>
      <c r="N20" s="5">
        <v>60</v>
      </c>
      <c r="O20" s="5" t="s">
        <v>68</v>
      </c>
      <c r="P20" s="5" t="s">
        <v>3</v>
      </c>
      <c r="Q20" s="5" t="s">
        <v>1</v>
      </c>
      <c r="S20" s="152">
        <v>2</v>
      </c>
      <c r="T20" s="152">
        <v>0</v>
      </c>
      <c r="U20" s="151"/>
      <c r="V20" s="149"/>
    </row>
    <row r="21" spans="1:28" s="26" customFormat="1">
      <c r="A21" s="34">
        <v>4</v>
      </c>
      <c r="B21" s="18" t="s">
        <v>33</v>
      </c>
      <c r="C21" s="34"/>
      <c r="D21" s="34"/>
      <c r="E21" s="34"/>
      <c r="F21" s="34"/>
      <c r="G21" s="34"/>
      <c r="H21" s="34"/>
      <c r="I21" s="34"/>
      <c r="J21" s="34"/>
      <c r="K21" s="34"/>
      <c r="L21" s="30"/>
      <c r="M21" s="34"/>
      <c r="N21" s="34"/>
      <c r="O21" s="34"/>
      <c r="P21" s="34"/>
      <c r="Q21" s="34"/>
      <c r="R21" s="31"/>
      <c r="S21" s="152">
        <v>-16</v>
      </c>
      <c r="T21" s="152">
        <v>-2</v>
      </c>
      <c r="U21" s="151"/>
      <c r="V21" s="149"/>
    </row>
    <row r="22" spans="1:28">
      <c r="A22" s="5">
        <v>10</v>
      </c>
      <c r="B22" s="8" t="s">
        <v>79</v>
      </c>
      <c r="C22" s="5">
        <v>33</v>
      </c>
      <c r="D22" s="5">
        <v>38</v>
      </c>
      <c r="E22" s="5">
        <v>36</v>
      </c>
      <c r="F22" s="5">
        <v>33</v>
      </c>
      <c r="G22" s="5">
        <v>38</v>
      </c>
      <c r="H22" s="5">
        <v>36</v>
      </c>
      <c r="I22" s="5" t="s">
        <v>66</v>
      </c>
      <c r="J22" s="5" t="s">
        <v>66</v>
      </c>
      <c r="K22" s="5">
        <v>50</v>
      </c>
      <c r="L22" s="28">
        <v>16</v>
      </c>
      <c r="M22" s="5">
        <v>76</v>
      </c>
      <c r="N22" s="5">
        <v>72</v>
      </c>
      <c r="O22" s="5" t="s">
        <v>17</v>
      </c>
      <c r="P22" s="5" t="s">
        <v>3</v>
      </c>
      <c r="Q22" s="5" t="s">
        <v>1</v>
      </c>
      <c r="S22" s="152">
        <v>-1</v>
      </c>
      <c r="T22" s="152">
        <v>2</v>
      </c>
      <c r="U22" s="149"/>
      <c r="V22" s="149"/>
    </row>
    <row r="23" spans="1:28">
      <c r="A23" s="5">
        <v>10</v>
      </c>
      <c r="B23" s="8" t="s">
        <v>31</v>
      </c>
      <c r="C23" s="5">
        <v>33</v>
      </c>
      <c r="D23" s="5">
        <v>34</v>
      </c>
      <c r="E23" s="5">
        <v>33</v>
      </c>
      <c r="F23" s="5">
        <v>3</v>
      </c>
      <c r="G23" s="5">
        <v>35</v>
      </c>
      <c r="H23" s="5">
        <v>33</v>
      </c>
      <c r="I23" s="5" t="s">
        <v>66</v>
      </c>
      <c r="J23" s="5" t="s">
        <v>66</v>
      </c>
      <c r="K23" s="5">
        <v>50</v>
      </c>
      <c r="L23" s="28">
        <v>16</v>
      </c>
      <c r="M23" s="5">
        <v>69</v>
      </c>
      <c r="N23" s="5">
        <v>66</v>
      </c>
      <c r="O23" s="5" t="s">
        <v>69</v>
      </c>
      <c r="P23" s="5" t="s">
        <v>3</v>
      </c>
      <c r="Q23" s="5" t="s">
        <v>1</v>
      </c>
      <c r="S23" s="152">
        <v>6</v>
      </c>
      <c r="T23" s="152">
        <v>0</v>
      </c>
      <c r="U23" s="151"/>
      <c r="V23" s="149"/>
    </row>
    <row r="24" spans="1:28" s="26" customFormat="1">
      <c r="A24" s="31">
        <v>10</v>
      </c>
      <c r="B24" s="8" t="s">
        <v>32</v>
      </c>
      <c r="C24" s="31">
        <v>33</v>
      </c>
      <c r="D24" s="31">
        <v>39</v>
      </c>
      <c r="E24" s="31">
        <v>38</v>
      </c>
      <c r="F24" s="31">
        <v>33</v>
      </c>
      <c r="G24" s="31">
        <v>39</v>
      </c>
      <c r="H24" s="31">
        <v>38</v>
      </c>
      <c r="I24" s="31" t="s">
        <v>66</v>
      </c>
      <c r="J24" s="31" t="s">
        <v>66</v>
      </c>
      <c r="K24" s="31">
        <v>50</v>
      </c>
      <c r="L24" s="29">
        <v>16</v>
      </c>
      <c r="M24" s="31">
        <v>78</v>
      </c>
      <c r="N24" s="31">
        <v>76</v>
      </c>
      <c r="O24" s="31" t="s">
        <v>20</v>
      </c>
      <c r="P24" s="31" t="s">
        <v>3</v>
      </c>
      <c r="Q24" s="31" t="s">
        <v>1</v>
      </c>
      <c r="R24" s="31"/>
      <c r="S24" s="153">
        <v>-2.25</v>
      </c>
      <c r="T24" s="153">
        <v>0</v>
      </c>
      <c r="U24" s="151"/>
      <c r="V24" s="149"/>
      <c r="W24" s="6"/>
      <c r="X24" s="6"/>
      <c r="Y24" s="6"/>
      <c r="Z24" s="6"/>
      <c r="AA24" s="6"/>
      <c r="AB24" s="6"/>
    </row>
    <row r="25" spans="1:28">
      <c r="A25" s="5">
        <v>10</v>
      </c>
      <c r="B25" s="8" t="s">
        <v>78</v>
      </c>
      <c r="C25" s="5">
        <v>33</v>
      </c>
      <c r="D25" s="5">
        <v>37</v>
      </c>
      <c r="E25" s="5">
        <v>35</v>
      </c>
      <c r="F25" s="5">
        <v>33</v>
      </c>
      <c r="G25" s="5">
        <v>34</v>
      </c>
      <c r="H25" s="5">
        <v>32</v>
      </c>
      <c r="I25" s="5" t="s">
        <v>64</v>
      </c>
      <c r="J25" s="5" t="s">
        <v>66</v>
      </c>
      <c r="K25" s="5">
        <v>50</v>
      </c>
      <c r="L25" s="28">
        <v>16</v>
      </c>
      <c r="M25" s="5">
        <v>71</v>
      </c>
      <c r="N25" s="5">
        <v>67</v>
      </c>
      <c r="O25" s="5" t="s">
        <v>70</v>
      </c>
      <c r="P25" s="5" t="s">
        <v>65</v>
      </c>
      <c r="Q25" s="5" t="s">
        <v>3</v>
      </c>
      <c r="S25" s="150"/>
      <c r="T25" s="150"/>
      <c r="U25" s="150"/>
    </row>
    <row r="26" spans="1:28">
      <c r="A26" s="5">
        <v>10</v>
      </c>
      <c r="B26" s="13" t="s">
        <v>30</v>
      </c>
      <c r="C26" s="5">
        <v>33</v>
      </c>
      <c r="D26" s="5">
        <v>39</v>
      </c>
      <c r="E26" s="5">
        <v>38</v>
      </c>
      <c r="F26" s="5">
        <v>33</v>
      </c>
      <c r="G26" s="5">
        <v>39</v>
      </c>
      <c r="H26" s="5">
        <v>38</v>
      </c>
      <c r="I26" s="5" t="s">
        <v>12</v>
      </c>
      <c r="J26" s="5" t="s">
        <v>12</v>
      </c>
      <c r="K26" s="5">
        <v>50</v>
      </c>
      <c r="L26" s="28">
        <v>16</v>
      </c>
      <c r="M26" s="5">
        <v>78</v>
      </c>
      <c r="N26" s="5">
        <v>76</v>
      </c>
      <c r="O26" s="5" t="s">
        <v>20</v>
      </c>
      <c r="P26" s="5" t="s">
        <v>3</v>
      </c>
      <c r="Q26" s="5" t="s">
        <v>1</v>
      </c>
      <c r="S26" s="155" t="s">
        <v>290</v>
      </c>
      <c r="T26" s="154">
        <v>0.66043134605507758</v>
      </c>
      <c r="U26" s="150"/>
    </row>
    <row r="27" spans="1:28">
      <c r="A27" s="5">
        <v>10</v>
      </c>
      <c r="B27" s="8" t="s">
        <v>33</v>
      </c>
      <c r="C27" s="5">
        <v>33</v>
      </c>
      <c r="D27" s="5">
        <v>36</v>
      </c>
      <c r="E27" s="5">
        <v>35</v>
      </c>
      <c r="F27" s="5">
        <v>33</v>
      </c>
      <c r="G27" s="5">
        <v>36</v>
      </c>
      <c r="H27" s="5">
        <v>35</v>
      </c>
      <c r="I27" s="5" t="s">
        <v>66</v>
      </c>
      <c r="J27" s="5" t="s">
        <v>66</v>
      </c>
      <c r="K27" s="5">
        <v>50</v>
      </c>
      <c r="L27" s="28">
        <v>16</v>
      </c>
      <c r="M27" s="5">
        <v>72</v>
      </c>
      <c r="N27" s="5">
        <v>70</v>
      </c>
      <c r="O27" s="5" t="s">
        <v>71</v>
      </c>
      <c r="P27" s="5" t="s">
        <v>3</v>
      </c>
      <c r="Q27" s="5" t="s">
        <v>1</v>
      </c>
      <c r="U27" s="150"/>
    </row>
    <row r="28" spans="1:28">
      <c r="A28" s="5">
        <v>11</v>
      </c>
      <c r="B28" s="8" t="s">
        <v>79</v>
      </c>
      <c r="C28" s="5">
        <v>27</v>
      </c>
      <c r="D28" s="5">
        <v>37</v>
      </c>
      <c r="E28" s="5">
        <v>33</v>
      </c>
      <c r="F28" s="5">
        <v>27</v>
      </c>
      <c r="G28" s="5">
        <v>37</v>
      </c>
      <c r="H28" s="5">
        <v>33</v>
      </c>
      <c r="I28" s="5" t="s">
        <v>64</v>
      </c>
      <c r="J28" s="5" t="s">
        <v>66</v>
      </c>
      <c r="K28" s="5">
        <v>50</v>
      </c>
      <c r="L28" s="28">
        <v>4</v>
      </c>
      <c r="M28" s="5">
        <v>74</v>
      </c>
      <c r="N28" s="5">
        <v>66</v>
      </c>
      <c r="O28" s="5" t="s">
        <v>19</v>
      </c>
      <c r="P28" s="5" t="s">
        <v>65</v>
      </c>
      <c r="Q28" s="5" t="s">
        <v>3</v>
      </c>
      <c r="S28" s="150"/>
      <c r="U28" s="150"/>
    </row>
    <row r="29" spans="1:28">
      <c r="A29" s="5">
        <v>11</v>
      </c>
      <c r="B29" s="8" t="s">
        <v>31</v>
      </c>
      <c r="C29" s="5">
        <v>25</v>
      </c>
      <c r="D29" s="5">
        <v>38</v>
      </c>
      <c r="E29" s="5">
        <v>33</v>
      </c>
      <c r="F29" s="5">
        <v>25</v>
      </c>
      <c r="G29" s="5">
        <v>33</v>
      </c>
      <c r="H29" s="5">
        <v>32</v>
      </c>
      <c r="I29" s="5" t="s">
        <v>66</v>
      </c>
      <c r="J29" s="5" t="s">
        <v>66</v>
      </c>
      <c r="K29" s="5">
        <v>50</v>
      </c>
      <c r="L29" s="28">
        <v>0</v>
      </c>
      <c r="M29" s="5">
        <v>71</v>
      </c>
      <c r="N29" s="5">
        <v>65</v>
      </c>
      <c r="O29" s="5" t="s">
        <v>19</v>
      </c>
      <c r="P29" s="5" t="s">
        <v>3</v>
      </c>
      <c r="Q29" s="5" t="s">
        <v>1</v>
      </c>
    </row>
    <row r="30" spans="1:28">
      <c r="A30" s="5">
        <v>11</v>
      </c>
      <c r="B30" s="8" t="s">
        <v>32</v>
      </c>
      <c r="C30" s="5">
        <v>27</v>
      </c>
      <c r="D30" s="5">
        <v>41</v>
      </c>
      <c r="E30" s="5">
        <v>34</v>
      </c>
      <c r="F30" s="5">
        <v>25</v>
      </c>
      <c r="G30" s="5">
        <v>32</v>
      </c>
      <c r="H30" s="5">
        <v>32</v>
      </c>
      <c r="I30" s="5" t="s">
        <v>66</v>
      </c>
      <c r="J30" s="5" t="s">
        <v>64</v>
      </c>
      <c r="K30" s="5">
        <v>50</v>
      </c>
      <c r="L30" s="28">
        <v>2</v>
      </c>
      <c r="M30" s="5">
        <v>73</v>
      </c>
      <c r="N30" s="5">
        <v>66</v>
      </c>
      <c r="O30" s="5" t="s">
        <v>70</v>
      </c>
      <c r="P30" s="5" t="s">
        <v>65</v>
      </c>
      <c r="Q30" s="5" t="s">
        <v>3</v>
      </c>
    </row>
    <row r="31" spans="1:28">
      <c r="A31" s="5">
        <v>11</v>
      </c>
      <c r="B31" s="8" t="s">
        <v>78</v>
      </c>
      <c r="C31" s="5">
        <v>27</v>
      </c>
      <c r="D31" s="5">
        <v>40</v>
      </c>
      <c r="E31" s="5">
        <v>34</v>
      </c>
      <c r="F31" s="5">
        <v>27</v>
      </c>
      <c r="G31" s="5">
        <v>35</v>
      </c>
      <c r="H31" s="5">
        <v>32</v>
      </c>
      <c r="I31" s="5" t="s">
        <v>64</v>
      </c>
      <c r="J31" s="5" t="s">
        <v>64</v>
      </c>
      <c r="K31" s="5">
        <v>50</v>
      </c>
      <c r="L31" s="28">
        <v>4</v>
      </c>
      <c r="M31" s="5">
        <v>75</v>
      </c>
      <c r="N31" s="5">
        <v>66</v>
      </c>
      <c r="O31" s="5" t="s">
        <v>19</v>
      </c>
      <c r="P31" s="5" t="s">
        <v>65</v>
      </c>
      <c r="Q31" s="5" t="s">
        <v>3</v>
      </c>
    </row>
    <row r="32" spans="1:28">
      <c r="A32" s="5">
        <v>11</v>
      </c>
      <c r="B32" s="13" t="s">
        <v>30</v>
      </c>
      <c r="C32" s="5">
        <v>26</v>
      </c>
      <c r="D32" s="5">
        <v>40</v>
      </c>
      <c r="E32" s="5">
        <v>34</v>
      </c>
      <c r="F32" s="5">
        <v>26</v>
      </c>
      <c r="G32" s="5">
        <v>32</v>
      </c>
      <c r="H32" s="5">
        <v>31</v>
      </c>
      <c r="I32" s="5" t="s">
        <v>64</v>
      </c>
      <c r="J32" s="5" t="s">
        <v>64</v>
      </c>
      <c r="K32" s="5">
        <v>50</v>
      </c>
      <c r="L32" s="28">
        <v>2</v>
      </c>
      <c r="M32" s="5">
        <v>70</v>
      </c>
      <c r="N32" s="5">
        <v>65</v>
      </c>
      <c r="O32" s="5" t="s">
        <v>17</v>
      </c>
      <c r="P32" s="5" t="s">
        <v>65</v>
      </c>
      <c r="Q32" s="5" t="s">
        <v>3</v>
      </c>
    </row>
    <row r="33" spans="1:28">
      <c r="A33" s="5">
        <v>11</v>
      </c>
      <c r="B33" s="8" t="s">
        <v>33</v>
      </c>
      <c r="C33" s="5">
        <v>26</v>
      </c>
      <c r="D33" s="5">
        <v>39</v>
      </c>
      <c r="E33" s="5">
        <v>31</v>
      </c>
      <c r="F33" s="5">
        <v>26</v>
      </c>
      <c r="G33" s="5">
        <v>33</v>
      </c>
      <c r="H33" s="5">
        <v>31</v>
      </c>
      <c r="I33" s="5" t="s">
        <v>66</v>
      </c>
      <c r="J33" s="5" t="s">
        <v>64</v>
      </c>
      <c r="K33" s="5">
        <v>50</v>
      </c>
      <c r="L33" s="28">
        <v>2</v>
      </c>
      <c r="M33" s="5">
        <v>72</v>
      </c>
      <c r="N33" s="5">
        <v>62</v>
      </c>
      <c r="O33" s="5" t="s">
        <v>17</v>
      </c>
      <c r="P33" s="5" t="s">
        <v>65</v>
      </c>
      <c r="Q33" s="5" t="s">
        <v>3</v>
      </c>
    </row>
    <row r="34" spans="1:28">
      <c r="A34" s="5">
        <v>13</v>
      </c>
      <c r="B34" s="8" t="s">
        <v>77</v>
      </c>
      <c r="C34" s="5">
        <v>30</v>
      </c>
      <c r="D34" s="5">
        <v>41</v>
      </c>
      <c r="E34" s="5">
        <v>54</v>
      </c>
      <c r="F34" s="5">
        <v>50</v>
      </c>
      <c r="G34" s="5">
        <v>34</v>
      </c>
      <c r="H34" s="5">
        <v>42</v>
      </c>
      <c r="I34" s="5" t="s">
        <v>12</v>
      </c>
      <c r="J34" s="5" t="s">
        <v>12</v>
      </c>
      <c r="K34" s="5">
        <v>50</v>
      </c>
      <c r="L34" s="28">
        <v>30</v>
      </c>
      <c r="M34" s="5">
        <v>75</v>
      </c>
      <c r="N34" s="5">
        <v>96</v>
      </c>
      <c r="O34" s="5" t="s">
        <v>20</v>
      </c>
      <c r="P34" s="5" t="s">
        <v>65</v>
      </c>
      <c r="Q34" s="5" t="s">
        <v>4</v>
      </c>
    </row>
    <row r="35" spans="1:28">
      <c r="A35" s="5">
        <v>13</v>
      </c>
      <c r="B35" s="8" t="s">
        <v>31</v>
      </c>
      <c r="C35" s="5">
        <v>31</v>
      </c>
      <c r="D35" s="5">
        <v>45</v>
      </c>
      <c r="E35" s="5">
        <v>40</v>
      </c>
      <c r="F35" s="5">
        <v>47</v>
      </c>
      <c r="G35" s="5">
        <v>56</v>
      </c>
      <c r="H35" s="5">
        <v>46</v>
      </c>
      <c r="I35" s="5" t="s">
        <v>64</v>
      </c>
      <c r="J35" s="5" t="s">
        <v>64</v>
      </c>
      <c r="K35" s="5">
        <v>50</v>
      </c>
      <c r="L35" s="28">
        <v>28</v>
      </c>
      <c r="M35" s="5">
        <v>101</v>
      </c>
      <c r="N35" s="5">
        <v>86</v>
      </c>
      <c r="O35" s="5" t="s">
        <v>24</v>
      </c>
      <c r="P35" s="5" t="s">
        <v>65</v>
      </c>
      <c r="Q35" s="5" t="s">
        <v>4</v>
      </c>
    </row>
    <row r="36" spans="1:28">
      <c r="A36" s="5">
        <v>13</v>
      </c>
      <c r="B36" s="60" t="s">
        <v>32</v>
      </c>
      <c r="C36" s="5">
        <v>32</v>
      </c>
      <c r="D36" s="5">
        <v>44</v>
      </c>
      <c r="E36" s="5">
        <v>42</v>
      </c>
      <c r="F36" s="5">
        <v>50</v>
      </c>
      <c r="G36" s="5">
        <v>56</v>
      </c>
      <c r="H36" s="5">
        <v>52</v>
      </c>
      <c r="I36" s="5" t="s">
        <v>12</v>
      </c>
      <c r="J36" s="5" t="s">
        <v>12</v>
      </c>
      <c r="K36" s="5">
        <v>50</v>
      </c>
      <c r="L36" s="28">
        <v>32</v>
      </c>
      <c r="M36" s="5">
        <v>100</v>
      </c>
      <c r="N36" s="5">
        <v>94</v>
      </c>
      <c r="O36" s="5" t="s">
        <v>72</v>
      </c>
      <c r="P36" s="5" t="s">
        <v>65</v>
      </c>
      <c r="Q36" s="5" t="s">
        <v>4</v>
      </c>
    </row>
    <row r="37" spans="1:28">
      <c r="A37" s="5">
        <v>13</v>
      </c>
      <c r="B37" s="60" t="s">
        <v>78</v>
      </c>
      <c r="C37" s="5">
        <v>32</v>
      </c>
      <c r="D37" s="5">
        <v>44</v>
      </c>
      <c r="E37" s="5">
        <v>42</v>
      </c>
      <c r="F37" s="5">
        <v>50</v>
      </c>
      <c r="G37" s="5">
        <v>56</v>
      </c>
      <c r="H37" s="5">
        <v>52</v>
      </c>
      <c r="I37" s="5" t="s">
        <v>12</v>
      </c>
      <c r="J37" s="5" t="s">
        <v>12</v>
      </c>
      <c r="K37" s="5">
        <v>50</v>
      </c>
      <c r="L37" s="28">
        <v>32</v>
      </c>
      <c r="M37" s="5">
        <v>100</v>
      </c>
      <c r="N37" s="5">
        <v>94</v>
      </c>
      <c r="O37" s="5" t="s">
        <v>72</v>
      </c>
      <c r="P37" s="5" t="s">
        <v>65</v>
      </c>
      <c r="Q37" s="5" t="s">
        <v>4</v>
      </c>
    </row>
    <row r="38" spans="1:28">
      <c r="A38" s="5">
        <v>13</v>
      </c>
      <c r="B38" s="8" t="s">
        <v>30</v>
      </c>
      <c r="C38" s="5">
        <v>32</v>
      </c>
      <c r="D38" s="5">
        <v>44</v>
      </c>
      <c r="E38" s="5">
        <v>42</v>
      </c>
      <c r="F38" s="5">
        <v>46</v>
      </c>
      <c r="G38" s="5">
        <v>53</v>
      </c>
      <c r="H38" s="5">
        <v>48</v>
      </c>
      <c r="I38" s="5" t="s">
        <v>12</v>
      </c>
      <c r="J38" s="5" t="s">
        <v>12</v>
      </c>
      <c r="K38" s="5">
        <v>50</v>
      </c>
      <c r="L38" s="28">
        <v>28</v>
      </c>
      <c r="M38" s="5">
        <v>97</v>
      </c>
      <c r="N38" s="5">
        <v>90</v>
      </c>
      <c r="O38" s="5" t="s">
        <v>73</v>
      </c>
      <c r="P38" s="5" t="s">
        <v>65</v>
      </c>
      <c r="Q38" s="5" t="s">
        <v>4</v>
      </c>
    </row>
    <row r="39" spans="1:28">
      <c r="A39" s="5">
        <v>13</v>
      </c>
      <c r="B39" s="8" t="s">
        <v>33</v>
      </c>
      <c r="C39" s="5">
        <v>32</v>
      </c>
      <c r="D39" s="5">
        <v>40</v>
      </c>
      <c r="E39" s="5">
        <v>42</v>
      </c>
      <c r="F39" s="5">
        <v>50</v>
      </c>
      <c r="G39" s="5">
        <v>48</v>
      </c>
      <c r="H39" s="5">
        <v>48</v>
      </c>
      <c r="I39" s="5" t="s">
        <v>12</v>
      </c>
      <c r="J39" s="5" t="s">
        <v>12</v>
      </c>
      <c r="K39" s="5">
        <v>50</v>
      </c>
      <c r="L39" s="28">
        <v>32</v>
      </c>
      <c r="M39" s="5">
        <v>88</v>
      </c>
      <c r="N39" s="5">
        <v>90</v>
      </c>
      <c r="O39" s="5" t="s">
        <v>72</v>
      </c>
      <c r="P39" s="5" t="s">
        <v>65</v>
      </c>
      <c r="Q39" s="5" t="s">
        <v>4</v>
      </c>
    </row>
    <row r="40" spans="1:28">
      <c r="A40" s="5">
        <v>14</v>
      </c>
      <c r="B40" s="8" t="s">
        <v>78</v>
      </c>
      <c r="C40" s="5">
        <v>26</v>
      </c>
      <c r="D40" s="5">
        <v>22</v>
      </c>
      <c r="E40" s="5">
        <v>22</v>
      </c>
      <c r="F40" s="5">
        <v>26</v>
      </c>
      <c r="G40" s="5">
        <v>24</v>
      </c>
      <c r="H40" s="5">
        <v>24</v>
      </c>
      <c r="I40" s="5" t="s">
        <v>66</v>
      </c>
      <c r="J40" s="5" t="s">
        <v>64</v>
      </c>
      <c r="K40" s="5">
        <v>50</v>
      </c>
      <c r="L40" s="28">
        <v>2</v>
      </c>
      <c r="M40" s="5">
        <v>46</v>
      </c>
      <c r="N40" s="5">
        <v>46</v>
      </c>
      <c r="O40" s="5" t="s">
        <v>21</v>
      </c>
      <c r="P40" s="5" t="s">
        <v>65</v>
      </c>
      <c r="Q40" s="5" t="s">
        <v>3</v>
      </c>
    </row>
    <row r="41" spans="1:28">
      <c r="A41" s="5">
        <v>14</v>
      </c>
      <c r="B41" s="13" t="s">
        <v>30</v>
      </c>
      <c r="C41" s="5">
        <v>27</v>
      </c>
      <c r="D41" s="5">
        <v>24</v>
      </c>
      <c r="E41" s="5">
        <v>24</v>
      </c>
      <c r="F41" s="5">
        <v>27</v>
      </c>
      <c r="G41" s="5">
        <v>23</v>
      </c>
      <c r="H41" s="5">
        <v>24</v>
      </c>
      <c r="I41" s="5" t="s">
        <v>66</v>
      </c>
      <c r="J41" s="5" t="s">
        <v>64</v>
      </c>
      <c r="K41" s="5">
        <v>50</v>
      </c>
      <c r="L41" s="28">
        <v>4</v>
      </c>
      <c r="M41" s="5">
        <v>47</v>
      </c>
      <c r="N41" s="5">
        <v>48</v>
      </c>
      <c r="O41" s="5" t="s">
        <v>21</v>
      </c>
      <c r="P41" s="5" t="s">
        <v>65</v>
      </c>
      <c r="Q41" s="5" t="s">
        <v>3</v>
      </c>
    </row>
    <row r="42" spans="1:28">
      <c r="A42" s="5">
        <v>14</v>
      </c>
      <c r="B42" s="60" t="s">
        <v>33</v>
      </c>
      <c r="C42" s="5">
        <v>25</v>
      </c>
      <c r="D42" s="5">
        <v>26</v>
      </c>
      <c r="E42" s="5">
        <v>22</v>
      </c>
      <c r="F42" s="5">
        <v>25</v>
      </c>
      <c r="G42" s="5">
        <v>25</v>
      </c>
      <c r="H42" s="5">
        <v>24</v>
      </c>
      <c r="I42" s="5" t="s">
        <v>12</v>
      </c>
      <c r="J42" s="5" t="s">
        <v>12</v>
      </c>
      <c r="K42" s="5">
        <v>50</v>
      </c>
      <c r="L42" s="28">
        <v>0</v>
      </c>
      <c r="M42" s="5">
        <v>51</v>
      </c>
      <c r="N42" s="5">
        <v>46</v>
      </c>
      <c r="O42" s="5" t="s">
        <v>21</v>
      </c>
    </row>
    <row r="43" spans="1:28">
      <c r="A43" s="5">
        <v>14</v>
      </c>
      <c r="B43" s="60" t="s">
        <v>79</v>
      </c>
      <c r="C43" s="5">
        <v>25</v>
      </c>
      <c r="D43" s="5">
        <v>26</v>
      </c>
      <c r="E43" s="5">
        <v>22</v>
      </c>
      <c r="F43" s="5">
        <v>25</v>
      </c>
      <c r="G43" s="5">
        <v>25</v>
      </c>
      <c r="H43" s="5">
        <v>24</v>
      </c>
      <c r="I43" s="5" t="s">
        <v>12</v>
      </c>
      <c r="J43" s="5" t="s">
        <v>12</v>
      </c>
      <c r="K43" s="5">
        <v>50</v>
      </c>
      <c r="L43" s="28">
        <v>0</v>
      </c>
      <c r="M43" s="5">
        <v>51</v>
      </c>
      <c r="N43" s="5">
        <v>46</v>
      </c>
      <c r="O43" s="5" t="s">
        <v>21</v>
      </c>
      <c r="S43" s="31"/>
      <c r="T43" s="26"/>
      <c r="U43" s="26"/>
    </row>
    <row r="44" spans="1:28">
      <c r="A44" s="5">
        <v>14</v>
      </c>
      <c r="B44" s="8" t="s">
        <v>31</v>
      </c>
      <c r="C44" s="5">
        <v>25</v>
      </c>
      <c r="D44" s="5">
        <v>23</v>
      </c>
      <c r="E44" s="5">
        <v>26</v>
      </c>
      <c r="F44" s="5">
        <v>25</v>
      </c>
      <c r="G44" s="5">
        <v>23</v>
      </c>
      <c r="H44" s="5">
        <v>22</v>
      </c>
      <c r="I44" s="5" t="s">
        <v>66</v>
      </c>
      <c r="J44" s="5" t="s">
        <v>64</v>
      </c>
      <c r="K44" s="5">
        <v>50</v>
      </c>
      <c r="L44" s="28">
        <v>0</v>
      </c>
      <c r="M44" s="5">
        <v>46</v>
      </c>
      <c r="N44" s="5">
        <v>48</v>
      </c>
      <c r="O44" s="5" t="s">
        <v>21</v>
      </c>
      <c r="P44" s="5" t="s">
        <v>65</v>
      </c>
      <c r="Q44" s="5" t="s">
        <v>2</v>
      </c>
      <c r="S44" s="31"/>
      <c r="T44" s="26"/>
      <c r="U44" s="26"/>
      <c r="V44" s="26"/>
      <c r="W44" s="26"/>
      <c r="X44" s="26"/>
      <c r="Y44" s="26"/>
      <c r="Z44" s="26"/>
      <c r="AA44" s="26"/>
      <c r="AB44" s="26"/>
    </row>
    <row r="45" spans="1:28">
      <c r="A45" s="5">
        <v>14</v>
      </c>
      <c r="B45" s="13" t="s">
        <v>32</v>
      </c>
      <c r="C45" s="5">
        <v>27</v>
      </c>
      <c r="D45" s="5">
        <v>24</v>
      </c>
      <c r="E45" s="5">
        <v>24</v>
      </c>
      <c r="F45" s="5">
        <v>26</v>
      </c>
      <c r="G45" s="5">
        <v>26</v>
      </c>
      <c r="H45" s="5">
        <v>26</v>
      </c>
      <c r="I45" s="5" t="s">
        <v>66</v>
      </c>
      <c r="J45" s="5" t="s">
        <v>64</v>
      </c>
      <c r="K45" s="5">
        <v>50</v>
      </c>
      <c r="L45" s="28">
        <v>3</v>
      </c>
      <c r="M45" s="5">
        <v>50</v>
      </c>
      <c r="N45" s="5">
        <v>50</v>
      </c>
      <c r="O45" s="5" t="s">
        <v>69</v>
      </c>
      <c r="P45" s="5" t="s">
        <v>65</v>
      </c>
      <c r="Q45" s="5" t="s">
        <v>3</v>
      </c>
      <c r="V45" s="26"/>
      <c r="W45" s="26"/>
      <c r="X45" s="26"/>
      <c r="Y45" s="26"/>
      <c r="Z45" s="26"/>
      <c r="AA45" s="26"/>
      <c r="AB45" s="26"/>
    </row>
    <row r="46" spans="1:28">
      <c r="A46" s="5">
        <v>18</v>
      </c>
      <c r="B46" s="8" t="s">
        <v>78</v>
      </c>
      <c r="C46" s="5">
        <v>25</v>
      </c>
      <c r="D46" s="5">
        <v>34</v>
      </c>
      <c r="E46" s="5">
        <v>34</v>
      </c>
      <c r="F46" s="5">
        <v>25</v>
      </c>
      <c r="G46" s="5">
        <v>35</v>
      </c>
      <c r="H46" s="5">
        <v>35</v>
      </c>
      <c r="I46" s="5" t="s">
        <v>64</v>
      </c>
      <c r="J46" s="5" t="s">
        <v>66</v>
      </c>
      <c r="K46" s="5">
        <v>50</v>
      </c>
      <c r="L46" s="28">
        <v>0</v>
      </c>
      <c r="M46" s="5">
        <v>69</v>
      </c>
      <c r="N46" s="5">
        <v>69</v>
      </c>
      <c r="O46" s="5" t="s">
        <v>17</v>
      </c>
      <c r="P46" s="5" t="s">
        <v>65</v>
      </c>
      <c r="Q46" s="5" t="s">
        <v>3</v>
      </c>
    </row>
    <row r="47" spans="1:28" s="26" customFormat="1">
      <c r="A47" s="34">
        <v>18</v>
      </c>
      <c r="B47" s="18" t="s">
        <v>30</v>
      </c>
      <c r="C47" s="34"/>
      <c r="D47" s="34"/>
      <c r="E47" s="34"/>
      <c r="F47" s="34"/>
      <c r="G47" s="34"/>
      <c r="H47" s="34"/>
      <c r="I47" s="34"/>
      <c r="J47" s="34"/>
      <c r="K47" s="34"/>
      <c r="L47" s="30"/>
      <c r="M47" s="34"/>
      <c r="N47" s="34"/>
      <c r="O47" s="34"/>
      <c r="P47" s="34"/>
      <c r="Q47" s="34"/>
      <c r="R47" s="31"/>
      <c r="S47" s="5"/>
      <c r="T47" s="6"/>
      <c r="U47" s="6"/>
      <c r="V47" s="6"/>
      <c r="W47" s="6"/>
      <c r="X47" s="6"/>
      <c r="Y47" s="6"/>
      <c r="Z47" s="6"/>
      <c r="AA47" s="6"/>
      <c r="AB47" s="6"/>
    </row>
    <row r="48" spans="1:28" s="26" customFormat="1">
      <c r="A48" s="34">
        <v>18</v>
      </c>
      <c r="B48" s="18" t="s">
        <v>33</v>
      </c>
      <c r="C48" s="34"/>
      <c r="D48" s="34"/>
      <c r="E48" s="34"/>
      <c r="F48" s="34"/>
      <c r="G48" s="34"/>
      <c r="H48" s="34"/>
      <c r="I48" s="34"/>
      <c r="J48" s="34"/>
      <c r="K48" s="34"/>
      <c r="L48" s="30"/>
      <c r="M48" s="34"/>
      <c r="N48" s="34"/>
      <c r="O48" s="34"/>
      <c r="P48" s="34"/>
      <c r="Q48" s="34"/>
      <c r="R48" s="31"/>
      <c r="S48" s="5"/>
      <c r="T48" s="6"/>
      <c r="U48" s="6"/>
      <c r="V48" s="6"/>
      <c r="W48" s="6"/>
      <c r="X48" s="6"/>
      <c r="Y48" s="6"/>
      <c r="Z48" s="6"/>
      <c r="AA48" s="6"/>
      <c r="AB48" s="6"/>
    </row>
    <row r="49" spans="1:28">
      <c r="A49" s="5">
        <v>24</v>
      </c>
      <c r="B49" s="8" t="s">
        <v>77</v>
      </c>
      <c r="C49" s="5">
        <v>25</v>
      </c>
      <c r="D49" s="5">
        <v>25</v>
      </c>
      <c r="E49" s="5">
        <v>16</v>
      </c>
      <c r="F49" s="5">
        <v>25</v>
      </c>
      <c r="G49" s="5">
        <v>26</v>
      </c>
      <c r="H49" s="5">
        <v>16</v>
      </c>
      <c r="I49" s="5" t="s">
        <v>66</v>
      </c>
      <c r="J49" s="5" t="s">
        <v>64</v>
      </c>
      <c r="K49" s="5">
        <v>50</v>
      </c>
      <c r="L49" s="28">
        <v>0</v>
      </c>
      <c r="M49" s="5">
        <v>51</v>
      </c>
      <c r="N49" s="5">
        <v>32</v>
      </c>
      <c r="O49" s="5" t="s">
        <v>23</v>
      </c>
      <c r="P49" s="5" t="s">
        <v>65</v>
      </c>
      <c r="Q49" s="5" t="s">
        <v>2</v>
      </c>
    </row>
    <row r="50" spans="1:28">
      <c r="A50" s="5">
        <v>24</v>
      </c>
      <c r="B50" s="8" t="s">
        <v>31</v>
      </c>
      <c r="C50" s="5">
        <v>25</v>
      </c>
      <c r="D50" s="5">
        <v>28</v>
      </c>
      <c r="E50" s="5">
        <v>16</v>
      </c>
      <c r="F50" s="5">
        <v>25</v>
      </c>
      <c r="G50" s="5">
        <v>28</v>
      </c>
      <c r="H50" s="5">
        <v>16</v>
      </c>
      <c r="I50" s="5" t="s">
        <v>66</v>
      </c>
      <c r="J50" s="5" t="s">
        <v>64</v>
      </c>
      <c r="K50" s="5">
        <v>50</v>
      </c>
      <c r="L50" s="28">
        <v>0</v>
      </c>
      <c r="M50" s="5">
        <v>0</v>
      </c>
      <c r="N50" s="5">
        <v>32</v>
      </c>
      <c r="O50" s="5" t="s">
        <v>23</v>
      </c>
      <c r="P50" s="5" t="s">
        <v>65</v>
      </c>
      <c r="Q50" s="5" t="s">
        <v>2</v>
      </c>
    </row>
    <row r="51" spans="1:28">
      <c r="A51" s="5">
        <v>24</v>
      </c>
      <c r="B51" s="60" t="s">
        <v>32</v>
      </c>
      <c r="C51" s="5">
        <v>25</v>
      </c>
      <c r="D51" s="5">
        <v>26</v>
      </c>
      <c r="E51" s="5">
        <v>16</v>
      </c>
      <c r="F51" s="5">
        <v>25</v>
      </c>
      <c r="G51" s="5">
        <v>26</v>
      </c>
      <c r="H51" s="5">
        <v>16</v>
      </c>
      <c r="I51" s="5" t="s">
        <v>12</v>
      </c>
      <c r="J51" s="5" t="s">
        <v>12</v>
      </c>
      <c r="K51" s="5">
        <v>50</v>
      </c>
      <c r="L51" s="28">
        <v>0</v>
      </c>
      <c r="M51" s="5">
        <v>52</v>
      </c>
      <c r="N51" s="5">
        <v>32</v>
      </c>
      <c r="O51" s="5" t="s">
        <v>23</v>
      </c>
      <c r="P51" s="5" t="s">
        <v>65</v>
      </c>
    </row>
    <row r="52" spans="1:28">
      <c r="A52" s="5">
        <v>24</v>
      </c>
      <c r="B52" s="60" t="s">
        <v>78</v>
      </c>
      <c r="C52" s="5">
        <v>25</v>
      </c>
      <c r="D52" s="5">
        <v>26</v>
      </c>
      <c r="E52" s="5">
        <v>16</v>
      </c>
      <c r="F52" s="5">
        <v>25</v>
      </c>
      <c r="G52" s="5">
        <v>26</v>
      </c>
      <c r="H52" s="5">
        <v>16</v>
      </c>
      <c r="I52" s="5" t="s">
        <v>12</v>
      </c>
      <c r="J52" s="5" t="s">
        <v>12</v>
      </c>
      <c r="K52" s="5">
        <v>50</v>
      </c>
      <c r="L52" s="28">
        <v>0</v>
      </c>
      <c r="M52" s="5">
        <v>52</v>
      </c>
      <c r="N52" s="5">
        <v>32</v>
      </c>
      <c r="O52" s="5" t="s">
        <v>23</v>
      </c>
      <c r="P52" s="5" t="s">
        <v>65</v>
      </c>
    </row>
    <row r="53" spans="1:28">
      <c r="A53" s="5">
        <v>24</v>
      </c>
      <c r="B53" s="13" t="s">
        <v>30</v>
      </c>
      <c r="C53" s="5">
        <v>25</v>
      </c>
      <c r="D53" s="5">
        <v>29</v>
      </c>
      <c r="E53" s="5">
        <v>16</v>
      </c>
      <c r="F53" s="5">
        <v>25</v>
      </c>
      <c r="G53" s="5">
        <v>28</v>
      </c>
      <c r="H53" s="5">
        <v>14</v>
      </c>
      <c r="I53" s="5" t="s">
        <v>12</v>
      </c>
      <c r="J53" s="5" t="s">
        <v>12</v>
      </c>
      <c r="K53" s="5">
        <v>50</v>
      </c>
      <c r="L53" s="28">
        <v>0</v>
      </c>
      <c r="M53" s="5">
        <v>57</v>
      </c>
      <c r="N53" s="5">
        <v>30</v>
      </c>
      <c r="O53" s="5" t="s">
        <v>27</v>
      </c>
      <c r="P53" s="5" t="s">
        <v>65</v>
      </c>
      <c r="S53" s="31"/>
      <c r="T53" s="26"/>
      <c r="U53" s="26"/>
    </row>
    <row r="54" spans="1:28">
      <c r="A54" s="5">
        <v>24</v>
      </c>
      <c r="B54" s="8" t="s">
        <v>33</v>
      </c>
      <c r="C54" s="5">
        <v>25</v>
      </c>
      <c r="D54" s="5">
        <v>24</v>
      </c>
      <c r="E54" s="5">
        <v>16</v>
      </c>
      <c r="F54" s="5">
        <v>25</v>
      </c>
      <c r="G54" s="5">
        <v>27</v>
      </c>
      <c r="H54" s="5">
        <v>16</v>
      </c>
      <c r="I54" s="5" t="s">
        <v>12</v>
      </c>
      <c r="J54" s="5" t="s">
        <v>12</v>
      </c>
      <c r="K54" s="5">
        <v>50</v>
      </c>
      <c r="L54" s="28">
        <v>0</v>
      </c>
      <c r="M54" s="5">
        <v>51</v>
      </c>
      <c r="N54" s="5">
        <v>32</v>
      </c>
      <c r="O54" s="5" t="s">
        <v>23</v>
      </c>
      <c r="P54" s="5" t="s">
        <v>65</v>
      </c>
      <c r="V54" s="26"/>
      <c r="W54" s="26"/>
      <c r="X54" s="26"/>
      <c r="Y54" s="26"/>
      <c r="Z54" s="26"/>
      <c r="AA54" s="26"/>
      <c r="AB54" s="26"/>
    </row>
    <row r="55" spans="1:28">
      <c r="A55" s="5">
        <v>31</v>
      </c>
      <c r="B55" s="8" t="s">
        <v>79</v>
      </c>
      <c r="C55" s="5">
        <v>27</v>
      </c>
      <c r="D55" s="5">
        <v>46</v>
      </c>
      <c r="E55" s="5">
        <v>36</v>
      </c>
      <c r="F55" s="5">
        <v>26</v>
      </c>
      <c r="G55" s="5">
        <v>46</v>
      </c>
      <c r="H55" s="5">
        <v>36</v>
      </c>
      <c r="I55" s="5" t="s">
        <v>64</v>
      </c>
      <c r="J55" s="5" t="s">
        <v>64</v>
      </c>
      <c r="K55" s="5">
        <v>50</v>
      </c>
      <c r="L55" s="28">
        <v>3</v>
      </c>
      <c r="M55" s="5">
        <v>92</v>
      </c>
      <c r="N55" s="5">
        <v>72</v>
      </c>
      <c r="O55" s="5" t="s">
        <v>24</v>
      </c>
      <c r="P55" s="5" t="s">
        <v>65</v>
      </c>
      <c r="Q55" s="5" t="s">
        <v>3</v>
      </c>
    </row>
    <row r="56" spans="1:28">
      <c r="A56" s="5">
        <v>31</v>
      </c>
      <c r="B56" s="8" t="s">
        <v>31</v>
      </c>
      <c r="C56" s="5">
        <v>28</v>
      </c>
      <c r="D56" s="5">
        <v>35</v>
      </c>
      <c r="E56" s="5">
        <v>35</v>
      </c>
      <c r="F56" s="5">
        <v>29</v>
      </c>
      <c r="G56" s="5">
        <v>35</v>
      </c>
      <c r="H56" s="5">
        <v>35</v>
      </c>
      <c r="I56" s="5" t="s">
        <v>64</v>
      </c>
      <c r="J56" s="5" t="s">
        <v>64</v>
      </c>
      <c r="K56" s="5">
        <v>50</v>
      </c>
      <c r="L56" s="28">
        <v>7</v>
      </c>
      <c r="M56" s="5">
        <v>70</v>
      </c>
      <c r="N56" s="5">
        <v>70</v>
      </c>
      <c r="O56" s="5" t="s">
        <v>20</v>
      </c>
      <c r="P56" s="5" t="s">
        <v>65</v>
      </c>
      <c r="Q56" s="5" t="s">
        <v>3</v>
      </c>
    </row>
    <row r="57" spans="1:28" s="26" customFormat="1">
      <c r="A57" s="34">
        <v>31</v>
      </c>
      <c r="B57" s="18" t="s">
        <v>32</v>
      </c>
      <c r="C57" s="34"/>
      <c r="D57" s="34"/>
      <c r="E57" s="34"/>
      <c r="F57" s="34"/>
      <c r="G57" s="34"/>
      <c r="H57" s="34"/>
      <c r="I57" s="34"/>
      <c r="J57" s="34"/>
      <c r="K57" s="34"/>
      <c r="L57" s="30"/>
      <c r="M57" s="34"/>
      <c r="N57" s="34"/>
      <c r="O57" s="34"/>
      <c r="P57" s="34"/>
      <c r="Q57" s="34"/>
      <c r="R57" s="31"/>
      <c r="S57" s="5"/>
      <c r="T57" s="6"/>
      <c r="U57" s="6"/>
      <c r="V57" s="6"/>
      <c r="W57" s="6"/>
      <c r="X57" s="6"/>
      <c r="Y57" s="6"/>
      <c r="Z57" s="6"/>
      <c r="AA57" s="6"/>
      <c r="AB57" s="6"/>
    </row>
    <row r="58" spans="1:28">
      <c r="A58" s="5">
        <v>34</v>
      </c>
      <c r="B58" s="8" t="s">
        <v>79</v>
      </c>
      <c r="C58" s="5">
        <v>47</v>
      </c>
      <c r="D58" s="5">
        <v>44</v>
      </c>
      <c r="E58" s="5">
        <v>43</v>
      </c>
      <c r="F58" s="5">
        <v>27</v>
      </c>
      <c r="G58" s="5">
        <v>48</v>
      </c>
      <c r="H58" s="5">
        <v>48</v>
      </c>
      <c r="I58" s="5" t="s">
        <v>64</v>
      </c>
      <c r="J58" s="5" t="s">
        <v>64</v>
      </c>
      <c r="K58" s="5">
        <v>30</v>
      </c>
      <c r="L58" s="28">
        <v>44</v>
      </c>
      <c r="M58" s="5">
        <v>88</v>
      </c>
      <c r="N58" s="5">
        <v>91</v>
      </c>
      <c r="O58" s="5" t="s">
        <v>26</v>
      </c>
      <c r="P58" s="5" t="s">
        <v>65</v>
      </c>
      <c r="Q58" s="5" t="s">
        <v>4</v>
      </c>
    </row>
    <row r="59" spans="1:28">
      <c r="A59" s="5">
        <v>34</v>
      </c>
      <c r="B59" s="8" t="s">
        <v>31</v>
      </c>
      <c r="C59" s="5">
        <v>44</v>
      </c>
      <c r="D59" s="5">
        <v>54</v>
      </c>
      <c r="E59" s="5">
        <v>29</v>
      </c>
      <c r="F59" s="5">
        <v>24</v>
      </c>
      <c r="G59" s="5">
        <v>50</v>
      </c>
      <c r="H59" s="5">
        <v>51</v>
      </c>
      <c r="I59" s="5" t="s">
        <v>64</v>
      </c>
      <c r="J59" s="5" t="s">
        <v>64</v>
      </c>
      <c r="K59" s="5">
        <v>32</v>
      </c>
      <c r="L59" s="28">
        <v>36</v>
      </c>
      <c r="M59" s="5">
        <v>104</v>
      </c>
      <c r="N59" s="5">
        <v>80</v>
      </c>
      <c r="O59" s="5" t="s">
        <v>74</v>
      </c>
      <c r="P59" s="5" t="s">
        <v>65</v>
      </c>
      <c r="Q59" s="5" t="s">
        <v>4</v>
      </c>
      <c r="S59" s="31"/>
      <c r="T59" s="26"/>
      <c r="U59" s="26"/>
    </row>
    <row r="60" spans="1:28">
      <c r="A60" s="5">
        <v>34</v>
      </c>
      <c r="B60" s="8" t="s">
        <v>32</v>
      </c>
      <c r="C60" s="5">
        <v>44</v>
      </c>
      <c r="D60" s="5">
        <v>56</v>
      </c>
      <c r="E60" s="5">
        <v>36</v>
      </c>
      <c r="F60" s="5">
        <v>23</v>
      </c>
      <c r="G60" s="5">
        <v>44</v>
      </c>
      <c r="H60" s="5">
        <v>55</v>
      </c>
      <c r="I60" s="5" t="s">
        <v>64</v>
      </c>
      <c r="J60" s="5" t="s">
        <v>64</v>
      </c>
      <c r="K60" s="5">
        <v>27</v>
      </c>
      <c r="L60" s="28">
        <v>40</v>
      </c>
      <c r="M60" s="5">
        <v>100</v>
      </c>
      <c r="N60" s="5">
        <v>91</v>
      </c>
      <c r="O60" s="5" t="s">
        <v>67</v>
      </c>
      <c r="P60" s="5" t="s">
        <v>65</v>
      </c>
      <c r="Q60" s="5" t="s">
        <v>4</v>
      </c>
      <c r="V60" s="26"/>
      <c r="W60" s="26"/>
      <c r="X60" s="26"/>
      <c r="Y60" s="26"/>
      <c r="Z60" s="26"/>
      <c r="AA60" s="26"/>
      <c r="AB60" s="26"/>
    </row>
    <row r="61" spans="1:28">
      <c r="A61" s="5">
        <v>35</v>
      </c>
      <c r="B61" s="8" t="s">
        <v>78</v>
      </c>
      <c r="C61" s="5">
        <v>38</v>
      </c>
      <c r="D61" s="5">
        <v>32</v>
      </c>
      <c r="E61" s="5">
        <v>32</v>
      </c>
      <c r="F61" s="5">
        <v>41</v>
      </c>
      <c r="G61" s="5">
        <v>33</v>
      </c>
      <c r="H61" s="5">
        <v>30</v>
      </c>
      <c r="I61" s="5" t="s">
        <v>64</v>
      </c>
      <c r="J61" s="5" t="s">
        <v>64</v>
      </c>
      <c r="K61" s="5">
        <v>50</v>
      </c>
      <c r="L61" s="28">
        <v>29</v>
      </c>
      <c r="M61" s="5">
        <v>65</v>
      </c>
      <c r="N61" s="5">
        <v>62</v>
      </c>
      <c r="O61" s="5" t="s">
        <v>27</v>
      </c>
      <c r="P61" s="5" t="s">
        <v>65</v>
      </c>
      <c r="Q61" s="5" t="s">
        <v>4</v>
      </c>
    </row>
    <row r="62" spans="1:28">
      <c r="A62" s="5">
        <v>35</v>
      </c>
      <c r="B62" s="13" t="s">
        <v>30</v>
      </c>
      <c r="C62" s="5">
        <v>33</v>
      </c>
      <c r="D62" s="5">
        <v>35</v>
      </c>
      <c r="E62" s="5">
        <v>35</v>
      </c>
      <c r="F62" s="5">
        <v>37</v>
      </c>
      <c r="G62" s="5">
        <v>33</v>
      </c>
      <c r="H62" s="5">
        <v>26</v>
      </c>
      <c r="I62" s="5" t="s">
        <v>66</v>
      </c>
      <c r="J62" s="5" t="s">
        <v>64</v>
      </c>
      <c r="K62" s="5">
        <v>49</v>
      </c>
      <c r="L62" s="28">
        <v>21</v>
      </c>
      <c r="M62" s="5">
        <v>68</v>
      </c>
      <c r="N62" s="5">
        <v>61</v>
      </c>
      <c r="O62" s="5" t="s">
        <v>23</v>
      </c>
      <c r="P62" s="5" t="s">
        <v>65</v>
      </c>
      <c r="Q62" s="5" t="s">
        <v>3</v>
      </c>
    </row>
    <row r="63" spans="1:28" s="26" customFormat="1">
      <c r="A63" s="34">
        <v>35</v>
      </c>
      <c r="B63" s="18" t="s">
        <v>33</v>
      </c>
      <c r="C63" s="34"/>
      <c r="D63" s="34"/>
      <c r="E63" s="34"/>
      <c r="F63" s="34"/>
      <c r="G63" s="34"/>
      <c r="H63" s="34"/>
      <c r="I63" s="34"/>
      <c r="J63" s="34"/>
      <c r="K63" s="34"/>
      <c r="L63" s="30"/>
      <c r="M63" s="34"/>
      <c r="N63" s="34"/>
      <c r="O63" s="34"/>
      <c r="P63" s="34"/>
      <c r="Q63" s="34"/>
      <c r="R63" s="31"/>
      <c r="S63" s="5"/>
      <c r="T63" s="6"/>
      <c r="U63" s="6"/>
      <c r="V63" s="6"/>
      <c r="W63" s="6"/>
      <c r="X63" s="6"/>
      <c r="Y63" s="6"/>
      <c r="Z63" s="6"/>
      <c r="AA63" s="6"/>
      <c r="AB63" s="6"/>
    </row>
    <row r="64" spans="1:28">
      <c r="A64" s="5">
        <v>35</v>
      </c>
      <c r="B64" s="8" t="s">
        <v>79</v>
      </c>
      <c r="C64" s="5">
        <v>36</v>
      </c>
      <c r="D64" s="5">
        <v>42</v>
      </c>
      <c r="E64" s="5">
        <v>35</v>
      </c>
      <c r="F64" s="5">
        <v>35</v>
      </c>
      <c r="G64" s="5">
        <v>37</v>
      </c>
      <c r="H64" s="5">
        <v>29</v>
      </c>
      <c r="I64" s="5" t="s">
        <v>75</v>
      </c>
      <c r="J64" s="5" t="s">
        <v>12</v>
      </c>
      <c r="K64" s="5">
        <v>46</v>
      </c>
      <c r="L64" s="28">
        <v>25</v>
      </c>
      <c r="M64" s="5">
        <v>79</v>
      </c>
      <c r="N64" s="5">
        <v>64</v>
      </c>
      <c r="O64" s="5" t="s">
        <v>27</v>
      </c>
      <c r="P64" s="5" t="s">
        <v>65</v>
      </c>
      <c r="Q64" s="5" t="s">
        <v>4</v>
      </c>
    </row>
    <row r="65" spans="1:28">
      <c r="A65" s="5">
        <v>35</v>
      </c>
      <c r="B65" s="8" t="s">
        <v>31</v>
      </c>
      <c r="C65" s="5">
        <v>31</v>
      </c>
      <c r="D65" s="5">
        <v>33</v>
      </c>
      <c r="E65" s="5">
        <v>35</v>
      </c>
      <c r="F65" s="5">
        <v>50</v>
      </c>
      <c r="G65" s="5">
        <v>30</v>
      </c>
      <c r="H65" s="5">
        <v>33</v>
      </c>
      <c r="I65" s="5" t="s">
        <v>12</v>
      </c>
      <c r="J65" s="5" t="s">
        <v>12</v>
      </c>
      <c r="K65" s="5">
        <v>48</v>
      </c>
      <c r="L65" s="28">
        <v>33</v>
      </c>
      <c r="M65" s="5">
        <v>63</v>
      </c>
      <c r="N65" s="5">
        <v>68</v>
      </c>
      <c r="O65" s="5" t="s">
        <v>27</v>
      </c>
      <c r="P65" s="5" t="s">
        <v>65</v>
      </c>
      <c r="Q65" s="5" t="s">
        <v>4</v>
      </c>
      <c r="S65" s="31"/>
      <c r="T65" s="26"/>
      <c r="U65" s="26"/>
    </row>
    <row r="66" spans="1:28">
      <c r="A66" s="5">
        <v>35</v>
      </c>
      <c r="B66" s="8" t="s">
        <v>32</v>
      </c>
      <c r="C66" s="5">
        <v>34</v>
      </c>
      <c r="D66" s="5">
        <v>36</v>
      </c>
      <c r="E66" s="5">
        <v>33</v>
      </c>
      <c r="F66" s="5">
        <v>39</v>
      </c>
      <c r="G66" s="5">
        <v>31</v>
      </c>
      <c r="H66" s="5">
        <v>31</v>
      </c>
      <c r="I66" s="5" t="s">
        <v>12</v>
      </c>
      <c r="J66" s="5" t="s">
        <v>12</v>
      </c>
      <c r="K66" s="5">
        <v>48</v>
      </c>
      <c r="L66" s="28">
        <v>25</v>
      </c>
      <c r="M66" s="5">
        <v>67</v>
      </c>
      <c r="N66" s="5">
        <v>64</v>
      </c>
      <c r="O66" s="5" t="s">
        <v>27</v>
      </c>
      <c r="P66" s="5" t="s">
        <v>65</v>
      </c>
      <c r="Q66" s="5" t="s">
        <v>4</v>
      </c>
      <c r="V66" s="26"/>
      <c r="W66" s="26"/>
      <c r="X66" s="26"/>
      <c r="Y66" s="26"/>
      <c r="Z66" s="26"/>
      <c r="AA66" s="26"/>
      <c r="AB66" s="26"/>
    </row>
    <row r="67" spans="1:28">
      <c r="A67" s="5">
        <v>36</v>
      </c>
      <c r="B67" s="8" t="s">
        <v>78</v>
      </c>
      <c r="C67" s="5">
        <v>24</v>
      </c>
      <c r="D67" s="5">
        <v>35</v>
      </c>
      <c r="E67" s="5">
        <v>18</v>
      </c>
      <c r="F67" s="5">
        <v>22</v>
      </c>
      <c r="G67" s="5">
        <v>36</v>
      </c>
      <c r="H67" s="5">
        <v>36</v>
      </c>
      <c r="I67" s="5" t="s">
        <v>64</v>
      </c>
      <c r="J67" s="5" t="s">
        <v>64</v>
      </c>
      <c r="K67" s="5">
        <v>45</v>
      </c>
      <c r="L67" s="28">
        <v>1</v>
      </c>
      <c r="M67" s="5">
        <v>71</v>
      </c>
      <c r="N67" s="5">
        <v>54</v>
      </c>
      <c r="O67" s="5" t="s">
        <v>27</v>
      </c>
      <c r="P67" s="5" t="s">
        <v>65</v>
      </c>
      <c r="Q67" s="5" t="s">
        <v>3</v>
      </c>
    </row>
    <row r="68" spans="1:28">
      <c r="A68" s="5">
        <v>36</v>
      </c>
      <c r="B68" s="13" t="s">
        <v>30</v>
      </c>
      <c r="C68" s="5">
        <v>23</v>
      </c>
      <c r="D68" s="5">
        <v>33</v>
      </c>
      <c r="E68" s="5">
        <v>19</v>
      </c>
      <c r="F68" s="5">
        <v>20</v>
      </c>
      <c r="G68" s="5">
        <v>34</v>
      </c>
      <c r="H68" s="5">
        <v>18</v>
      </c>
      <c r="I68" s="5" t="s">
        <v>66</v>
      </c>
      <c r="J68" s="5" t="s">
        <v>64</v>
      </c>
      <c r="K68" s="5">
        <v>42</v>
      </c>
      <c r="L68" s="28">
        <v>1</v>
      </c>
      <c r="M68" s="5">
        <v>67</v>
      </c>
      <c r="N68" s="5">
        <v>37</v>
      </c>
      <c r="O68" s="5" t="s">
        <v>27</v>
      </c>
      <c r="P68" s="5" t="s">
        <v>65</v>
      </c>
      <c r="Q68" s="5" t="s">
        <v>3</v>
      </c>
    </row>
    <row r="69" spans="1:28" s="26" customFormat="1">
      <c r="A69" s="34">
        <v>36</v>
      </c>
      <c r="B69" s="18" t="s">
        <v>33</v>
      </c>
      <c r="C69" s="34"/>
      <c r="D69" s="34"/>
      <c r="E69" s="34"/>
      <c r="F69" s="34"/>
      <c r="G69" s="34"/>
      <c r="H69" s="34"/>
      <c r="I69" s="34"/>
      <c r="J69" s="34"/>
      <c r="K69" s="34"/>
      <c r="L69" s="30"/>
      <c r="M69" s="34"/>
      <c r="N69" s="34"/>
      <c r="O69" s="34"/>
      <c r="P69" s="34"/>
      <c r="Q69" s="34"/>
      <c r="R69" s="31"/>
      <c r="S69" s="5"/>
      <c r="T69" s="6"/>
      <c r="U69" s="6"/>
      <c r="V69" s="6"/>
      <c r="W69" s="6"/>
      <c r="X69" s="6"/>
      <c r="Y69" s="6"/>
      <c r="Z69" s="6"/>
      <c r="AA69" s="6"/>
      <c r="AB69" s="6"/>
    </row>
    <row r="70" spans="1:28">
      <c r="A70" s="5">
        <v>36</v>
      </c>
      <c r="B70" s="8" t="s">
        <v>79</v>
      </c>
      <c r="C70" s="5">
        <v>23</v>
      </c>
      <c r="D70" s="5">
        <v>32</v>
      </c>
      <c r="E70" s="5">
        <v>21</v>
      </c>
      <c r="F70" s="5">
        <v>24</v>
      </c>
      <c r="G70" s="5">
        <v>19</v>
      </c>
      <c r="H70" s="5">
        <v>31</v>
      </c>
      <c r="I70" s="5" t="s">
        <v>66</v>
      </c>
      <c r="J70" s="5" t="s">
        <v>64</v>
      </c>
      <c r="K70" s="5">
        <v>47</v>
      </c>
      <c r="L70" s="28">
        <v>0</v>
      </c>
      <c r="M70" s="5">
        <v>63</v>
      </c>
      <c r="N70" s="5">
        <v>40</v>
      </c>
      <c r="O70" s="5" t="s">
        <v>27</v>
      </c>
      <c r="P70" s="5" t="s">
        <v>65</v>
      </c>
      <c r="Q70" s="5" t="s">
        <v>2</v>
      </c>
    </row>
    <row r="71" spans="1:28">
      <c r="A71" s="5">
        <v>36</v>
      </c>
      <c r="B71" s="8" t="s">
        <v>31</v>
      </c>
      <c r="C71" s="5">
        <v>24</v>
      </c>
      <c r="D71" s="5">
        <v>38</v>
      </c>
      <c r="E71" s="5">
        <v>20</v>
      </c>
      <c r="F71" s="5">
        <v>21</v>
      </c>
      <c r="G71" s="5">
        <v>38</v>
      </c>
      <c r="H71" s="5">
        <v>21</v>
      </c>
      <c r="I71" s="5" t="s">
        <v>66</v>
      </c>
      <c r="J71" s="5" t="s">
        <v>64</v>
      </c>
      <c r="K71" s="5">
        <v>44</v>
      </c>
      <c r="L71" s="28">
        <v>1</v>
      </c>
      <c r="M71" s="5">
        <v>76</v>
      </c>
      <c r="N71" s="5">
        <v>41</v>
      </c>
      <c r="O71" s="5" t="s">
        <v>27</v>
      </c>
      <c r="P71" s="5" t="s">
        <v>65</v>
      </c>
      <c r="Q71" s="5" t="s">
        <v>3</v>
      </c>
      <c r="S71" s="31"/>
      <c r="T71" s="26"/>
      <c r="U71" s="26"/>
    </row>
    <row r="72" spans="1:28">
      <c r="A72" s="5">
        <v>36</v>
      </c>
      <c r="B72" s="8" t="s">
        <v>32</v>
      </c>
      <c r="C72" s="5">
        <v>24</v>
      </c>
      <c r="D72" s="5">
        <v>40</v>
      </c>
      <c r="E72" s="5">
        <v>23</v>
      </c>
      <c r="F72" s="5">
        <v>23</v>
      </c>
      <c r="G72" s="5">
        <v>38</v>
      </c>
      <c r="H72" s="5">
        <v>27</v>
      </c>
      <c r="I72" s="5" t="s">
        <v>12</v>
      </c>
      <c r="J72" s="5" t="s">
        <v>12</v>
      </c>
      <c r="K72" s="5">
        <v>46</v>
      </c>
      <c r="L72" s="28">
        <v>1</v>
      </c>
      <c r="M72" s="5">
        <v>78</v>
      </c>
      <c r="N72" s="5">
        <v>50</v>
      </c>
      <c r="O72" s="5" t="s">
        <v>27</v>
      </c>
      <c r="P72" s="5" t="s">
        <v>65</v>
      </c>
      <c r="Q72" s="5" t="s">
        <v>3</v>
      </c>
      <c r="V72" s="26"/>
      <c r="W72" s="26"/>
      <c r="X72" s="26"/>
      <c r="Y72" s="26"/>
      <c r="Z72" s="26"/>
      <c r="AA72" s="26"/>
      <c r="AB72" s="26"/>
    </row>
    <row r="73" spans="1:28">
      <c r="A73" s="5">
        <v>42</v>
      </c>
      <c r="B73" s="8" t="s">
        <v>78</v>
      </c>
      <c r="C73" s="5">
        <v>27</v>
      </c>
      <c r="D73" s="5">
        <v>40</v>
      </c>
      <c r="E73" s="5">
        <v>34</v>
      </c>
      <c r="F73" s="5">
        <v>27</v>
      </c>
      <c r="G73" s="5">
        <v>40</v>
      </c>
      <c r="H73" s="5">
        <v>34</v>
      </c>
      <c r="I73" s="5" t="s">
        <v>12</v>
      </c>
      <c r="J73" s="5" t="s">
        <v>12</v>
      </c>
      <c r="K73" s="5">
        <v>50</v>
      </c>
      <c r="L73" s="28">
        <v>4</v>
      </c>
      <c r="M73" s="5">
        <v>80</v>
      </c>
      <c r="N73" s="5">
        <v>68</v>
      </c>
      <c r="O73" s="5" t="s">
        <v>20</v>
      </c>
      <c r="P73" s="5" t="s">
        <v>65</v>
      </c>
      <c r="Q73" s="5" t="s">
        <v>3</v>
      </c>
    </row>
    <row r="74" spans="1:28">
      <c r="A74" s="5">
        <v>42</v>
      </c>
      <c r="B74" s="13" t="s">
        <v>30</v>
      </c>
      <c r="C74" s="5">
        <v>30</v>
      </c>
      <c r="D74" s="5">
        <v>39</v>
      </c>
      <c r="E74" s="5">
        <v>39</v>
      </c>
      <c r="F74" s="5">
        <v>28</v>
      </c>
      <c r="G74" s="5">
        <v>39</v>
      </c>
      <c r="H74" s="5">
        <v>39</v>
      </c>
      <c r="I74" s="5" t="s">
        <v>12</v>
      </c>
      <c r="J74" s="5" t="s">
        <v>12</v>
      </c>
      <c r="K74" s="5">
        <v>50</v>
      </c>
      <c r="L74" s="28">
        <v>8</v>
      </c>
      <c r="M74" s="5">
        <v>78</v>
      </c>
      <c r="N74" s="5">
        <v>78</v>
      </c>
      <c r="O74" s="5" t="s">
        <v>73</v>
      </c>
      <c r="P74" s="5" t="s">
        <v>65</v>
      </c>
      <c r="Q74" s="5" t="s">
        <v>3</v>
      </c>
    </row>
    <row r="75" spans="1:28" s="26" customFormat="1">
      <c r="A75" s="31">
        <v>42</v>
      </c>
      <c r="B75" s="61" t="s">
        <v>33</v>
      </c>
      <c r="C75" s="5">
        <v>28</v>
      </c>
      <c r="D75" s="5">
        <v>38</v>
      </c>
      <c r="E75" s="5">
        <v>38</v>
      </c>
      <c r="F75" s="5">
        <v>28</v>
      </c>
      <c r="G75" s="5">
        <v>38</v>
      </c>
      <c r="H75" s="5">
        <v>38</v>
      </c>
      <c r="I75" s="5" t="s">
        <v>12</v>
      </c>
      <c r="J75" s="5" t="s">
        <v>12</v>
      </c>
      <c r="K75" s="5">
        <v>50</v>
      </c>
      <c r="L75" s="28">
        <v>6</v>
      </c>
      <c r="M75" s="5">
        <v>76</v>
      </c>
      <c r="N75" s="5">
        <v>76</v>
      </c>
      <c r="O75" s="5" t="s">
        <v>24</v>
      </c>
      <c r="P75" s="5" t="s">
        <v>65</v>
      </c>
      <c r="Q75" s="5" t="s">
        <v>3</v>
      </c>
      <c r="R75" s="31"/>
      <c r="S75" s="5"/>
      <c r="T75" s="6"/>
      <c r="U75" s="6"/>
      <c r="V75" s="6"/>
      <c r="W75" s="6"/>
      <c r="X75" s="6"/>
      <c r="Y75" s="6"/>
      <c r="Z75" s="6"/>
      <c r="AA75" s="6"/>
      <c r="AB75" s="6"/>
    </row>
    <row r="76" spans="1:28">
      <c r="A76" s="5">
        <v>42</v>
      </c>
      <c r="B76" s="60" t="s">
        <v>79</v>
      </c>
      <c r="C76" s="5">
        <v>28</v>
      </c>
      <c r="D76" s="5">
        <v>38</v>
      </c>
      <c r="E76" s="5">
        <v>38</v>
      </c>
      <c r="F76" s="5">
        <v>28</v>
      </c>
      <c r="G76" s="5">
        <v>38</v>
      </c>
      <c r="H76" s="5">
        <v>38</v>
      </c>
      <c r="I76" s="5" t="s">
        <v>12</v>
      </c>
      <c r="J76" s="5" t="s">
        <v>12</v>
      </c>
      <c r="K76" s="5">
        <v>50</v>
      </c>
      <c r="L76" s="28">
        <v>6</v>
      </c>
      <c r="M76" s="5">
        <v>76</v>
      </c>
      <c r="N76" s="5">
        <v>76</v>
      </c>
      <c r="O76" s="5" t="s">
        <v>24</v>
      </c>
      <c r="P76" s="5" t="s">
        <v>65</v>
      </c>
      <c r="Q76" s="5" t="s">
        <v>3</v>
      </c>
    </row>
    <row r="77" spans="1:28">
      <c r="A77" s="5">
        <v>42</v>
      </c>
      <c r="B77" s="8" t="s">
        <v>31</v>
      </c>
      <c r="C77" s="5">
        <v>25</v>
      </c>
      <c r="D77" s="5">
        <v>38</v>
      </c>
      <c r="E77" s="5">
        <v>38</v>
      </c>
      <c r="F77" s="5">
        <v>25</v>
      </c>
      <c r="G77" s="5">
        <v>38</v>
      </c>
      <c r="H77" s="5">
        <v>38</v>
      </c>
      <c r="I77" s="5" t="s">
        <v>12</v>
      </c>
      <c r="J77" s="5" t="s">
        <v>12</v>
      </c>
      <c r="K77" s="5">
        <v>50</v>
      </c>
      <c r="L77" s="28">
        <v>4</v>
      </c>
      <c r="M77" s="5">
        <v>76</v>
      </c>
      <c r="N77" s="5">
        <v>76</v>
      </c>
      <c r="O77" s="5" t="s">
        <v>73</v>
      </c>
      <c r="P77" s="5" t="s">
        <v>65</v>
      </c>
      <c r="Q77" s="5" t="s">
        <v>3</v>
      </c>
    </row>
    <row r="78" spans="1:28">
      <c r="A78" s="5">
        <v>42</v>
      </c>
      <c r="B78" s="8" t="s">
        <v>32</v>
      </c>
      <c r="C78" s="5">
        <v>25</v>
      </c>
      <c r="D78" s="5">
        <v>38</v>
      </c>
      <c r="E78" s="5">
        <v>37</v>
      </c>
      <c r="F78" s="5">
        <v>25</v>
      </c>
      <c r="G78" s="5">
        <v>37</v>
      </c>
      <c r="H78" s="5">
        <v>38</v>
      </c>
      <c r="I78" s="5" t="s">
        <v>12</v>
      </c>
      <c r="J78" s="5" t="s">
        <v>12</v>
      </c>
      <c r="K78" s="5">
        <v>50</v>
      </c>
      <c r="L78" s="28">
        <v>12</v>
      </c>
      <c r="M78" s="5">
        <v>75</v>
      </c>
      <c r="N78" s="5">
        <v>75</v>
      </c>
      <c r="O78" s="5" t="s">
        <v>24</v>
      </c>
      <c r="P78" s="5" t="s">
        <v>65</v>
      </c>
      <c r="Q78" s="5" t="s">
        <v>3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524"/>
  <sheetViews>
    <sheetView tabSelected="1" topLeftCell="A34" workbookViewId="0">
      <selection activeCell="S28" sqref="S28"/>
    </sheetView>
  </sheetViews>
  <sheetFormatPr baseColWidth="10" defaultRowHeight="15"/>
  <cols>
    <col min="1" max="4" width="10.83203125" style="5"/>
    <col min="5" max="5" width="10.83203125" style="50"/>
    <col min="6" max="6" width="10.83203125" style="5"/>
    <col min="7" max="7" width="10.83203125" style="6"/>
    <col min="8" max="8" width="15.6640625" style="6" customWidth="1"/>
    <col min="9" max="16384" width="10.83203125" style="6"/>
  </cols>
  <sheetData>
    <row r="1" spans="1:17">
      <c r="A1" s="127" t="s">
        <v>255</v>
      </c>
      <c r="B1" s="127"/>
      <c r="C1" s="127"/>
      <c r="D1" s="127"/>
      <c r="E1" s="127"/>
      <c r="F1" s="127"/>
      <c r="G1" s="5"/>
      <c r="H1" s="127" t="s">
        <v>256</v>
      </c>
      <c r="I1" s="127"/>
      <c r="J1" s="127"/>
      <c r="K1" s="127"/>
      <c r="L1" s="127"/>
      <c r="M1" s="127"/>
      <c r="N1" s="5"/>
      <c r="O1" s="5"/>
      <c r="P1" s="5"/>
      <c r="Q1" s="90"/>
    </row>
    <row r="2" spans="1:17" s="93" customFormat="1" ht="29" customHeight="1">
      <c r="A2" s="93" t="s">
        <v>50</v>
      </c>
      <c r="B2" s="93" t="s">
        <v>249</v>
      </c>
      <c r="C2" s="93" t="s">
        <v>250</v>
      </c>
      <c r="D2" s="93" t="s">
        <v>252</v>
      </c>
      <c r="E2" s="93" t="s">
        <v>253</v>
      </c>
      <c r="F2" s="95" t="s">
        <v>262</v>
      </c>
      <c r="H2" s="93" t="s">
        <v>50</v>
      </c>
      <c r="I2" s="93" t="s">
        <v>249</v>
      </c>
      <c r="J2" s="93" t="s">
        <v>250</v>
      </c>
      <c r="K2" s="93" t="s">
        <v>252</v>
      </c>
      <c r="L2" s="93" t="s">
        <v>253</v>
      </c>
      <c r="M2" s="95" t="s">
        <v>262</v>
      </c>
    </row>
    <row r="3" spans="1:17">
      <c r="A3" s="90">
        <v>4</v>
      </c>
      <c r="B3" s="140" t="s">
        <v>257</v>
      </c>
      <c r="C3" s="140"/>
      <c r="D3" s="140"/>
      <c r="E3" s="140"/>
      <c r="F3" s="97" t="s">
        <v>14</v>
      </c>
      <c r="H3" s="90">
        <v>4</v>
      </c>
      <c r="I3" s="140" t="s">
        <v>257</v>
      </c>
      <c r="J3" s="140"/>
      <c r="K3" s="140"/>
      <c r="L3" s="140"/>
      <c r="M3" s="97" t="s">
        <v>14</v>
      </c>
    </row>
    <row r="4" spans="1:17">
      <c r="A4" s="90">
        <v>10</v>
      </c>
      <c r="B4" s="140" t="s">
        <v>241</v>
      </c>
      <c r="C4" s="140"/>
      <c r="D4" s="140"/>
      <c r="E4" s="140"/>
      <c r="F4" s="97" t="s">
        <v>25</v>
      </c>
      <c r="H4" s="90">
        <v>10</v>
      </c>
      <c r="I4" s="140" t="s">
        <v>241</v>
      </c>
      <c r="J4" s="140"/>
      <c r="K4" s="140"/>
      <c r="L4" s="140"/>
      <c r="M4" s="97" t="s">
        <v>25</v>
      </c>
    </row>
    <row r="5" spans="1:17">
      <c r="A5" s="90">
        <v>11</v>
      </c>
      <c r="B5" s="101">
        <v>124</v>
      </c>
      <c r="C5" s="48">
        <v>121.5</v>
      </c>
      <c r="D5" s="48">
        <v>96.8</v>
      </c>
      <c r="E5" s="48">
        <v>108.9</v>
      </c>
      <c r="F5" s="97" t="s">
        <v>25</v>
      </c>
      <c r="H5" s="90">
        <v>11</v>
      </c>
      <c r="I5" s="101">
        <v>108</v>
      </c>
      <c r="J5" s="48">
        <v>91.7</v>
      </c>
      <c r="K5" s="48">
        <v>117.5</v>
      </c>
      <c r="L5" s="48">
        <v>110.8</v>
      </c>
      <c r="M5" s="97" t="s">
        <v>25</v>
      </c>
    </row>
    <row r="6" spans="1:17">
      <c r="A6" s="90">
        <v>13</v>
      </c>
      <c r="B6" s="116">
        <v>122.5</v>
      </c>
      <c r="C6" s="81">
        <v>106.6</v>
      </c>
      <c r="D6" s="81">
        <v>99.5</v>
      </c>
      <c r="E6" s="81">
        <v>94</v>
      </c>
      <c r="F6" s="97" t="s">
        <v>25</v>
      </c>
      <c r="H6" s="90">
        <v>13</v>
      </c>
      <c r="I6" s="116">
        <v>99.4</v>
      </c>
      <c r="J6" s="81">
        <v>129</v>
      </c>
      <c r="K6" s="81">
        <v>119.3</v>
      </c>
      <c r="L6" s="81">
        <v>98.9</v>
      </c>
      <c r="M6" s="97" t="s">
        <v>25</v>
      </c>
    </row>
    <row r="7" spans="1:17">
      <c r="A7" s="90">
        <v>14</v>
      </c>
      <c r="B7" s="116">
        <v>107.3</v>
      </c>
      <c r="C7" s="81">
        <v>119.3</v>
      </c>
      <c r="D7" s="81">
        <v>95.2</v>
      </c>
      <c r="E7" s="81">
        <v>97.9</v>
      </c>
      <c r="F7" s="97" t="s">
        <v>14</v>
      </c>
      <c r="H7" s="90">
        <v>14</v>
      </c>
      <c r="I7" s="116">
        <v>104.1</v>
      </c>
      <c r="J7" s="81">
        <v>105</v>
      </c>
      <c r="K7" s="81">
        <v>110.9</v>
      </c>
      <c r="L7" s="81">
        <v>97.2</v>
      </c>
      <c r="M7" s="97" t="s">
        <v>14</v>
      </c>
    </row>
    <row r="8" spans="1:17">
      <c r="A8" s="90">
        <v>18</v>
      </c>
      <c r="B8" s="141" t="s">
        <v>241</v>
      </c>
      <c r="C8" s="141"/>
      <c r="D8" s="141"/>
      <c r="E8" s="141"/>
      <c r="F8" s="99" t="s">
        <v>14</v>
      </c>
      <c r="H8" s="90">
        <v>18</v>
      </c>
      <c r="I8" s="141" t="s">
        <v>241</v>
      </c>
      <c r="J8" s="141"/>
      <c r="K8" s="141"/>
      <c r="L8" s="141"/>
      <c r="M8" s="99" t="s">
        <v>14</v>
      </c>
    </row>
    <row r="9" spans="1:17">
      <c r="A9" s="90">
        <v>24</v>
      </c>
      <c r="B9" s="116">
        <v>111.9</v>
      </c>
      <c r="C9" s="81">
        <v>96.4</v>
      </c>
      <c r="D9" s="81">
        <v>95</v>
      </c>
      <c r="E9" s="81">
        <v>132.19999999999999</v>
      </c>
      <c r="F9" s="97" t="s">
        <v>25</v>
      </c>
      <c r="H9" s="90">
        <v>24</v>
      </c>
      <c r="I9" s="116">
        <v>113.9</v>
      </c>
      <c r="J9" s="81">
        <v>103.5</v>
      </c>
      <c r="K9" s="81">
        <v>88.6</v>
      </c>
      <c r="L9" s="81">
        <v>129.80000000000001</v>
      </c>
      <c r="M9" s="97" t="s">
        <v>25</v>
      </c>
    </row>
    <row r="10" spans="1:17" s="26" customFormat="1">
      <c r="A10" s="27">
        <v>31</v>
      </c>
      <c r="B10" s="140" t="s">
        <v>241</v>
      </c>
      <c r="C10" s="140"/>
      <c r="D10" s="140"/>
      <c r="E10" s="140"/>
      <c r="F10" s="100" t="s">
        <v>25</v>
      </c>
      <c r="H10" s="27">
        <v>31</v>
      </c>
      <c r="I10" s="140" t="s">
        <v>241</v>
      </c>
      <c r="J10" s="140"/>
      <c r="K10" s="140"/>
      <c r="L10" s="140"/>
      <c r="M10" s="100" t="s">
        <v>25</v>
      </c>
    </row>
    <row r="11" spans="1:17">
      <c r="A11" s="90">
        <v>34</v>
      </c>
      <c r="B11" s="81">
        <v>120.5</v>
      </c>
      <c r="C11" s="48">
        <v>107.2</v>
      </c>
      <c r="D11" s="48"/>
      <c r="E11" s="48"/>
      <c r="F11" s="97" t="s">
        <v>25</v>
      </c>
      <c r="H11" s="90">
        <v>34</v>
      </c>
      <c r="I11" s="81">
        <v>103</v>
      </c>
      <c r="J11" s="48">
        <v>101.1</v>
      </c>
      <c r="K11" s="48"/>
      <c r="L11" s="48"/>
      <c r="M11" s="97" t="s">
        <v>25</v>
      </c>
    </row>
    <row r="12" spans="1:17">
      <c r="A12" s="90">
        <v>35</v>
      </c>
      <c r="B12" s="101">
        <v>113.9</v>
      </c>
      <c r="C12" s="48">
        <v>101.8</v>
      </c>
      <c r="D12" s="48">
        <v>120.7</v>
      </c>
      <c r="E12" s="48">
        <v>127.4</v>
      </c>
      <c r="F12" s="97" t="s">
        <v>14</v>
      </c>
      <c r="H12" s="90">
        <v>35</v>
      </c>
      <c r="I12" s="101">
        <v>117.1</v>
      </c>
      <c r="J12" s="48">
        <v>83.4</v>
      </c>
      <c r="K12" s="48">
        <v>87.7</v>
      </c>
      <c r="L12" s="48">
        <v>110.7</v>
      </c>
      <c r="M12" s="97" t="s">
        <v>14</v>
      </c>
    </row>
    <row r="13" spans="1:17">
      <c r="A13" s="90">
        <v>36</v>
      </c>
      <c r="B13" s="101">
        <v>100.7</v>
      </c>
      <c r="C13" s="48">
        <v>102.3</v>
      </c>
      <c r="D13" s="48">
        <v>92.8</v>
      </c>
      <c r="E13" s="48">
        <v>93.9</v>
      </c>
      <c r="F13" s="97" t="s">
        <v>14</v>
      </c>
      <c r="H13" s="90">
        <v>36</v>
      </c>
      <c r="I13" s="101">
        <v>106.1</v>
      </c>
      <c r="J13" s="48">
        <v>109.2</v>
      </c>
      <c r="K13" s="48">
        <v>97.8</v>
      </c>
      <c r="L13" s="48">
        <v>95.2</v>
      </c>
      <c r="M13" s="97" t="s">
        <v>14</v>
      </c>
    </row>
    <row r="14" spans="1:17">
      <c r="A14" s="90">
        <v>42</v>
      </c>
      <c r="B14" s="101">
        <v>118.2</v>
      </c>
      <c r="C14" s="48">
        <v>120.6</v>
      </c>
      <c r="D14" s="48">
        <v>108.6</v>
      </c>
      <c r="E14" s="48">
        <v>99.3</v>
      </c>
      <c r="F14" s="97" t="s">
        <v>14</v>
      </c>
      <c r="H14" s="90">
        <v>42</v>
      </c>
      <c r="I14" s="101">
        <v>141.6</v>
      </c>
      <c r="J14" s="48">
        <v>110.5</v>
      </c>
      <c r="K14" s="48">
        <v>99.1</v>
      </c>
      <c r="L14" s="48">
        <v>117.5</v>
      </c>
      <c r="M14" s="97" t="s">
        <v>14</v>
      </c>
    </row>
    <row r="15" spans="1:17">
      <c r="E15" s="90"/>
    </row>
    <row r="16" spans="1:17">
      <c r="E16" s="90"/>
    </row>
    <row r="17" spans="1:17">
      <c r="E17" s="90"/>
      <c r="H17" s="127" t="s">
        <v>255</v>
      </c>
      <c r="I17" s="127"/>
      <c r="J17" s="127"/>
      <c r="K17" s="127"/>
      <c r="L17" s="127"/>
      <c r="M17" s="127"/>
      <c r="N17" s="127"/>
      <c r="P17" s="148" t="s">
        <v>289</v>
      </c>
      <c r="Q17" s="149"/>
    </row>
    <row r="18" spans="1:17" s="16" customFormat="1">
      <c r="A18" s="50" t="s">
        <v>234</v>
      </c>
      <c r="B18" s="50" t="s">
        <v>29</v>
      </c>
      <c r="C18" s="50" t="s">
        <v>235</v>
      </c>
      <c r="D18" s="50" t="s">
        <v>236</v>
      </c>
      <c r="E18" s="50" t="s">
        <v>237</v>
      </c>
      <c r="F18" s="90" t="s">
        <v>238</v>
      </c>
      <c r="H18" s="16" t="s">
        <v>272</v>
      </c>
      <c r="I18" s="6"/>
      <c r="J18" s="6"/>
      <c r="K18" s="6"/>
      <c r="L18" s="6"/>
      <c r="M18" s="6"/>
      <c r="N18" s="6"/>
      <c r="P18" s="6"/>
      <c r="Q18" s="6"/>
    </row>
    <row r="19" spans="1:17" s="16" customFormat="1">
      <c r="A19" s="90">
        <v>4</v>
      </c>
      <c r="B19" s="137" t="s">
        <v>248</v>
      </c>
      <c r="C19" s="138"/>
      <c r="D19" s="139"/>
      <c r="E19" s="90"/>
      <c r="F19" s="90"/>
      <c r="H19" s="6"/>
      <c r="I19" s="113" t="s">
        <v>264</v>
      </c>
      <c r="J19" s="113" t="s">
        <v>274</v>
      </c>
      <c r="K19" s="113" t="s">
        <v>265</v>
      </c>
      <c r="L19" s="113" t="s">
        <v>275</v>
      </c>
      <c r="M19" s="113" t="s">
        <v>266</v>
      </c>
      <c r="N19" s="5"/>
      <c r="P19" s="156">
        <v>9.2999999999999972</v>
      </c>
      <c r="Q19" s="156">
        <v>-14.600000000000009</v>
      </c>
    </row>
    <row r="20" spans="1:17" s="16" customFormat="1">
      <c r="A20" s="50">
        <v>10</v>
      </c>
      <c r="B20" s="128" t="s">
        <v>241</v>
      </c>
      <c r="C20" s="129"/>
      <c r="D20" s="130"/>
      <c r="E20" s="50"/>
      <c r="F20" s="90"/>
      <c r="H20" s="6" t="s">
        <v>267</v>
      </c>
      <c r="I20" s="5">
        <v>-11.8</v>
      </c>
      <c r="J20" s="5">
        <v>5.82</v>
      </c>
      <c r="K20" s="5">
        <v>11</v>
      </c>
      <c r="L20" s="5">
        <v>-2.0270000000000001</v>
      </c>
      <c r="M20" s="5">
        <v>6.7599999999999993E-2</v>
      </c>
      <c r="N20" s="5"/>
      <c r="P20" s="156">
        <v>-18.800000000000011</v>
      </c>
      <c r="Q20" s="156">
        <v>-10.400000000000006</v>
      </c>
    </row>
    <row r="21" spans="1:17" s="16" customFormat="1">
      <c r="A21" s="50">
        <v>18</v>
      </c>
      <c r="B21" s="131"/>
      <c r="C21" s="132"/>
      <c r="D21" s="133"/>
      <c r="E21" s="50"/>
      <c r="F21" s="90"/>
      <c r="H21" s="6" t="s">
        <v>276</v>
      </c>
      <c r="I21" s="5">
        <v>12.7</v>
      </c>
      <c r="J21" s="5">
        <v>8.2309999999999999</v>
      </c>
      <c r="K21" s="5">
        <v>11</v>
      </c>
      <c r="L21" s="5">
        <v>1.5429999999999999</v>
      </c>
      <c r="M21" s="5">
        <v>0.15110000000000001</v>
      </c>
      <c r="N21" s="5"/>
      <c r="P21" s="156">
        <v>0.49999999999998579</v>
      </c>
      <c r="Q21" s="156">
        <v>-52.699999999999989</v>
      </c>
    </row>
    <row r="22" spans="1:17" s="16" customFormat="1">
      <c r="A22" s="50">
        <v>31</v>
      </c>
      <c r="B22" s="134"/>
      <c r="C22" s="135"/>
      <c r="D22" s="136"/>
      <c r="E22" s="50"/>
      <c r="F22" s="90"/>
      <c r="H22" s="6" t="s">
        <v>271</v>
      </c>
      <c r="I22" s="5">
        <v>26.4</v>
      </c>
      <c r="J22" s="5">
        <v>8.891</v>
      </c>
      <c r="K22" s="5">
        <v>11</v>
      </c>
      <c r="L22" s="5">
        <v>2.9689999999999999</v>
      </c>
      <c r="M22" s="5">
        <v>1.2800000000000001E-2</v>
      </c>
      <c r="N22" s="5"/>
      <c r="P22" s="156">
        <v>11.699999999999989</v>
      </c>
      <c r="Q22" s="156"/>
    </row>
    <row r="23" spans="1:17" s="16" customFormat="1">
      <c r="A23" s="50"/>
      <c r="B23" s="50"/>
      <c r="C23" s="50"/>
      <c r="D23" s="50"/>
      <c r="E23" s="50"/>
      <c r="F23" s="90"/>
      <c r="H23" s="6" t="s">
        <v>277</v>
      </c>
      <c r="I23" s="5">
        <v>-26.324999999999999</v>
      </c>
      <c r="J23" s="5">
        <v>12.116</v>
      </c>
      <c r="K23" s="5">
        <v>11</v>
      </c>
      <c r="L23" s="5">
        <v>-2.173</v>
      </c>
      <c r="M23" s="5">
        <v>5.2499999999999998E-2</v>
      </c>
      <c r="N23" s="5"/>
      <c r="P23" s="159">
        <v>0.67499999999999005</v>
      </c>
      <c r="Q23" s="159">
        <v>-25.900000000000002</v>
      </c>
    </row>
    <row r="24" spans="1:17">
      <c r="A24" s="5">
        <v>11</v>
      </c>
      <c r="B24" s="5" t="s">
        <v>79</v>
      </c>
      <c r="C24" s="5" t="s">
        <v>239</v>
      </c>
      <c r="D24" s="5">
        <v>0</v>
      </c>
      <c r="E24" s="89">
        <v>111.94029850746267</v>
      </c>
      <c r="I24" s="5"/>
      <c r="J24" s="5"/>
      <c r="K24" s="5"/>
      <c r="L24" s="5"/>
      <c r="M24" s="5"/>
      <c r="N24" s="5"/>
    </row>
    <row r="25" spans="1:17">
      <c r="A25" s="5">
        <v>11</v>
      </c>
      <c r="B25" s="5" t="s">
        <v>79</v>
      </c>
      <c r="C25" s="5" t="s">
        <v>239</v>
      </c>
      <c r="D25" s="5">
        <v>5</v>
      </c>
      <c r="E25" s="89">
        <v>94.626865671641795</v>
      </c>
      <c r="I25" s="5"/>
      <c r="J25" s="5"/>
      <c r="K25" s="5"/>
      <c r="L25" s="5"/>
      <c r="M25" s="5"/>
      <c r="N25" s="5"/>
      <c r="P25" s="155" t="s">
        <v>290</v>
      </c>
      <c r="Q25" s="154">
        <v>0.11456328363795452</v>
      </c>
    </row>
    <row r="26" spans="1:17">
      <c r="A26" s="5">
        <v>11</v>
      </c>
      <c r="B26" s="5" t="s">
        <v>79</v>
      </c>
      <c r="C26" s="5" t="s">
        <v>239</v>
      </c>
      <c r="D26" s="5">
        <v>10</v>
      </c>
      <c r="E26" s="89">
        <v>114.6268656716418</v>
      </c>
      <c r="H26" s="123" t="s">
        <v>273</v>
      </c>
      <c r="I26" s="5"/>
      <c r="J26" s="5"/>
      <c r="K26" s="5"/>
      <c r="L26" s="5"/>
      <c r="M26" s="5"/>
      <c r="N26" s="5"/>
    </row>
    <row r="27" spans="1:17">
      <c r="A27" s="5">
        <v>11</v>
      </c>
      <c r="B27" s="5" t="s">
        <v>79</v>
      </c>
      <c r="C27" s="5" t="s">
        <v>239</v>
      </c>
      <c r="D27" s="5">
        <v>20</v>
      </c>
      <c r="E27" s="89">
        <v>110.74626865671642</v>
      </c>
      <c r="F27" s="89">
        <f>AVERAGE(E24:E27)</f>
        <v>107.98507462686567</v>
      </c>
      <c r="G27" s="96"/>
      <c r="H27" s="5"/>
      <c r="I27" s="113" t="s">
        <v>278</v>
      </c>
      <c r="J27" s="113" t="s">
        <v>279</v>
      </c>
      <c r="K27" s="113" t="s">
        <v>280</v>
      </c>
      <c r="L27" s="113" t="s">
        <v>268</v>
      </c>
      <c r="M27" s="113" t="s">
        <v>269</v>
      </c>
      <c r="N27" s="126" t="s">
        <v>270</v>
      </c>
    </row>
    <row r="28" spans="1:17">
      <c r="A28" s="5">
        <v>11</v>
      </c>
      <c r="B28" s="5" t="s">
        <v>79</v>
      </c>
      <c r="C28" s="5" t="s">
        <v>239</v>
      </c>
      <c r="D28" s="5">
        <v>40</v>
      </c>
      <c r="E28" s="89">
        <v>97.611940298507463</v>
      </c>
      <c r="H28" s="6" t="s">
        <v>276</v>
      </c>
      <c r="I28" s="5">
        <v>0.79</v>
      </c>
      <c r="J28" s="5">
        <v>0.79</v>
      </c>
      <c r="K28" s="5">
        <v>1</v>
      </c>
      <c r="L28" s="5">
        <v>11</v>
      </c>
      <c r="M28" s="5">
        <v>5.7999999999999996E-3</v>
      </c>
      <c r="N28" s="124">
        <v>0.94052000000000002</v>
      </c>
    </row>
    <row r="29" spans="1:17">
      <c r="A29" s="5">
        <v>11</v>
      </c>
      <c r="B29" s="5" t="s">
        <v>79</v>
      </c>
      <c r="C29" s="5" t="s">
        <v>239</v>
      </c>
      <c r="D29" s="5">
        <v>60</v>
      </c>
      <c r="E29" s="89">
        <v>113.13432835820896</v>
      </c>
      <c r="H29" s="6" t="s">
        <v>271</v>
      </c>
      <c r="I29" s="122">
        <v>647.01</v>
      </c>
      <c r="J29" s="122">
        <v>647.01</v>
      </c>
      <c r="K29" s="122">
        <v>1</v>
      </c>
      <c r="L29" s="122">
        <v>11</v>
      </c>
      <c r="M29" s="122">
        <v>4.7747999999999999</v>
      </c>
      <c r="N29" s="125">
        <v>5.1400000000000001E-2</v>
      </c>
      <c r="O29" s="6" t="s">
        <v>281</v>
      </c>
    </row>
    <row r="30" spans="1:17">
      <c r="A30" s="5">
        <v>11</v>
      </c>
      <c r="B30" s="5" t="s">
        <v>79</v>
      </c>
      <c r="C30" s="5" t="s">
        <v>239</v>
      </c>
      <c r="D30" s="5">
        <v>70</v>
      </c>
      <c r="E30" s="89">
        <v>108.01186943620178</v>
      </c>
      <c r="H30" s="6" t="s">
        <v>277</v>
      </c>
      <c r="I30" s="5">
        <v>639.70000000000005</v>
      </c>
      <c r="J30" s="5">
        <v>639.70000000000005</v>
      </c>
      <c r="K30" s="5">
        <v>1</v>
      </c>
      <c r="L30" s="5">
        <v>11</v>
      </c>
      <c r="M30" s="5">
        <v>4.7209000000000003</v>
      </c>
      <c r="N30" s="124">
        <v>5.2519999999999997E-2</v>
      </c>
      <c r="O30" s="6" t="s">
        <v>281</v>
      </c>
    </row>
    <row r="31" spans="1:17">
      <c r="A31" s="5">
        <v>11</v>
      </c>
      <c r="B31" s="5" t="s">
        <v>79</v>
      </c>
      <c r="C31" s="5" t="s">
        <v>239</v>
      </c>
      <c r="D31" s="5">
        <v>80</v>
      </c>
      <c r="E31" s="89">
        <v>111.57270029673592</v>
      </c>
    </row>
    <row r="32" spans="1:17">
      <c r="A32" s="5">
        <v>11</v>
      </c>
      <c r="B32" s="5" t="s">
        <v>79</v>
      </c>
      <c r="C32" s="5" t="s">
        <v>239</v>
      </c>
      <c r="D32" s="5">
        <v>100</v>
      </c>
      <c r="E32" s="89">
        <v>124.33234421364985</v>
      </c>
      <c r="F32" s="89">
        <f>AVERAGE(E29:E32)</f>
        <v>114.26281057619913</v>
      </c>
      <c r="G32" s="96"/>
    </row>
    <row r="33" spans="1:19">
      <c r="A33" s="5">
        <v>11</v>
      </c>
      <c r="B33" s="5" t="s">
        <v>79</v>
      </c>
      <c r="C33" s="5" t="s">
        <v>240</v>
      </c>
      <c r="D33" s="5">
        <v>0</v>
      </c>
      <c r="E33" s="89">
        <v>139.29471032745593</v>
      </c>
    </row>
    <row r="34" spans="1:19">
      <c r="A34" s="5">
        <v>11</v>
      </c>
      <c r="B34" s="5" t="s">
        <v>79</v>
      </c>
      <c r="C34" s="5" t="s">
        <v>240</v>
      </c>
      <c r="D34" s="5">
        <v>5</v>
      </c>
      <c r="E34" s="89">
        <v>138.0352644836272</v>
      </c>
      <c r="H34" s="127" t="s">
        <v>256</v>
      </c>
      <c r="I34" s="127"/>
      <c r="J34" s="127"/>
      <c r="K34" s="127"/>
      <c r="L34" s="127"/>
      <c r="M34" s="127"/>
      <c r="N34" s="127"/>
    </row>
    <row r="35" spans="1:19">
      <c r="A35" s="5">
        <v>11</v>
      </c>
      <c r="B35" s="5" t="s">
        <v>79</v>
      </c>
      <c r="C35" s="5" t="s">
        <v>240</v>
      </c>
      <c r="D35" s="5">
        <v>10</v>
      </c>
      <c r="E35" s="89">
        <v>153.31654072208227</v>
      </c>
      <c r="H35" s="16" t="s">
        <v>272</v>
      </c>
      <c r="P35" s="148" t="s">
        <v>291</v>
      </c>
      <c r="Q35" s="149"/>
      <c r="R35" s="149"/>
      <c r="S35" s="149"/>
    </row>
    <row r="36" spans="1:19">
      <c r="A36" s="5">
        <v>11</v>
      </c>
      <c r="B36" s="5" t="s">
        <v>79</v>
      </c>
      <c r="C36" s="5" t="s">
        <v>240</v>
      </c>
      <c r="D36" s="5">
        <v>20</v>
      </c>
      <c r="E36" s="89">
        <v>129.80688497061291</v>
      </c>
      <c r="F36" s="89">
        <f>AVERAGE(E33:E36)</f>
        <v>140.11335012594458</v>
      </c>
      <c r="I36" s="113" t="s">
        <v>264</v>
      </c>
      <c r="J36" s="113" t="s">
        <v>274</v>
      </c>
      <c r="K36" s="113" t="s">
        <v>265</v>
      </c>
      <c r="L36" s="113" t="s">
        <v>275</v>
      </c>
      <c r="M36" s="113" t="s">
        <v>266</v>
      </c>
      <c r="N36" s="5"/>
      <c r="R36" s="156"/>
      <c r="S36" s="149"/>
    </row>
    <row r="37" spans="1:19">
      <c r="A37" s="5">
        <v>11</v>
      </c>
      <c r="B37" s="5" t="s">
        <v>79</v>
      </c>
      <c r="C37" s="5" t="s">
        <v>240</v>
      </c>
      <c r="D37" s="5">
        <v>40</v>
      </c>
      <c r="E37" s="89">
        <v>124.26532325776658</v>
      </c>
      <c r="H37" s="6" t="s">
        <v>267</v>
      </c>
      <c r="I37" s="5">
        <v>0.25</v>
      </c>
      <c r="J37" s="5">
        <v>11.118</v>
      </c>
      <c r="K37" s="5">
        <v>11</v>
      </c>
      <c r="L37" s="5">
        <v>2.1999999999999999E-2</v>
      </c>
      <c r="M37" s="5">
        <v>0.98199999999999998</v>
      </c>
      <c r="N37" s="5"/>
      <c r="P37" s="156">
        <v>14.600000000000009</v>
      </c>
      <c r="Q37" s="156">
        <v>-9.5999999999999943</v>
      </c>
      <c r="R37" s="149"/>
      <c r="S37" s="149"/>
    </row>
    <row r="38" spans="1:19">
      <c r="A38" s="5">
        <v>11</v>
      </c>
      <c r="B38" s="5" t="s">
        <v>79</v>
      </c>
      <c r="C38" s="5" t="s">
        <v>240</v>
      </c>
      <c r="D38" s="5">
        <v>60</v>
      </c>
      <c r="E38" s="89">
        <v>146.68345927791773</v>
      </c>
      <c r="H38" s="6" t="s">
        <v>276</v>
      </c>
      <c r="I38" s="5">
        <v>6.0250000000000004</v>
      </c>
      <c r="J38" s="5">
        <v>15.724</v>
      </c>
      <c r="K38" s="5">
        <v>11</v>
      </c>
      <c r="L38" s="5">
        <v>0.38300000000000001</v>
      </c>
      <c r="M38" s="5">
        <v>0.70899999999999996</v>
      </c>
      <c r="N38" s="5"/>
      <c r="P38" s="156">
        <v>-56.699999999999989</v>
      </c>
      <c r="Q38" s="156">
        <v>49.999999999999986</v>
      </c>
      <c r="R38" s="149"/>
      <c r="S38" s="149"/>
    </row>
    <row r="39" spans="1:19">
      <c r="A39" s="5">
        <v>11</v>
      </c>
      <c r="B39" s="5" t="s">
        <v>79</v>
      </c>
      <c r="C39" s="5" t="s">
        <v>240</v>
      </c>
      <c r="D39" s="5">
        <v>70</v>
      </c>
      <c r="E39" s="89">
        <v>92.169049098819144</v>
      </c>
      <c r="H39" s="6" t="s">
        <v>271</v>
      </c>
      <c r="I39" s="5">
        <v>4.45</v>
      </c>
      <c r="J39" s="5">
        <v>16.984000000000002</v>
      </c>
      <c r="K39" s="5">
        <v>11</v>
      </c>
      <c r="L39" s="5">
        <v>0.26200000000000001</v>
      </c>
      <c r="M39" s="5">
        <v>0.79800000000000004</v>
      </c>
      <c r="N39" s="5"/>
      <c r="P39" s="156">
        <v>5.7000000000000028</v>
      </c>
      <c r="Q39" s="156">
        <v>-51.600000000000023</v>
      </c>
      <c r="R39" s="149"/>
      <c r="S39" s="149"/>
    </row>
    <row r="40" spans="1:19">
      <c r="A40" s="5">
        <v>11</v>
      </c>
      <c r="B40" s="5" t="s">
        <v>79</v>
      </c>
      <c r="C40" s="5" t="s">
        <v>240</v>
      </c>
      <c r="D40" s="5">
        <v>80</v>
      </c>
      <c r="E40" s="89">
        <v>81.354878806712236</v>
      </c>
      <c r="H40" s="6" t="s">
        <v>277</v>
      </c>
      <c r="I40" s="5">
        <v>-25.925000000000001</v>
      </c>
      <c r="J40" s="5">
        <v>23.145</v>
      </c>
      <c r="K40" s="5">
        <v>11</v>
      </c>
      <c r="L40" s="5">
        <v>-1.1200000000000001</v>
      </c>
      <c r="M40" s="5">
        <v>0.28699999999999998</v>
      </c>
      <c r="N40" s="5"/>
      <c r="P40" s="156">
        <v>-49.5</v>
      </c>
      <c r="Q40" s="156"/>
      <c r="R40" s="149"/>
      <c r="S40" s="149"/>
    </row>
    <row r="41" spans="1:19">
      <c r="A41" s="5">
        <v>11</v>
      </c>
      <c r="B41" s="5" t="s">
        <v>79</v>
      </c>
      <c r="C41" s="5" t="s">
        <v>240</v>
      </c>
      <c r="D41" s="5">
        <v>100</v>
      </c>
      <c r="E41" s="89">
        <v>86.948415164698574</v>
      </c>
      <c r="F41" s="89">
        <f>AVERAGE(E38:E41)</f>
        <v>101.78895058703692</v>
      </c>
      <c r="I41" s="5"/>
      <c r="J41" s="5"/>
      <c r="K41" s="5"/>
      <c r="L41" s="5"/>
      <c r="M41" s="5"/>
      <c r="N41" s="5"/>
      <c r="P41" s="159">
        <v>-21.474999999999994</v>
      </c>
      <c r="Q41" s="159">
        <v>-3.7333333333333436</v>
      </c>
      <c r="R41" s="149"/>
      <c r="S41" s="149"/>
    </row>
    <row r="42" spans="1:19">
      <c r="A42" s="5">
        <v>11</v>
      </c>
      <c r="B42" s="5" t="s">
        <v>78</v>
      </c>
      <c r="C42" s="5" t="s">
        <v>239</v>
      </c>
      <c r="D42" s="5">
        <v>0</v>
      </c>
      <c r="E42" s="89">
        <v>94.642857142857139</v>
      </c>
      <c r="I42" s="5"/>
      <c r="J42" s="5"/>
      <c r="K42" s="5"/>
      <c r="L42" s="5"/>
      <c r="M42" s="5"/>
      <c r="N42" s="5"/>
      <c r="P42" s="156"/>
      <c r="Q42" s="156"/>
      <c r="R42" s="149"/>
      <c r="S42" s="149"/>
    </row>
    <row r="43" spans="1:19">
      <c r="A43" s="5">
        <v>11</v>
      </c>
      <c r="B43" s="5" t="s">
        <v>78</v>
      </c>
      <c r="C43" s="5" t="s">
        <v>239</v>
      </c>
      <c r="D43" s="5">
        <v>5</v>
      </c>
      <c r="E43" s="89">
        <v>104.40476190476191</v>
      </c>
      <c r="H43" s="123" t="s">
        <v>273</v>
      </c>
      <c r="I43" s="5"/>
      <c r="J43" s="5"/>
      <c r="K43" s="5"/>
      <c r="L43" s="5"/>
      <c r="M43" s="5"/>
      <c r="N43" s="5"/>
      <c r="P43" s="155" t="s">
        <v>290</v>
      </c>
      <c r="Q43" s="154">
        <v>0.61286605552457352</v>
      </c>
      <c r="R43" s="149"/>
      <c r="S43" s="149"/>
    </row>
    <row r="44" spans="1:19">
      <c r="A44" s="5">
        <v>11</v>
      </c>
      <c r="B44" s="5" t="s">
        <v>78</v>
      </c>
      <c r="C44" s="5" t="s">
        <v>239</v>
      </c>
      <c r="D44" s="5">
        <v>10</v>
      </c>
      <c r="E44" s="89">
        <v>95.952380952380949</v>
      </c>
      <c r="H44" s="5"/>
      <c r="I44" s="113" t="s">
        <v>278</v>
      </c>
      <c r="J44" s="113" t="s">
        <v>279</v>
      </c>
      <c r="K44" s="113" t="s">
        <v>280</v>
      </c>
      <c r="L44" s="113" t="s">
        <v>268</v>
      </c>
      <c r="M44" s="113" t="s">
        <v>269</v>
      </c>
      <c r="N44" s="126" t="s">
        <v>270</v>
      </c>
      <c r="P44" s="156"/>
      <c r="Q44" s="149"/>
      <c r="R44" s="149"/>
      <c r="S44" s="149"/>
    </row>
    <row r="45" spans="1:19">
      <c r="A45" s="5">
        <v>11</v>
      </c>
      <c r="B45" s="5" t="s">
        <v>78</v>
      </c>
      <c r="C45" s="5" t="s">
        <v>239</v>
      </c>
      <c r="D45" s="5">
        <v>20</v>
      </c>
      <c r="E45" s="89">
        <v>112.14285714285714</v>
      </c>
      <c r="F45" s="89">
        <f>AVERAGE(E42:E45)</f>
        <v>101.78571428571428</v>
      </c>
      <c r="H45" s="6" t="s">
        <v>276</v>
      </c>
      <c r="I45" s="5">
        <v>177.71</v>
      </c>
      <c r="J45" s="5">
        <v>177.71</v>
      </c>
      <c r="K45" s="5">
        <v>1</v>
      </c>
      <c r="L45" s="5">
        <v>11</v>
      </c>
      <c r="M45" s="5">
        <v>0.3594</v>
      </c>
      <c r="N45" s="124">
        <v>0.56100000000000005</v>
      </c>
      <c r="P45" s="156"/>
      <c r="Q45" s="149"/>
      <c r="R45" s="149"/>
      <c r="S45" s="149"/>
    </row>
    <row r="46" spans="1:19">
      <c r="A46" s="5">
        <v>11</v>
      </c>
      <c r="B46" s="5" t="s">
        <v>78</v>
      </c>
      <c r="C46" s="5" t="s">
        <v>239</v>
      </c>
      <c r="D46" s="5">
        <v>40</v>
      </c>
      <c r="E46" s="89">
        <v>102.49999999999999</v>
      </c>
      <c r="H46" s="6" t="s">
        <v>271</v>
      </c>
      <c r="I46" s="122">
        <v>267.55</v>
      </c>
      <c r="J46" s="122">
        <v>267.55</v>
      </c>
      <c r="K46" s="122">
        <v>1</v>
      </c>
      <c r="L46" s="122">
        <v>11</v>
      </c>
      <c r="M46" s="122">
        <v>0.54110000000000003</v>
      </c>
      <c r="N46" s="125">
        <v>0.47739999999999999</v>
      </c>
      <c r="P46" s="156"/>
      <c r="Q46" s="156"/>
      <c r="R46" s="149"/>
      <c r="S46" s="149"/>
    </row>
    <row r="47" spans="1:19">
      <c r="A47" s="5">
        <v>11</v>
      </c>
      <c r="B47" s="5" t="s">
        <v>78</v>
      </c>
      <c r="C47" s="5" t="s">
        <v>239</v>
      </c>
      <c r="D47" s="5">
        <v>60</v>
      </c>
      <c r="E47" s="89">
        <v>105</v>
      </c>
      <c r="H47" s="6" t="s">
        <v>277</v>
      </c>
      <c r="I47" s="5">
        <v>620.41</v>
      </c>
      <c r="J47" s="5">
        <v>620.41</v>
      </c>
      <c r="K47" s="5">
        <v>1</v>
      </c>
      <c r="L47" s="5">
        <v>11</v>
      </c>
      <c r="M47" s="5">
        <v>1.2546999999999999</v>
      </c>
      <c r="N47" s="124">
        <v>0.28649999999999998</v>
      </c>
      <c r="P47" s="156"/>
      <c r="Q47" s="158"/>
      <c r="R47" s="149"/>
      <c r="S47" s="149"/>
    </row>
    <row r="48" spans="1:19">
      <c r="A48" s="5">
        <v>11</v>
      </c>
      <c r="B48" s="5" t="s">
        <v>78</v>
      </c>
      <c r="C48" s="5" t="s">
        <v>239</v>
      </c>
      <c r="D48" s="5">
        <v>80</v>
      </c>
      <c r="E48" s="89">
        <v>108.92857142857142</v>
      </c>
      <c r="P48" s="156"/>
      <c r="Q48" s="149"/>
      <c r="R48" s="149"/>
      <c r="S48" s="149"/>
    </row>
    <row r="49" spans="1:19">
      <c r="A49" s="5">
        <v>11</v>
      </c>
      <c r="B49" s="5" t="s">
        <v>78</v>
      </c>
      <c r="C49" s="5" t="s">
        <v>239</v>
      </c>
      <c r="D49" s="5">
        <v>100</v>
      </c>
      <c r="E49" s="89">
        <v>110.00000000000001</v>
      </c>
      <c r="R49" s="149"/>
      <c r="S49" s="149"/>
    </row>
    <row r="50" spans="1:19">
      <c r="A50" s="5">
        <v>11</v>
      </c>
      <c r="B50" s="5" t="s">
        <v>78</v>
      </c>
      <c r="C50" s="5" t="s">
        <v>239</v>
      </c>
      <c r="D50" s="5">
        <v>120</v>
      </c>
      <c r="E50" s="89">
        <v>99.047619047619051</v>
      </c>
      <c r="F50" s="89">
        <f>AVERAGE(E47:E50)</f>
        <v>105.74404761904762</v>
      </c>
      <c r="J50" s="149"/>
      <c r="K50" s="149"/>
      <c r="P50" s="149"/>
      <c r="R50" s="149"/>
      <c r="S50" s="149"/>
    </row>
    <row r="51" spans="1:19">
      <c r="A51" s="5">
        <v>11</v>
      </c>
      <c r="B51" s="5" t="s">
        <v>78</v>
      </c>
      <c r="C51" s="5" t="s">
        <v>240</v>
      </c>
      <c r="D51" s="5">
        <v>0</v>
      </c>
      <c r="E51" s="89">
        <v>77.265973254086191</v>
      </c>
      <c r="J51" s="149"/>
      <c r="K51" s="149"/>
      <c r="P51" s="150"/>
      <c r="Q51" s="149"/>
      <c r="R51" s="149"/>
      <c r="S51" s="149"/>
    </row>
    <row r="52" spans="1:19">
      <c r="A52" s="5">
        <v>11</v>
      </c>
      <c r="B52" s="5" t="s">
        <v>78</v>
      </c>
      <c r="C52" s="5" t="s">
        <v>240</v>
      </c>
      <c r="D52" s="5">
        <v>5</v>
      </c>
      <c r="E52" s="89">
        <v>93.442127530976123</v>
      </c>
      <c r="J52" s="157"/>
      <c r="K52" s="149"/>
    </row>
    <row r="53" spans="1:19">
      <c r="A53" s="5">
        <v>11</v>
      </c>
      <c r="B53" s="5" t="s">
        <v>78</v>
      </c>
      <c r="C53" s="5" t="s">
        <v>240</v>
      </c>
      <c r="D53" s="5">
        <v>10</v>
      </c>
      <c r="E53" s="89">
        <v>95.789995047052997</v>
      </c>
      <c r="J53" s="157"/>
      <c r="K53" s="149"/>
    </row>
    <row r="54" spans="1:19">
      <c r="A54" s="5">
        <v>11</v>
      </c>
      <c r="B54" s="5" t="s">
        <v>78</v>
      </c>
      <c r="C54" s="5" t="s">
        <v>240</v>
      </c>
      <c r="D54" s="5">
        <v>20</v>
      </c>
      <c r="E54" s="89">
        <v>100.3928679359323</v>
      </c>
      <c r="F54" s="89">
        <f>AVERAGE(E51:E54)</f>
        <v>91.722740942011896</v>
      </c>
      <c r="J54" s="157"/>
      <c r="K54" s="149"/>
    </row>
    <row r="55" spans="1:19">
      <c r="A55" s="5">
        <v>11</v>
      </c>
      <c r="B55" s="5" t="s">
        <v>78</v>
      </c>
      <c r="C55" s="5" t="s">
        <v>240</v>
      </c>
      <c r="D55" s="5">
        <v>40</v>
      </c>
      <c r="E55" s="89">
        <v>103.29404653974011</v>
      </c>
      <c r="J55" s="157"/>
      <c r="K55" s="149"/>
    </row>
    <row r="56" spans="1:19">
      <c r="A56" s="5">
        <v>11</v>
      </c>
      <c r="B56" s="5" t="s">
        <v>78</v>
      </c>
      <c r="C56" s="5" t="s">
        <v>240</v>
      </c>
      <c r="D56" s="5">
        <v>80</v>
      </c>
      <c r="E56" s="89">
        <v>109.8116169544741</v>
      </c>
      <c r="J56" s="149"/>
      <c r="K56" s="150"/>
    </row>
    <row r="57" spans="1:19">
      <c r="A57" s="5">
        <v>11</v>
      </c>
      <c r="B57" s="5" t="s">
        <v>78</v>
      </c>
      <c r="C57" s="5" t="s">
        <v>240</v>
      </c>
      <c r="D57" s="5">
        <v>100</v>
      </c>
      <c r="E57" s="89">
        <v>130.41601255886971</v>
      </c>
      <c r="J57" s="149"/>
      <c r="K57" s="150"/>
    </row>
    <row r="58" spans="1:19">
      <c r="A58" s="5">
        <v>11</v>
      </c>
      <c r="B58" s="5" t="s">
        <v>78</v>
      </c>
      <c r="C58" s="5" t="s">
        <v>240</v>
      </c>
      <c r="D58" s="5">
        <v>120</v>
      </c>
      <c r="E58" s="89">
        <v>147.80219780219781</v>
      </c>
      <c r="F58" s="89">
        <f>AVERAGE(E56:E58)</f>
        <v>129.3432757718472</v>
      </c>
      <c r="J58" s="157"/>
      <c r="K58" s="149"/>
    </row>
    <row r="59" spans="1:19">
      <c r="A59" s="5">
        <v>11</v>
      </c>
      <c r="B59" s="5" t="s">
        <v>31</v>
      </c>
      <c r="C59" s="5" t="s">
        <v>239</v>
      </c>
      <c r="D59" s="5">
        <v>0</v>
      </c>
      <c r="E59" s="89">
        <v>111.8095238095238</v>
      </c>
      <c r="H59" s="156"/>
      <c r="I59" s="149"/>
      <c r="J59" s="149"/>
      <c r="K59" s="149"/>
    </row>
    <row r="60" spans="1:19">
      <c r="A60" s="5">
        <v>11</v>
      </c>
      <c r="B60" s="5" t="s">
        <v>31</v>
      </c>
      <c r="C60" s="5" t="s">
        <v>239</v>
      </c>
      <c r="D60" s="5">
        <v>5</v>
      </c>
      <c r="E60" s="89">
        <v>95.04</v>
      </c>
      <c r="H60" s="156"/>
      <c r="I60" s="149"/>
      <c r="J60" s="149"/>
      <c r="K60" s="149"/>
    </row>
    <row r="61" spans="1:19">
      <c r="A61" s="5">
        <v>11</v>
      </c>
      <c r="B61" s="5" t="s">
        <v>31</v>
      </c>
      <c r="C61" s="5" t="s">
        <v>239</v>
      </c>
      <c r="D61" s="5">
        <v>10</v>
      </c>
      <c r="E61" s="89">
        <v>114.47619047619048</v>
      </c>
      <c r="H61" s="156"/>
      <c r="I61" s="150"/>
      <c r="J61" s="149"/>
      <c r="K61" s="150"/>
    </row>
    <row r="62" spans="1:19">
      <c r="A62" s="5">
        <v>11</v>
      </c>
      <c r="B62" s="5" t="s">
        <v>31</v>
      </c>
      <c r="C62" s="5" t="s">
        <v>239</v>
      </c>
      <c r="D62" s="5">
        <v>20</v>
      </c>
      <c r="E62" s="89">
        <v>77.28</v>
      </c>
      <c r="F62" s="89">
        <f>AVERAGE(E59:E62)</f>
        <v>99.651428571428568</v>
      </c>
      <c r="H62" s="156"/>
      <c r="I62" s="158"/>
      <c r="J62" s="150"/>
      <c r="K62" s="150"/>
    </row>
    <row r="63" spans="1:19">
      <c r="A63" s="5">
        <v>11</v>
      </c>
      <c r="B63" s="5" t="s">
        <v>31</v>
      </c>
      <c r="C63" s="5" t="s">
        <v>239</v>
      </c>
      <c r="D63" s="5">
        <v>40</v>
      </c>
      <c r="E63" s="89">
        <v>108.33333333333333</v>
      </c>
      <c r="H63" s="149"/>
      <c r="I63" s="149"/>
      <c r="J63" s="149"/>
      <c r="K63" s="150"/>
    </row>
    <row r="64" spans="1:19">
      <c r="A64" s="5">
        <v>11</v>
      </c>
      <c r="B64" s="5" t="s">
        <v>31</v>
      </c>
      <c r="C64" s="5" t="s">
        <v>239</v>
      </c>
      <c r="D64" s="5">
        <v>60</v>
      </c>
      <c r="E64" s="89">
        <v>95.199999999999989</v>
      </c>
    </row>
    <row r="65" spans="1:11">
      <c r="A65" s="5">
        <v>11</v>
      </c>
      <c r="B65" s="5" t="s">
        <v>31</v>
      </c>
      <c r="C65" s="5" t="s">
        <v>239</v>
      </c>
      <c r="D65" s="5">
        <v>70</v>
      </c>
      <c r="E65" s="89">
        <v>74.56</v>
      </c>
    </row>
    <row r="66" spans="1:11">
      <c r="A66" s="5">
        <v>11</v>
      </c>
      <c r="B66" s="5" t="s">
        <v>31</v>
      </c>
      <c r="C66" s="5" t="s">
        <v>239</v>
      </c>
      <c r="D66" s="5">
        <v>80</v>
      </c>
      <c r="E66" s="89">
        <v>116.8</v>
      </c>
      <c r="H66" s="149"/>
      <c r="I66" s="149"/>
      <c r="J66" s="150"/>
      <c r="K66" s="150"/>
    </row>
    <row r="67" spans="1:11">
      <c r="A67" s="5">
        <v>11</v>
      </c>
      <c r="B67" s="5" t="s">
        <v>31</v>
      </c>
      <c r="C67" s="5" t="s">
        <v>239</v>
      </c>
      <c r="D67" s="5">
        <v>100</v>
      </c>
      <c r="E67" s="89">
        <v>86.08</v>
      </c>
      <c r="F67" s="89">
        <f>AVERAGE(E64:E67)</f>
        <v>93.16</v>
      </c>
    </row>
    <row r="68" spans="1:11">
      <c r="A68" s="5">
        <v>11</v>
      </c>
      <c r="B68" s="5" t="s">
        <v>31</v>
      </c>
      <c r="C68" s="5" t="s">
        <v>240</v>
      </c>
      <c r="D68" s="5">
        <v>0</v>
      </c>
      <c r="E68" s="89">
        <v>152.0140105078809</v>
      </c>
    </row>
    <row r="69" spans="1:11">
      <c r="A69" s="5">
        <v>11</v>
      </c>
      <c r="B69" s="5" t="s">
        <v>31</v>
      </c>
      <c r="C69" s="5" t="s">
        <v>240</v>
      </c>
      <c r="D69" s="5">
        <v>5</v>
      </c>
      <c r="E69" s="89">
        <v>145.35901926444834</v>
      </c>
    </row>
    <row r="70" spans="1:11">
      <c r="A70" s="5">
        <v>11</v>
      </c>
      <c r="B70" s="5" t="s">
        <v>31</v>
      </c>
      <c r="C70" s="5" t="s">
        <v>240</v>
      </c>
      <c r="D70" s="5">
        <v>10</v>
      </c>
      <c r="E70" s="89">
        <v>153.94045534150612</v>
      </c>
    </row>
    <row r="71" spans="1:11">
      <c r="A71" s="5">
        <v>11</v>
      </c>
      <c r="B71" s="5" t="s">
        <v>31</v>
      </c>
      <c r="C71" s="5" t="s">
        <v>240</v>
      </c>
      <c r="D71" s="5">
        <v>20</v>
      </c>
      <c r="E71" s="89">
        <v>122.2416812609457</v>
      </c>
      <c r="F71" s="89">
        <f>AVERAGE(E68:E71)</f>
        <v>143.38879159369526</v>
      </c>
    </row>
    <row r="72" spans="1:11">
      <c r="A72" s="5">
        <v>11</v>
      </c>
      <c r="B72" s="5" t="s">
        <v>31</v>
      </c>
      <c r="C72" s="5" t="s">
        <v>240</v>
      </c>
      <c r="D72" s="5">
        <v>40</v>
      </c>
      <c r="E72" s="89">
        <v>140.98073555166374</v>
      </c>
    </row>
    <row r="73" spans="1:11">
      <c r="A73" s="5">
        <v>11</v>
      </c>
      <c r="B73" s="5" t="s">
        <v>31</v>
      </c>
      <c r="C73" s="5" t="s">
        <v>240</v>
      </c>
      <c r="D73" s="5">
        <v>60</v>
      </c>
      <c r="E73" s="89">
        <v>83.481575603557815</v>
      </c>
    </row>
    <row r="74" spans="1:11">
      <c r="A74" s="5">
        <v>11</v>
      </c>
      <c r="B74" s="5" t="s">
        <v>31</v>
      </c>
      <c r="C74" s="5" t="s">
        <v>240</v>
      </c>
      <c r="D74" s="5">
        <v>70</v>
      </c>
      <c r="E74" s="89">
        <v>106.73443456162643</v>
      </c>
    </row>
    <row r="75" spans="1:11">
      <c r="A75" s="5">
        <v>11</v>
      </c>
      <c r="B75" s="5" t="s">
        <v>31</v>
      </c>
      <c r="C75" s="5" t="s">
        <v>240</v>
      </c>
      <c r="D75" s="5">
        <v>80</v>
      </c>
      <c r="E75" s="89">
        <v>87.29351969504448</v>
      </c>
    </row>
    <row r="76" spans="1:11">
      <c r="A76" s="5">
        <v>11</v>
      </c>
      <c r="B76" s="5" t="s">
        <v>31</v>
      </c>
      <c r="C76" s="5" t="s">
        <v>240</v>
      </c>
      <c r="D76" s="5">
        <v>100</v>
      </c>
      <c r="E76" s="89">
        <v>83.354510800508265</v>
      </c>
      <c r="F76" s="89">
        <f>AVERAGE(E73:E76)</f>
        <v>90.216010165184244</v>
      </c>
    </row>
    <row r="77" spans="1:11">
      <c r="A77" s="5">
        <v>11</v>
      </c>
      <c r="B77" s="5" t="s">
        <v>30</v>
      </c>
      <c r="C77" s="5" t="s">
        <v>239</v>
      </c>
      <c r="D77" s="5">
        <v>0</v>
      </c>
      <c r="E77" s="89">
        <v>107.76255707762556</v>
      </c>
    </row>
    <row r="78" spans="1:11">
      <c r="A78" s="5">
        <v>11</v>
      </c>
      <c r="B78" s="5" t="s">
        <v>30</v>
      </c>
      <c r="C78" s="5" t="s">
        <v>239</v>
      </c>
      <c r="D78" s="5">
        <v>5</v>
      </c>
      <c r="E78" s="89">
        <v>97.48858447488584</v>
      </c>
    </row>
    <row r="79" spans="1:11">
      <c r="A79" s="5">
        <v>11</v>
      </c>
      <c r="B79" s="5" t="s">
        <v>30</v>
      </c>
      <c r="C79" s="5" t="s">
        <v>239</v>
      </c>
      <c r="D79" s="5">
        <v>10</v>
      </c>
      <c r="E79" s="89">
        <v>103.42465753424656</v>
      </c>
    </row>
    <row r="80" spans="1:11">
      <c r="A80" s="5">
        <v>11</v>
      </c>
      <c r="B80" s="5" t="s">
        <v>30</v>
      </c>
      <c r="C80" s="5" t="s">
        <v>239</v>
      </c>
      <c r="D80" s="5">
        <v>20</v>
      </c>
      <c r="E80" s="89">
        <v>96.118721461187221</v>
      </c>
      <c r="F80" s="89">
        <f>AVERAGE(E77:E80)</f>
        <v>101.19863013698628</v>
      </c>
    </row>
    <row r="81" spans="1:6">
      <c r="A81" s="5">
        <v>11</v>
      </c>
      <c r="B81" s="5" t="s">
        <v>30</v>
      </c>
      <c r="C81" s="5" t="s">
        <v>239</v>
      </c>
      <c r="D81" s="5">
        <v>40</v>
      </c>
      <c r="E81" s="89">
        <v>98.858447488584474</v>
      </c>
    </row>
    <row r="82" spans="1:6">
      <c r="A82" s="5">
        <v>11</v>
      </c>
      <c r="B82" s="5" t="s">
        <v>30</v>
      </c>
      <c r="C82" s="5" t="s">
        <v>239</v>
      </c>
      <c r="D82" s="5">
        <v>60</v>
      </c>
      <c r="E82" s="89">
        <v>93.378995433789953</v>
      </c>
    </row>
    <row r="83" spans="1:6">
      <c r="A83" s="5">
        <v>11</v>
      </c>
      <c r="B83" s="5" t="s">
        <v>30</v>
      </c>
      <c r="C83" s="5" t="s">
        <v>239</v>
      </c>
      <c r="D83" s="5">
        <v>80</v>
      </c>
      <c r="E83" s="89">
        <v>100.4566210045662</v>
      </c>
    </row>
    <row r="84" spans="1:6">
      <c r="A84" s="5">
        <v>11</v>
      </c>
      <c r="B84" s="5" t="s">
        <v>30</v>
      </c>
      <c r="C84" s="5" t="s">
        <v>239</v>
      </c>
      <c r="D84" s="5">
        <v>100</v>
      </c>
      <c r="E84" s="89">
        <v>96.118721461187221</v>
      </c>
    </row>
    <row r="85" spans="1:6">
      <c r="A85" s="5">
        <v>11</v>
      </c>
      <c r="B85" s="5" t="s">
        <v>30</v>
      </c>
      <c r="C85" s="5" t="s">
        <v>239</v>
      </c>
      <c r="D85" s="5">
        <v>120</v>
      </c>
      <c r="E85" s="89">
        <v>89.49771689497716</v>
      </c>
      <c r="F85" s="89">
        <f>AVERAGE(E82:E85)</f>
        <v>94.863013698630127</v>
      </c>
    </row>
    <row r="86" spans="1:6">
      <c r="A86" s="5">
        <v>11</v>
      </c>
      <c r="B86" s="5" t="s">
        <v>30</v>
      </c>
      <c r="C86" s="5" t="s">
        <v>240</v>
      </c>
      <c r="D86" s="5">
        <v>0</v>
      </c>
      <c r="E86" s="89">
        <v>97.61904761904762</v>
      </c>
    </row>
    <row r="87" spans="1:6">
      <c r="A87" s="5">
        <v>11</v>
      </c>
      <c r="B87" s="5" t="s">
        <v>30</v>
      </c>
      <c r="C87" s="5" t="s">
        <v>240</v>
      </c>
      <c r="D87" s="5">
        <v>5</v>
      </c>
      <c r="E87" s="89">
        <v>98.80952380952381</v>
      </c>
    </row>
    <row r="88" spans="1:6">
      <c r="A88" s="5">
        <v>11</v>
      </c>
      <c r="B88" s="5" t="s">
        <v>30</v>
      </c>
      <c r="C88" s="5" t="s">
        <v>240</v>
      </c>
      <c r="D88" s="5">
        <v>10</v>
      </c>
      <c r="E88" s="89">
        <v>127.38095238095238</v>
      </c>
    </row>
    <row r="89" spans="1:6">
      <c r="A89" s="5">
        <v>11</v>
      </c>
      <c r="B89" s="5" t="s">
        <v>30</v>
      </c>
      <c r="C89" s="5" t="s">
        <v>240</v>
      </c>
      <c r="D89" s="5">
        <v>20</v>
      </c>
      <c r="E89" s="89">
        <v>142.26190476190476</v>
      </c>
      <c r="F89" s="89">
        <f>AVERAGE(E86:E89)</f>
        <v>116.51785714285715</v>
      </c>
    </row>
    <row r="90" spans="1:6">
      <c r="A90" s="5">
        <v>11</v>
      </c>
      <c r="B90" s="5" t="s">
        <v>30</v>
      </c>
      <c r="C90" s="5" t="s">
        <v>240</v>
      </c>
      <c r="D90" s="5">
        <v>40</v>
      </c>
      <c r="E90" s="89">
        <v>142.85714285714286</v>
      </c>
    </row>
    <row r="91" spans="1:6">
      <c r="A91" s="5">
        <v>11</v>
      </c>
      <c r="B91" s="5" t="s">
        <v>30</v>
      </c>
      <c r="C91" s="5" t="s">
        <v>240</v>
      </c>
      <c r="D91" s="5">
        <v>60</v>
      </c>
      <c r="E91" s="89">
        <v>137.5</v>
      </c>
    </row>
    <row r="92" spans="1:6">
      <c r="A92" s="5">
        <v>11</v>
      </c>
      <c r="B92" s="5" t="s">
        <v>30</v>
      </c>
      <c r="C92" s="5" t="s">
        <v>240</v>
      </c>
      <c r="D92" s="5">
        <v>80</v>
      </c>
      <c r="E92" s="89">
        <v>127.65151515151516</v>
      </c>
    </row>
    <row r="93" spans="1:6">
      <c r="A93" s="5">
        <v>11</v>
      </c>
      <c r="B93" s="5" t="s">
        <v>30</v>
      </c>
      <c r="C93" s="5" t="s">
        <v>240</v>
      </c>
      <c r="D93" s="5">
        <v>100</v>
      </c>
      <c r="E93" s="89">
        <v>133.33333333333331</v>
      </c>
    </row>
    <row r="94" spans="1:6">
      <c r="A94" s="5">
        <v>11</v>
      </c>
      <c r="B94" s="5" t="s">
        <v>30</v>
      </c>
      <c r="C94" s="5" t="s">
        <v>240</v>
      </c>
      <c r="D94" s="5">
        <v>120</v>
      </c>
      <c r="E94" s="89">
        <v>108.71212121212122</v>
      </c>
      <c r="F94" s="89">
        <f>AVERAGE(E91:E94)</f>
        <v>126.79924242424241</v>
      </c>
    </row>
    <row r="95" spans="1:6">
      <c r="A95" s="5">
        <v>13</v>
      </c>
      <c r="B95" s="5" t="s">
        <v>79</v>
      </c>
      <c r="C95" s="5" t="s">
        <v>239</v>
      </c>
      <c r="D95" s="5">
        <v>0</v>
      </c>
      <c r="E95" s="89">
        <v>107.94701986754967</v>
      </c>
    </row>
    <row r="96" spans="1:6">
      <c r="A96" s="5">
        <v>13</v>
      </c>
      <c r="B96" s="5" t="s">
        <v>79</v>
      </c>
      <c r="C96" s="5" t="s">
        <v>239</v>
      </c>
      <c r="D96" s="5">
        <v>5</v>
      </c>
      <c r="E96" s="89">
        <v>147.90286975717439</v>
      </c>
    </row>
    <row r="97" spans="1:7">
      <c r="A97" s="5">
        <v>13</v>
      </c>
      <c r="B97" s="5" t="s">
        <v>79</v>
      </c>
      <c r="C97" s="5" t="s">
        <v>239</v>
      </c>
      <c r="D97" s="5">
        <v>10</v>
      </c>
      <c r="E97" s="89">
        <v>143.26710816777043</v>
      </c>
    </row>
    <row r="98" spans="1:7">
      <c r="A98" s="5">
        <v>13</v>
      </c>
      <c r="B98" s="5" t="s">
        <v>79</v>
      </c>
      <c r="C98" s="5" t="s">
        <v>239</v>
      </c>
      <c r="D98" s="5">
        <v>20</v>
      </c>
      <c r="E98" s="89">
        <v>129.13907284768212</v>
      </c>
      <c r="F98" s="89">
        <f>AVERAGE(E95:E98)</f>
        <v>132.06401766004416</v>
      </c>
    </row>
    <row r="99" spans="1:7">
      <c r="A99" s="5">
        <v>13</v>
      </c>
      <c r="B99" s="5" t="s">
        <v>79</v>
      </c>
      <c r="C99" s="5" t="s">
        <v>239</v>
      </c>
      <c r="D99" s="5">
        <v>40</v>
      </c>
      <c r="E99" s="89">
        <v>111.18469462840324</v>
      </c>
    </row>
    <row r="100" spans="1:7">
      <c r="A100" s="5">
        <v>13</v>
      </c>
      <c r="B100" s="5" t="s">
        <v>79</v>
      </c>
      <c r="C100" s="5" t="s">
        <v>239</v>
      </c>
      <c r="D100" s="5">
        <v>60</v>
      </c>
      <c r="E100" s="89">
        <v>149.00662251655629</v>
      </c>
    </row>
    <row r="101" spans="1:7">
      <c r="A101" s="5">
        <v>13</v>
      </c>
      <c r="B101" s="5" t="s">
        <v>79</v>
      </c>
      <c r="C101" s="5" t="s">
        <v>239</v>
      </c>
      <c r="D101" s="5">
        <v>80</v>
      </c>
      <c r="E101" s="89">
        <v>90.755939524838013</v>
      </c>
    </row>
    <row r="102" spans="1:7">
      <c r="A102" s="5">
        <v>13</v>
      </c>
      <c r="B102" s="5" t="s">
        <v>79</v>
      </c>
      <c r="C102" s="5" t="s">
        <v>239</v>
      </c>
      <c r="D102" s="5">
        <v>100</v>
      </c>
      <c r="E102" s="89">
        <v>60.820734341252702</v>
      </c>
    </row>
    <row r="103" spans="1:7">
      <c r="A103" s="5">
        <v>13</v>
      </c>
      <c r="B103" s="5" t="s">
        <v>79</v>
      </c>
      <c r="C103" s="5" t="s">
        <v>239</v>
      </c>
      <c r="D103" s="5">
        <v>120</v>
      </c>
      <c r="E103" s="89">
        <v>74.686825053995676</v>
      </c>
      <c r="F103" s="89">
        <f>AVERAGE(E100:E103)</f>
        <v>93.817530359160671</v>
      </c>
      <c r="G103" s="96"/>
    </row>
    <row r="104" spans="1:7">
      <c r="A104" s="5">
        <v>13</v>
      </c>
      <c r="B104" s="5" t="s">
        <v>79</v>
      </c>
      <c r="C104" s="5" t="s">
        <v>240</v>
      </c>
      <c r="D104" s="5">
        <v>0</v>
      </c>
      <c r="E104" s="89">
        <v>119.8639455782313</v>
      </c>
    </row>
    <row r="105" spans="1:7">
      <c r="A105" s="5">
        <v>13</v>
      </c>
      <c r="B105" s="5" t="s">
        <v>79</v>
      </c>
      <c r="C105" s="5" t="s">
        <v>240</v>
      </c>
      <c r="D105" s="5">
        <v>5</v>
      </c>
      <c r="E105" s="89">
        <v>100.40816326530613</v>
      </c>
    </row>
    <row r="106" spans="1:7">
      <c r="A106" s="5">
        <v>13</v>
      </c>
      <c r="B106" s="5" t="s">
        <v>79</v>
      </c>
      <c r="C106" s="5" t="s">
        <v>240</v>
      </c>
      <c r="D106" s="5">
        <v>10</v>
      </c>
      <c r="E106" s="89">
        <v>113.87755102040818</v>
      </c>
    </row>
    <row r="107" spans="1:7">
      <c r="A107" s="5">
        <v>13</v>
      </c>
      <c r="B107" s="5" t="s">
        <v>79</v>
      </c>
      <c r="C107" s="5" t="s">
        <v>240</v>
      </c>
      <c r="D107" s="5">
        <v>20</v>
      </c>
      <c r="E107" s="89">
        <v>117.27891156462584</v>
      </c>
      <c r="F107" s="89">
        <f>AVERAGE(E104:E107)</f>
        <v>112.85714285714286</v>
      </c>
    </row>
    <row r="108" spans="1:7">
      <c r="A108" s="5">
        <v>13</v>
      </c>
      <c r="B108" s="5" t="s">
        <v>79</v>
      </c>
      <c r="C108" s="5" t="s">
        <v>240</v>
      </c>
      <c r="D108" s="5">
        <v>40</v>
      </c>
      <c r="E108" s="89">
        <v>139.18367346938777</v>
      </c>
    </row>
    <row r="109" spans="1:7">
      <c r="A109" s="5">
        <v>13</v>
      </c>
      <c r="B109" s="5" t="s">
        <v>79</v>
      </c>
      <c r="C109" s="5" t="s">
        <v>240</v>
      </c>
      <c r="D109" s="5">
        <v>60</v>
      </c>
      <c r="E109" s="89">
        <v>110.26086956521739</v>
      </c>
    </row>
    <row r="110" spans="1:7">
      <c r="A110" s="5">
        <v>13</v>
      </c>
      <c r="B110" s="5" t="s">
        <v>79</v>
      </c>
      <c r="C110" s="5" t="s">
        <v>240</v>
      </c>
      <c r="D110" s="5">
        <v>80</v>
      </c>
      <c r="E110" s="89">
        <v>106.43478260869566</v>
      </c>
    </row>
    <row r="111" spans="1:7">
      <c r="A111" s="5">
        <v>13</v>
      </c>
      <c r="B111" s="5" t="s">
        <v>79</v>
      </c>
      <c r="C111" s="5" t="s">
        <v>240</v>
      </c>
      <c r="D111" s="5">
        <v>100</v>
      </c>
      <c r="E111" s="89">
        <v>106.69565217391303</v>
      </c>
    </row>
    <row r="112" spans="1:7">
      <c r="A112" s="5">
        <v>13</v>
      </c>
      <c r="B112" s="5" t="s">
        <v>79</v>
      </c>
      <c r="C112" s="5" t="s">
        <v>240</v>
      </c>
      <c r="D112" s="5">
        <v>120</v>
      </c>
      <c r="E112" s="89">
        <v>96.695652173913032</v>
      </c>
      <c r="F112" s="89">
        <f>AVERAGE(E109:E112)</f>
        <v>105.02173913043478</v>
      </c>
    </row>
    <row r="113" spans="1:6">
      <c r="A113" s="5">
        <v>13</v>
      </c>
      <c r="B113" s="5" t="s">
        <v>78</v>
      </c>
      <c r="C113" s="5" t="s">
        <v>239</v>
      </c>
      <c r="D113" s="5">
        <v>0</v>
      </c>
      <c r="E113" s="89">
        <v>126.32331902718168</v>
      </c>
    </row>
    <row r="114" spans="1:6">
      <c r="A114" s="5">
        <v>13</v>
      </c>
      <c r="B114" s="5" t="s">
        <v>78</v>
      </c>
      <c r="C114" s="5" t="s">
        <v>239</v>
      </c>
      <c r="D114" s="5">
        <v>5</v>
      </c>
      <c r="E114" s="89">
        <v>83.977110157367662</v>
      </c>
    </row>
    <row r="115" spans="1:6">
      <c r="A115" s="5">
        <v>13</v>
      </c>
      <c r="B115" s="5" t="s">
        <v>78</v>
      </c>
      <c r="C115" s="5" t="s">
        <v>239</v>
      </c>
      <c r="D115" s="5">
        <v>10</v>
      </c>
      <c r="E115" s="89">
        <v>97.424892703862668</v>
      </c>
    </row>
    <row r="116" spans="1:6">
      <c r="A116" s="5">
        <v>13</v>
      </c>
      <c r="B116" s="5" t="s">
        <v>78</v>
      </c>
      <c r="C116" s="5" t="s">
        <v>239</v>
      </c>
      <c r="D116" s="5">
        <v>20</v>
      </c>
      <c r="E116" s="89">
        <v>90.414878397711021</v>
      </c>
      <c r="F116" s="89">
        <f>AVERAGE(E113:E116)</f>
        <v>99.535050071530748</v>
      </c>
    </row>
    <row r="117" spans="1:6">
      <c r="A117" s="5">
        <v>13</v>
      </c>
      <c r="B117" s="5" t="s">
        <v>78</v>
      </c>
      <c r="C117" s="5" t="s">
        <v>239</v>
      </c>
      <c r="D117" s="5">
        <v>40</v>
      </c>
      <c r="E117" s="89">
        <v>113.59084406294706</v>
      </c>
    </row>
    <row r="118" spans="1:6" s="5" customFormat="1">
      <c r="A118" s="5">
        <v>13</v>
      </c>
      <c r="B118" s="5" t="s">
        <v>78</v>
      </c>
      <c r="C118" s="5" t="s">
        <v>239</v>
      </c>
      <c r="D118" s="5">
        <v>60</v>
      </c>
      <c r="E118" s="89">
        <v>102.62216924910608</v>
      </c>
    </row>
    <row r="119" spans="1:6" s="5" customFormat="1">
      <c r="A119" s="5">
        <v>13</v>
      </c>
      <c r="B119" s="5" t="s">
        <v>78</v>
      </c>
      <c r="C119" s="5" t="s">
        <v>239</v>
      </c>
      <c r="D119" s="5">
        <v>80</v>
      </c>
      <c r="E119" s="89">
        <v>129.6781883194279</v>
      </c>
    </row>
    <row r="120" spans="1:6" s="5" customFormat="1">
      <c r="A120" s="5">
        <v>13</v>
      </c>
      <c r="B120" s="5" t="s">
        <v>78</v>
      </c>
      <c r="C120" s="5" t="s">
        <v>239</v>
      </c>
      <c r="D120" s="5">
        <v>100</v>
      </c>
      <c r="E120" s="89">
        <v>132.777115613826</v>
      </c>
    </row>
    <row r="121" spans="1:6" s="5" customFormat="1">
      <c r="A121" s="5">
        <v>13</v>
      </c>
      <c r="B121" s="5" t="s">
        <v>78</v>
      </c>
      <c r="C121" s="5" t="s">
        <v>239</v>
      </c>
      <c r="D121" s="5">
        <v>120</v>
      </c>
      <c r="E121" s="89">
        <v>112.03814064362336</v>
      </c>
      <c r="F121" s="89">
        <f>AVERAGE(E118:E121)</f>
        <v>119.27890345649584</v>
      </c>
    </row>
    <row r="122" spans="1:6" s="5" customFormat="1">
      <c r="A122" s="5">
        <v>13</v>
      </c>
      <c r="B122" s="5" t="s">
        <v>31</v>
      </c>
      <c r="C122" s="5" t="s">
        <v>239</v>
      </c>
      <c r="D122" s="5">
        <v>0</v>
      </c>
      <c r="E122" s="89">
        <v>115.02590673575131</v>
      </c>
    </row>
    <row r="123" spans="1:6" s="5" customFormat="1">
      <c r="A123" s="5">
        <v>13</v>
      </c>
      <c r="B123" s="5" t="s">
        <v>31</v>
      </c>
      <c r="C123" s="5" t="s">
        <v>239</v>
      </c>
      <c r="D123" s="5">
        <v>10</v>
      </c>
      <c r="E123" s="89">
        <v>132.64248704663214</v>
      </c>
    </row>
    <row r="124" spans="1:6" s="5" customFormat="1">
      <c r="A124" s="5">
        <v>13</v>
      </c>
      <c r="B124" s="5" t="s">
        <v>31</v>
      </c>
      <c r="C124" s="5" t="s">
        <v>239</v>
      </c>
      <c r="D124" s="5">
        <v>20</v>
      </c>
      <c r="E124" s="89">
        <v>102.76338514680484</v>
      </c>
      <c r="F124" s="89">
        <f>AVERAGE(E122:E124)</f>
        <v>116.81059297639609</v>
      </c>
    </row>
    <row r="125" spans="1:6" s="5" customFormat="1">
      <c r="A125" s="5">
        <v>13</v>
      </c>
      <c r="B125" s="5" t="s">
        <v>31</v>
      </c>
      <c r="C125" s="5" t="s">
        <v>239</v>
      </c>
      <c r="D125" s="5">
        <v>40</v>
      </c>
      <c r="E125" s="89">
        <v>113.12607944732298</v>
      </c>
    </row>
    <row r="126" spans="1:6" s="5" customFormat="1">
      <c r="A126" s="5">
        <v>13</v>
      </c>
      <c r="B126" s="5" t="s">
        <v>31</v>
      </c>
      <c r="C126" s="5" t="s">
        <v>239</v>
      </c>
      <c r="D126" s="5">
        <v>60</v>
      </c>
      <c r="E126" s="89">
        <v>102.93609671848014</v>
      </c>
    </row>
    <row r="127" spans="1:6" s="5" customFormat="1">
      <c r="A127" s="5">
        <v>13</v>
      </c>
      <c r="B127" s="5" t="s">
        <v>31</v>
      </c>
      <c r="C127" s="5" t="s">
        <v>239</v>
      </c>
      <c r="D127" s="5">
        <v>70</v>
      </c>
      <c r="E127" s="89">
        <v>128.61491628614917</v>
      </c>
    </row>
    <row r="128" spans="1:6" s="5" customFormat="1">
      <c r="A128" s="5">
        <v>13</v>
      </c>
      <c r="B128" s="5" t="s">
        <v>31</v>
      </c>
      <c r="C128" s="5" t="s">
        <v>239</v>
      </c>
      <c r="D128" s="5">
        <v>80</v>
      </c>
      <c r="E128" s="89">
        <v>145.662100456621</v>
      </c>
    </row>
    <row r="129" spans="1:6" s="5" customFormat="1">
      <c r="A129" s="5">
        <v>13</v>
      </c>
      <c r="B129" s="5" t="s">
        <v>31</v>
      </c>
      <c r="C129" s="5" t="s">
        <v>239</v>
      </c>
      <c r="D129" s="5">
        <v>100</v>
      </c>
      <c r="E129" s="89">
        <v>126.17960426179604</v>
      </c>
    </row>
    <row r="130" spans="1:6" s="5" customFormat="1">
      <c r="A130" s="5">
        <v>13</v>
      </c>
      <c r="B130" s="5" t="s">
        <v>31</v>
      </c>
      <c r="C130" s="5" t="s">
        <v>239</v>
      </c>
      <c r="D130" s="5">
        <v>120</v>
      </c>
      <c r="E130" s="89">
        <v>134.24657534246575</v>
      </c>
      <c r="F130" s="89">
        <f>AVERAGE(E126:E130)</f>
        <v>127.52785861310242</v>
      </c>
    </row>
    <row r="131" spans="1:6" s="5" customFormat="1">
      <c r="A131" s="5">
        <v>13</v>
      </c>
      <c r="B131" s="5" t="s">
        <v>31</v>
      </c>
      <c r="C131" s="5" t="s">
        <v>240</v>
      </c>
      <c r="D131" s="5">
        <v>0</v>
      </c>
      <c r="E131" s="89">
        <v>101.48809523809523</v>
      </c>
    </row>
    <row r="132" spans="1:6" s="5" customFormat="1">
      <c r="A132" s="5">
        <v>13</v>
      </c>
      <c r="B132" s="5" t="s">
        <v>31</v>
      </c>
      <c r="C132" s="5" t="s">
        <v>240</v>
      </c>
      <c r="D132" s="5">
        <v>5</v>
      </c>
      <c r="E132" s="89">
        <v>99.702380952380949</v>
      </c>
    </row>
    <row r="133" spans="1:6" s="5" customFormat="1">
      <c r="A133" s="5">
        <v>13</v>
      </c>
      <c r="B133" s="5" t="s">
        <v>31</v>
      </c>
      <c r="C133" s="5" t="s">
        <v>240</v>
      </c>
      <c r="D133" s="5">
        <v>10</v>
      </c>
      <c r="E133" s="89">
        <v>100.89285714285714</v>
      </c>
    </row>
    <row r="134" spans="1:6" s="5" customFormat="1">
      <c r="A134" s="5">
        <v>13</v>
      </c>
      <c r="B134" s="5" t="s">
        <v>31</v>
      </c>
      <c r="C134" s="5" t="s">
        <v>240</v>
      </c>
      <c r="D134" s="5">
        <v>20</v>
      </c>
      <c r="E134" s="89">
        <v>83.333333333333343</v>
      </c>
      <c r="F134" s="89">
        <f>AVERAGE(E131:E134)</f>
        <v>96.354166666666657</v>
      </c>
    </row>
    <row r="135" spans="1:6" s="5" customFormat="1">
      <c r="A135" s="5">
        <v>13</v>
      </c>
      <c r="B135" s="5" t="s">
        <v>31</v>
      </c>
      <c r="C135" s="5" t="s">
        <v>240</v>
      </c>
      <c r="D135" s="5">
        <v>40</v>
      </c>
      <c r="E135" s="89">
        <v>109.22619047619047</v>
      </c>
    </row>
    <row r="136" spans="1:6" s="5" customFormat="1">
      <c r="A136" s="5">
        <v>13</v>
      </c>
      <c r="B136" s="5" t="s">
        <v>31</v>
      </c>
      <c r="C136" s="5" t="s">
        <v>240</v>
      </c>
      <c r="D136" s="5">
        <v>60</v>
      </c>
      <c r="E136" s="89">
        <v>104.76190476190477</v>
      </c>
    </row>
    <row r="137" spans="1:6" s="5" customFormat="1">
      <c r="A137" s="5">
        <v>13</v>
      </c>
      <c r="B137" s="5" t="s">
        <v>31</v>
      </c>
      <c r="C137" s="5" t="s">
        <v>240</v>
      </c>
      <c r="D137" s="5">
        <v>70</v>
      </c>
      <c r="E137" s="89">
        <v>143.81270903010034</v>
      </c>
    </row>
    <row r="138" spans="1:6" s="5" customFormat="1">
      <c r="A138" s="5">
        <v>13</v>
      </c>
      <c r="B138" s="5" t="s">
        <v>31</v>
      </c>
      <c r="C138" s="5" t="s">
        <v>240</v>
      </c>
      <c r="D138" s="5">
        <v>80</v>
      </c>
      <c r="E138" s="89">
        <v>140.80267558528428</v>
      </c>
    </row>
    <row r="139" spans="1:6" s="5" customFormat="1">
      <c r="A139" s="5">
        <v>13</v>
      </c>
      <c r="B139" s="5" t="s">
        <v>31</v>
      </c>
      <c r="C139" s="5" t="s">
        <v>240</v>
      </c>
      <c r="D139" s="5">
        <v>100</v>
      </c>
      <c r="E139" s="89">
        <v>141.47157190635451</v>
      </c>
    </row>
    <row r="140" spans="1:6" s="5" customFormat="1">
      <c r="A140" s="5">
        <v>13</v>
      </c>
      <c r="B140" s="5" t="s">
        <v>31</v>
      </c>
      <c r="C140" s="5" t="s">
        <v>240</v>
      </c>
      <c r="D140" s="5">
        <v>120</v>
      </c>
      <c r="E140" s="89">
        <v>121.73913043478262</v>
      </c>
      <c r="F140" s="89">
        <f>AVERAGE(E136:E140)</f>
        <v>130.51759834368528</v>
      </c>
    </row>
    <row r="141" spans="1:6" s="5" customFormat="1">
      <c r="A141" s="5">
        <v>13</v>
      </c>
      <c r="B141" s="5" t="s">
        <v>30</v>
      </c>
      <c r="C141" s="5" t="s">
        <v>239</v>
      </c>
      <c r="D141" s="5">
        <v>0</v>
      </c>
      <c r="E141" s="89">
        <v>96.207865168539328</v>
      </c>
    </row>
    <row r="142" spans="1:6" s="5" customFormat="1">
      <c r="A142" s="5">
        <v>13</v>
      </c>
      <c r="B142" s="5" t="s">
        <v>30</v>
      </c>
      <c r="C142" s="5" t="s">
        <v>239</v>
      </c>
      <c r="D142" s="5">
        <v>5</v>
      </c>
      <c r="E142" s="89">
        <v>100.35112359550563</v>
      </c>
    </row>
    <row r="143" spans="1:6" s="5" customFormat="1">
      <c r="A143" s="5">
        <v>13</v>
      </c>
      <c r="B143" s="5" t="s">
        <v>30</v>
      </c>
      <c r="C143" s="5" t="s">
        <v>239</v>
      </c>
      <c r="D143" s="5">
        <v>10</v>
      </c>
      <c r="E143" s="89">
        <v>85.955056179775283</v>
      </c>
    </row>
    <row r="144" spans="1:6" s="5" customFormat="1">
      <c r="A144" s="5">
        <v>13</v>
      </c>
      <c r="B144" s="5" t="s">
        <v>30</v>
      </c>
      <c r="C144" s="5" t="s">
        <v>239</v>
      </c>
      <c r="D144" s="5">
        <v>20</v>
      </c>
      <c r="E144" s="89">
        <v>104.42415730337078</v>
      </c>
      <c r="F144" s="89">
        <f>AVERAGE(E141:E144)</f>
        <v>96.734550561797761</v>
      </c>
    </row>
    <row r="145" spans="1:6" s="5" customFormat="1">
      <c r="A145" s="5">
        <v>13</v>
      </c>
      <c r="B145" s="5" t="s">
        <v>30</v>
      </c>
      <c r="C145" s="5" t="s">
        <v>239</v>
      </c>
      <c r="D145" s="5">
        <v>40</v>
      </c>
      <c r="E145" s="89">
        <v>93.188202247191015</v>
      </c>
    </row>
    <row r="146" spans="1:6" s="5" customFormat="1">
      <c r="A146" s="5">
        <v>13</v>
      </c>
      <c r="B146" s="5" t="s">
        <v>30</v>
      </c>
      <c r="C146" s="5" t="s">
        <v>239</v>
      </c>
      <c r="D146" s="5">
        <v>60</v>
      </c>
      <c r="E146" s="89">
        <v>120.2247191011236</v>
      </c>
    </row>
    <row r="147" spans="1:6" s="5" customFormat="1">
      <c r="A147" s="5">
        <v>13</v>
      </c>
      <c r="B147" s="5" t="s">
        <v>30</v>
      </c>
      <c r="C147" s="5" t="s">
        <v>239</v>
      </c>
      <c r="D147" s="5">
        <v>70</v>
      </c>
      <c r="E147" s="89">
        <v>80.969101123595507</v>
      </c>
    </row>
    <row r="148" spans="1:6" s="5" customFormat="1">
      <c r="A148" s="5">
        <v>13</v>
      </c>
      <c r="B148" s="5" t="s">
        <v>30</v>
      </c>
      <c r="C148" s="5" t="s">
        <v>239</v>
      </c>
      <c r="D148" s="5">
        <v>80</v>
      </c>
      <c r="E148" s="89">
        <v>92.766853932584269</v>
      </c>
    </row>
    <row r="149" spans="1:6" s="5" customFormat="1">
      <c r="A149" s="5">
        <v>13</v>
      </c>
      <c r="B149" s="5" t="s">
        <v>30</v>
      </c>
      <c r="C149" s="5" t="s">
        <v>239</v>
      </c>
      <c r="D149" s="5">
        <v>100</v>
      </c>
      <c r="E149" s="89">
        <v>102.1067415730337</v>
      </c>
    </row>
    <row r="150" spans="1:6" s="5" customFormat="1">
      <c r="A150" s="5">
        <v>13</v>
      </c>
      <c r="B150" s="5" t="s">
        <v>30</v>
      </c>
      <c r="C150" s="5" t="s">
        <v>239</v>
      </c>
      <c r="D150" s="5">
        <v>120</v>
      </c>
      <c r="E150" s="89">
        <v>65.589887640449433</v>
      </c>
      <c r="F150" s="89">
        <f>AVERAGE(E146:E150)</f>
        <v>92.331460674157299</v>
      </c>
    </row>
    <row r="151" spans="1:6" s="5" customFormat="1">
      <c r="A151" s="5">
        <v>13</v>
      </c>
      <c r="B151" s="5" t="s">
        <v>30</v>
      </c>
      <c r="C151" s="5" t="s">
        <v>240</v>
      </c>
      <c r="D151" s="5">
        <v>0</v>
      </c>
      <c r="E151" s="89">
        <v>102.16998191681736</v>
      </c>
    </row>
    <row r="152" spans="1:6" s="5" customFormat="1">
      <c r="A152" s="5">
        <v>13</v>
      </c>
      <c r="B152" s="5" t="s">
        <v>30</v>
      </c>
      <c r="C152" s="5" t="s">
        <v>240</v>
      </c>
      <c r="D152" s="5">
        <v>5</v>
      </c>
      <c r="E152" s="89">
        <v>82.057142857142864</v>
      </c>
    </row>
    <row r="153" spans="1:6" s="5" customFormat="1">
      <c r="A153" s="5">
        <v>13</v>
      </c>
      <c r="B153" s="5" t="s">
        <v>30</v>
      </c>
      <c r="C153" s="5" t="s">
        <v>240</v>
      </c>
      <c r="D153" s="5">
        <v>10</v>
      </c>
      <c r="E153" s="89">
        <v>86.256781193490056</v>
      </c>
    </row>
    <row r="154" spans="1:6" s="5" customFormat="1">
      <c r="A154" s="5">
        <v>13</v>
      </c>
      <c r="B154" s="5" t="s">
        <v>30</v>
      </c>
      <c r="C154" s="5" t="s">
        <v>240</v>
      </c>
      <c r="D154" s="5">
        <v>20</v>
      </c>
      <c r="E154" s="89">
        <v>94.857142857142861</v>
      </c>
      <c r="F154" s="89">
        <f>AVERAGE(E151:E154)</f>
        <v>91.335262206148286</v>
      </c>
    </row>
    <row r="155" spans="1:6" s="5" customFormat="1">
      <c r="A155" s="5">
        <v>13</v>
      </c>
      <c r="B155" s="5" t="s">
        <v>30</v>
      </c>
      <c r="C155" s="5" t="s">
        <v>240</v>
      </c>
      <c r="D155" s="5">
        <v>40</v>
      </c>
      <c r="E155" s="89">
        <v>104.91428571428571</v>
      </c>
    </row>
    <row r="156" spans="1:6" s="5" customFormat="1">
      <c r="A156" s="5">
        <v>13</v>
      </c>
      <c r="B156" s="5" t="s">
        <v>30</v>
      </c>
      <c r="C156" s="5" t="s">
        <v>240</v>
      </c>
      <c r="D156" s="5">
        <v>60</v>
      </c>
      <c r="E156" s="89">
        <v>131.8857142857143</v>
      </c>
    </row>
    <row r="157" spans="1:6" s="5" customFormat="1">
      <c r="A157" s="5">
        <v>13</v>
      </c>
      <c r="B157" s="5" t="s">
        <v>30</v>
      </c>
      <c r="C157" s="5" t="s">
        <v>240</v>
      </c>
      <c r="D157" s="5">
        <v>70</v>
      </c>
      <c r="E157" s="89">
        <v>101.99306759098788</v>
      </c>
    </row>
    <row r="158" spans="1:6" s="5" customFormat="1">
      <c r="A158" s="5">
        <v>13</v>
      </c>
      <c r="B158" s="5" t="s">
        <v>30</v>
      </c>
      <c r="C158" s="5" t="s">
        <v>240</v>
      </c>
      <c r="D158" s="5">
        <v>80</v>
      </c>
      <c r="E158" s="89">
        <v>100.34662045060658</v>
      </c>
    </row>
    <row r="159" spans="1:6" s="5" customFormat="1">
      <c r="A159" s="5">
        <v>13</v>
      </c>
      <c r="B159" s="5" t="s">
        <v>30</v>
      </c>
      <c r="C159" s="5" t="s">
        <v>240</v>
      </c>
      <c r="D159" s="5">
        <v>100</v>
      </c>
      <c r="E159" s="89">
        <v>102.07972270363952</v>
      </c>
    </row>
    <row r="160" spans="1:6" s="5" customFormat="1">
      <c r="A160" s="5">
        <v>13</v>
      </c>
      <c r="B160" s="5" t="s">
        <v>30</v>
      </c>
      <c r="C160" s="5" t="s">
        <v>240</v>
      </c>
      <c r="D160" s="5">
        <v>120</v>
      </c>
      <c r="E160" s="89">
        <v>90.814558058925471</v>
      </c>
      <c r="F160" s="89">
        <f>AVERAGE(E156:E160)</f>
        <v>105.42393661797476</v>
      </c>
    </row>
    <row r="161" spans="1:6" s="5" customFormat="1">
      <c r="A161" s="5">
        <v>14</v>
      </c>
      <c r="B161" s="5" t="s">
        <v>79</v>
      </c>
      <c r="C161" s="5" t="s">
        <v>239</v>
      </c>
      <c r="D161" s="5">
        <v>0</v>
      </c>
      <c r="E161" s="89">
        <v>90.298507462686572</v>
      </c>
    </row>
    <row r="162" spans="1:6" s="5" customFormat="1">
      <c r="A162" s="5">
        <v>14</v>
      </c>
      <c r="B162" s="5" t="s">
        <v>79</v>
      </c>
      <c r="C162" s="5" t="s">
        <v>239</v>
      </c>
      <c r="D162" s="5">
        <v>5</v>
      </c>
      <c r="E162" s="89">
        <v>96.588486140724953</v>
      </c>
    </row>
    <row r="163" spans="1:6" s="5" customFormat="1">
      <c r="A163" s="5">
        <v>14</v>
      </c>
      <c r="B163" s="5" t="s">
        <v>79</v>
      </c>
      <c r="C163" s="5" t="s">
        <v>239</v>
      </c>
      <c r="D163" s="5">
        <v>10</v>
      </c>
      <c r="E163" s="89">
        <v>90.618336886993603</v>
      </c>
    </row>
    <row r="164" spans="1:6" s="5" customFormat="1">
      <c r="A164" s="5">
        <v>14</v>
      </c>
      <c r="B164" s="5" t="s">
        <v>79</v>
      </c>
      <c r="C164" s="5" t="s">
        <v>239</v>
      </c>
      <c r="D164" s="5">
        <v>20</v>
      </c>
      <c r="E164" s="89">
        <v>103.19829424307036</v>
      </c>
      <c r="F164" s="89">
        <f>AVERAGE(E161:E164)</f>
        <v>95.17590618336888</v>
      </c>
    </row>
    <row r="165" spans="1:6" s="5" customFormat="1">
      <c r="A165" s="5">
        <v>14</v>
      </c>
      <c r="B165" s="5" t="s">
        <v>79</v>
      </c>
      <c r="C165" s="5" t="s">
        <v>239</v>
      </c>
      <c r="D165" s="5">
        <v>40</v>
      </c>
      <c r="E165" s="89">
        <v>100</v>
      </c>
    </row>
    <row r="166" spans="1:6" s="5" customFormat="1">
      <c r="A166" s="5">
        <v>14</v>
      </c>
      <c r="B166" s="5" t="s">
        <v>79</v>
      </c>
      <c r="C166" s="5" t="s">
        <v>239</v>
      </c>
      <c r="D166" s="5">
        <v>60</v>
      </c>
      <c r="E166" s="89">
        <v>96.481876332622591</v>
      </c>
    </row>
    <row r="167" spans="1:6" s="5" customFormat="1">
      <c r="A167" s="5">
        <v>14</v>
      </c>
      <c r="B167" s="5" t="s">
        <v>79</v>
      </c>
      <c r="C167" s="5" t="s">
        <v>239</v>
      </c>
      <c r="D167" s="5">
        <v>70</v>
      </c>
      <c r="E167" s="89">
        <v>114.0724946695096</v>
      </c>
    </row>
    <row r="168" spans="1:6" s="5" customFormat="1">
      <c r="A168" s="5">
        <v>14</v>
      </c>
      <c r="B168" s="5" t="s">
        <v>79</v>
      </c>
      <c r="C168" s="5" t="s">
        <v>239</v>
      </c>
      <c r="D168" s="5">
        <v>80</v>
      </c>
      <c r="E168" s="89">
        <v>117.05756929637528</v>
      </c>
    </row>
    <row r="169" spans="1:6" s="5" customFormat="1">
      <c r="A169" s="5">
        <v>14</v>
      </c>
      <c r="B169" s="5" t="s">
        <v>79</v>
      </c>
      <c r="C169" s="5" t="s">
        <v>239</v>
      </c>
      <c r="D169" s="5">
        <v>100</v>
      </c>
      <c r="E169" s="89">
        <v>115.88486140724947</v>
      </c>
      <c r="F169" s="89">
        <f>AVERAGE(E166:E169)</f>
        <v>110.87420042643924</v>
      </c>
    </row>
    <row r="170" spans="1:6" s="5" customFormat="1">
      <c r="A170" s="5">
        <v>14</v>
      </c>
      <c r="B170" s="5" t="s">
        <v>78</v>
      </c>
      <c r="C170" s="5" t="s">
        <v>239</v>
      </c>
      <c r="D170" s="5">
        <v>0</v>
      </c>
      <c r="E170" s="89">
        <v>106.79953106682298</v>
      </c>
    </row>
    <row r="171" spans="1:6" s="5" customFormat="1">
      <c r="A171" s="5">
        <v>14</v>
      </c>
      <c r="B171" s="5" t="s">
        <v>78</v>
      </c>
      <c r="C171" s="5" t="s">
        <v>239</v>
      </c>
      <c r="D171" s="5">
        <v>5</v>
      </c>
      <c r="E171" s="89">
        <v>110.66822977725674</v>
      </c>
    </row>
    <row r="172" spans="1:6" s="5" customFormat="1">
      <c r="A172" s="5">
        <v>14</v>
      </c>
      <c r="B172" s="5" t="s">
        <v>78</v>
      </c>
      <c r="C172" s="5" t="s">
        <v>239</v>
      </c>
      <c r="D172" s="5">
        <v>10</v>
      </c>
      <c r="E172" s="89">
        <v>95.779601406799529</v>
      </c>
    </row>
    <row r="173" spans="1:6" s="5" customFormat="1">
      <c r="A173" s="5">
        <v>14</v>
      </c>
      <c r="B173" s="5" t="s">
        <v>78</v>
      </c>
      <c r="C173" s="5" t="s">
        <v>239</v>
      </c>
      <c r="D173" s="5">
        <v>20</v>
      </c>
      <c r="E173" s="89">
        <v>115.78366445916114</v>
      </c>
      <c r="F173" s="89">
        <f>AVERAGE(E170:E173)</f>
        <v>107.25775667751009</v>
      </c>
    </row>
    <row r="174" spans="1:6" s="5" customFormat="1">
      <c r="A174" s="5">
        <v>14</v>
      </c>
      <c r="B174" s="5" t="s">
        <v>78</v>
      </c>
      <c r="C174" s="5" t="s">
        <v>239</v>
      </c>
      <c r="D174" s="5">
        <v>40</v>
      </c>
      <c r="E174" s="89">
        <v>124.38452520515825</v>
      </c>
    </row>
    <row r="175" spans="1:6" s="5" customFormat="1">
      <c r="A175" s="5">
        <v>14</v>
      </c>
      <c r="B175" s="5" t="s">
        <v>78</v>
      </c>
      <c r="C175" s="5" t="s">
        <v>239</v>
      </c>
      <c r="D175" s="5">
        <v>60</v>
      </c>
      <c r="E175" s="89">
        <v>123.32942555685815</v>
      </c>
    </row>
    <row r="176" spans="1:6" s="5" customFormat="1">
      <c r="A176" s="5">
        <v>14</v>
      </c>
      <c r="B176" s="5" t="s">
        <v>78</v>
      </c>
      <c r="C176" s="5" t="s">
        <v>239</v>
      </c>
      <c r="D176" s="5">
        <v>80</v>
      </c>
      <c r="E176" s="89">
        <v>109.49227373068433</v>
      </c>
    </row>
    <row r="177" spans="1:6" s="5" customFormat="1">
      <c r="A177" s="5">
        <v>14</v>
      </c>
      <c r="B177" s="5" t="s">
        <v>78</v>
      </c>
      <c r="C177" s="5" t="s">
        <v>239</v>
      </c>
      <c r="D177" s="5">
        <v>100</v>
      </c>
      <c r="E177" s="89">
        <v>89.403973509933778</v>
      </c>
    </row>
    <row r="178" spans="1:6" s="5" customFormat="1">
      <c r="A178" s="5">
        <v>14</v>
      </c>
      <c r="B178" s="5" t="s">
        <v>78</v>
      </c>
      <c r="C178" s="5" t="s">
        <v>239</v>
      </c>
      <c r="D178" s="5">
        <v>120</v>
      </c>
      <c r="E178" s="89">
        <v>94.150110375275943</v>
      </c>
      <c r="F178" s="89">
        <f>AVERAGE(E175:E178)</f>
        <v>104.09394579318806</v>
      </c>
    </row>
    <row r="179" spans="1:6" s="5" customFormat="1">
      <c r="A179" s="5">
        <v>14</v>
      </c>
      <c r="B179" s="5" t="s">
        <v>31</v>
      </c>
      <c r="C179" s="5" t="s">
        <v>239</v>
      </c>
      <c r="D179" s="5">
        <v>0</v>
      </c>
      <c r="E179" s="89">
        <v>101.24416796267496</v>
      </c>
    </row>
    <row r="180" spans="1:6" s="5" customFormat="1">
      <c r="A180" s="5">
        <v>14</v>
      </c>
      <c r="B180" s="5" t="s">
        <v>31</v>
      </c>
      <c r="C180" s="5" t="s">
        <v>239</v>
      </c>
      <c r="D180" s="5">
        <v>5</v>
      </c>
      <c r="E180" s="89">
        <v>97.667185069984455</v>
      </c>
    </row>
    <row r="181" spans="1:6" s="5" customFormat="1">
      <c r="A181" s="5">
        <v>14</v>
      </c>
      <c r="B181" s="5" t="s">
        <v>31</v>
      </c>
      <c r="C181" s="5" t="s">
        <v>239</v>
      </c>
      <c r="D181" s="5">
        <v>10</v>
      </c>
      <c r="E181" s="89">
        <v>102.6438569206843</v>
      </c>
    </row>
    <row r="182" spans="1:6" s="5" customFormat="1">
      <c r="A182" s="5">
        <v>14</v>
      </c>
      <c r="B182" s="5" t="s">
        <v>31</v>
      </c>
      <c r="C182" s="5" t="s">
        <v>239</v>
      </c>
      <c r="D182" s="5">
        <v>10</v>
      </c>
      <c r="E182" s="89">
        <v>99.688958009331259</v>
      </c>
    </row>
    <row r="183" spans="1:6" s="5" customFormat="1">
      <c r="A183" s="5">
        <v>14</v>
      </c>
      <c r="B183" s="5" t="s">
        <v>31</v>
      </c>
      <c r="C183" s="5" t="s">
        <v>239</v>
      </c>
      <c r="D183" s="5">
        <v>20</v>
      </c>
      <c r="E183" s="89">
        <v>88.110964332892991</v>
      </c>
      <c r="F183" s="89">
        <f>AVERAGE(E179:E183)</f>
        <v>97.871026459113594</v>
      </c>
    </row>
    <row r="184" spans="1:6" s="5" customFormat="1">
      <c r="A184" s="5">
        <v>14</v>
      </c>
      <c r="B184" s="5" t="s">
        <v>31</v>
      </c>
      <c r="C184" s="5" t="s">
        <v>239</v>
      </c>
      <c r="D184" s="5">
        <v>40</v>
      </c>
      <c r="E184" s="89">
        <v>97.978227060653182</v>
      </c>
    </row>
    <row r="185" spans="1:6" s="5" customFormat="1">
      <c r="A185" s="5">
        <v>14</v>
      </c>
      <c r="B185" s="5" t="s">
        <v>31</v>
      </c>
      <c r="C185" s="5" t="s">
        <v>239</v>
      </c>
      <c r="D185" s="5">
        <v>60</v>
      </c>
      <c r="E185" s="89">
        <v>100.13210039630118</v>
      </c>
    </row>
    <row r="186" spans="1:6" s="5" customFormat="1">
      <c r="A186" s="5">
        <v>14</v>
      </c>
      <c r="B186" s="5" t="s">
        <v>31</v>
      </c>
      <c r="C186" s="5" t="s">
        <v>239</v>
      </c>
      <c r="D186" s="5">
        <v>80</v>
      </c>
      <c r="E186" s="89">
        <v>101.18890356671071</v>
      </c>
    </row>
    <row r="187" spans="1:6" s="5" customFormat="1">
      <c r="A187" s="5">
        <v>14</v>
      </c>
      <c r="B187" s="5" t="s">
        <v>31</v>
      </c>
      <c r="C187" s="5" t="s">
        <v>239</v>
      </c>
      <c r="D187" s="5">
        <v>100</v>
      </c>
      <c r="E187" s="89">
        <v>95.640686922060766</v>
      </c>
    </row>
    <row r="188" spans="1:6" s="5" customFormat="1">
      <c r="A188" s="5">
        <v>14</v>
      </c>
      <c r="B188" s="5" t="s">
        <v>31</v>
      </c>
      <c r="C188" s="5" t="s">
        <v>239</v>
      </c>
      <c r="D188" s="5">
        <v>120</v>
      </c>
      <c r="E188" s="89">
        <v>91.941875825627477</v>
      </c>
      <c r="F188" s="89">
        <f>AVERAGE(E185:E188)</f>
        <v>97.225891677675037</v>
      </c>
    </row>
    <row r="189" spans="1:6" s="5" customFormat="1">
      <c r="A189" s="5">
        <v>14</v>
      </c>
      <c r="B189" s="5" t="s">
        <v>30</v>
      </c>
      <c r="C189" s="5" t="s">
        <v>239</v>
      </c>
      <c r="D189" s="5">
        <v>0</v>
      </c>
      <c r="E189" s="89">
        <v>112.53761283851556</v>
      </c>
    </row>
    <row r="190" spans="1:6" s="5" customFormat="1">
      <c r="A190" s="5">
        <v>14</v>
      </c>
      <c r="B190" s="5" t="s">
        <v>30</v>
      </c>
      <c r="C190" s="5" t="s">
        <v>239</v>
      </c>
      <c r="D190" s="5">
        <v>5</v>
      </c>
      <c r="E190" s="89">
        <v>147.2417251755266</v>
      </c>
    </row>
    <row r="191" spans="1:6" s="5" customFormat="1">
      <c r="A191" s="5">
        <v>14</v>
      </c>
      <c r="B191" s="5" t="s">
        <v>30</v>
      </c>
      <c r="C191" s="5" t="s">
        <v>239</v>
      </c>
      <c r="D191" s="5">
        <v>10</v>
      </c>
      <c r="E191" s="89">
        <v>102.10631895687061</v>
      </c>
    </row>
    <row r="192" spans="1:6" s="5" customFormat="1">
      <c r="A192" s="5">
        <v>14</v>
      </c>
      <c r="B192" s="5" t="s">
        <v>30</v>
      </c>
      <c r="C192" s="5" t="s">
        <v>239</v>
      </c>
      <c r="D192" s="5">
        <v>20</v>
      </c>
      <c r="E192" s="89">
        <v>115.34603811434303</v>
      </c>
      <c r="F192" s="89">
        <f>AVERAGE(E189:E192)</f>
        <v>119.30792377131394</v>
      </c>
    </row>
    <row r="193" spans="1:6" s="5" customFormat="1">
      <c r="A193" s="5">
        <v>14</v>
      </c>
      <c r="B193" s="5" t="s">
        <v>30</v>
      </c>
      <c r="C193" s="5" t="s">
        <v>239</v>
      </c>
      <c r="D193" s="5">
        <v>40</v>
      </c>
      <c r="E193" s="89">
        <v>111.73520561685055</v>
      </c>
    </row>
    <row r="194" spans="1:6" s="5" customFormat="1">
      <c r="A194" s="5">
        <v>14</v>
      </c>
      <c r="B194" s="5" t="s">
        <v>30</v>
      </c>
      <c r="C194" s="5" t="s">
        <v>239</v>
      </c>
      <c r="D194" s="5">
        <v>60</v>
      </c>
      <c r="E194" s="89">
        <v>125.97793380140421</v>
      </c>
    </row>
    <row r="195" spans="1:6" s="5" customFormat="1">
      <c r="A195" s="5">
        <v>14</v>
      </c>
      <c r="B195" s="5" t="s">
        <v>30</v>
      </c>
      <c r="C195" s="5" t="s">
        <v>239</v>
      </c>
      <c r="D195" s="5">
        <v>70</v>
      </c>
      <c r="E195" s="89">
        <v>81.243731193580743</v>
      </c>
    </row>
    <row r="196" spans="1:6" s="5" customFormat="1">
      <c r="A196" s="5">
        <v>14</v>
      </c>
      <c r="B196" s="5" t="s">
        <v>30</v>
      </c>
      <c r="C196" s="5" t="s">
        <v>239</v>
      </c>
      <c r="D196" s="5">
        <v>80</v>
      </c>
      <c r="E196" s="89">
        <v>111.33400200601807</v>
      </c>
    </row>
    <row r="197" spans="1:6" s="5" customFormat="1">
      <c r="A197" s="5">
        <v>14</v>
      </c>
      <c r="B197" s="5" t="s">
        <v>30</v>
      </c>
      <c r="C197" s="5" t="s">
        <v>239</v>
      </c>
      <c r="D197" s="5">
        <v>100</v>
      </c>
      <c r="E197" s="89">
        <v>101.30391173520562</v>
      </c>
      <c r="F197" s="89">
        <f>AVERAGE(E194:E197)</f>
        <v>104.96489468405215</v>
      </c>
    </row>
    <row r="198" spans="1:6" s="5" customFormat="1">
      <c r="A198" s="5">
        <v>24</v>
      </c>
      <c r="B198" s="5" t="s">
        <v>79</v>
      </c>
      <c r="C198" s="5" t="s">
        <v>239</v>
      </c>
      <c r="D198" s="5">
        <v>0</v>
      </c>
      <c r="E198" s="89">
        <v>94</v>
      </c>
    </row>
    <row r="199" spans="1:6" s="5" customFormat="1">
      <c r="A199" s="5">
        <v>24</v>
      </c>
      <c r="B199" s="5" t="s">
        <v>79</v>
      </c>
      <c r="C199" s="5" t="s">
        <v>239</v>
      </c>
      <c r="D199" s="5">
        <v>5</v>
      </c>
      <c r="E199" s="89">
        <v>116.3</v>
      </c>
    </row>
    <row r="200" spans="1:6" s="5" customFormat="1">
      <c r="A200" s="5">
        <v>24</v>
      </c>
      <c r="B200" s="5" t="s">
        <v>79</v>
      </c>
      <c r="C200" s="5" t="s">
        <v>239</v>
      </c>
      <c r="D200" s="5">
        <v>10</v>
      </c>
      <c r="E200" s="89">
        <v>111.3</v>
      </c>
    </row>
    <row r="201" spans="1:6" s="5" customFormat="1">
      <c r="A201" s="5">
        <v>24</v>
      </c>
      <c r="B201" s="5" t="s">
        <v>79</v>
      </c>
      <c r="C201" s="5" t="s">
        <v>239</v>
      </c>
      <c r="D201" s="5">
        <v>20</v>
      </c>
      <c r="E201" s="89">
        <v>116.6</v>
      </c>
      <c r="F201" s="89">
        <f>AVERAGE(E198:E201)</f>
        <v>109.55000000000001</v>
      </c>
    </row>
    <row r="202" spans="1:6" s="5" customFormat="1">
      <c r="A202" s="5">
        <v>24</v>
      </c>
      <c r="B202" s="5" t="s">
        <v>79</v>
      </c>
      <c r="C202" s="5" t="s">
        <v>239</v>
      </c>
      <c r="D202" s="5">
        <v>40</v>
      </c>
      <c r="E202" s="89">
        <v>95.1</v>
      </c>
    </row>
    <row r="203" spans="1:6" s="5" customFormat="1">
      <c r="A203" s="5">
        <v>24</v>
      </c>
      <c r="B203" s="5" t="s">
        <v>79</v>
      </c>
      <c r="C203" s="5" t="s">
        <v>239</v>
      </c>
      <c r="D203" s="5">
        <v>60</v>
      </c>
      <c r="E203" s="89">
        <v>94.3</v>
      </c>
    </row>
    <row r="204" spans="1:6" s="5" customFormat="1">
      <c r="A204" s="5">
        <v>24</v>
      </c>
      <c r="B204" s="5" t="s">
        <v>79</v>
      </c>
      <c r="C204" s="5" t="s">
        <v>239</v>
      </c>
      <c r="D204" s="5">
        <v>80</v>
      </c>
      <c r="E204" s="89">
        <v>122</v>
      </c>
    </row>
    <row r="205" spans="1:6" s="5" customFormat="1">
      <c r="A205" s="5">
        <v>24</v>
      </c>
      <c r="B205" s="5" t="s">
        <v>79</v>
      </c>
      <c r="C205" s="5" t="s">
        <v>239</v>
      </c>
      <c r="D205" s="5">
        <v>100</v>
      </c>
      <c r="E205" s="89">
        <v>139.19999999999999</v>
      </c>
    </row>
    <row r="206" spans="1:6" s="5" customFormat="1">
      <c r="A206" s="5">
        <v>24</v>
      </c>
      <c r="B206" s="5" t="s">
        <v>79</v>
      </c>
      <c r="C206" s="5" t="s">
        <v>239</v>
      </c>
      <c r="D206" s="5">
        <v>120</v>
      </c>
      <c r="E206" s="89">
        <v>119.1</v>
      </c>
      <c r="F206" s="89">
        <f>AVERAGE(E203:E206)</f>
        <v>118.65</v>
      </c>
    </row>
    <row r="207" spans="1:6" s="5" customFormat="1">
      <c r="A207" s="5">
        <v>24</v>
      </c>
      <c r="B207" s="5" t="s">
        <v>79</v>
      </c>
      <c r="C207" s="5" t="s">
        <v>240</v>
      </c>
      <c r="D207" s="5">
        <v>0</v>
      </c>
      <c r="E207" s="89">
        <v>111.46953405017921</v>
      </c>
    </row>
    <row r="208" spans="1:6" s="5" customFormat="1">
      <c r="A208" s="5">
        <v>24</v>
      </c>
      <c r="B208" s="5" t="s">
        <v>79</v>
      </c>
      <c r="C208" s="5" t="s">
        <v>240</v>
      </c>
      <c r="D208" s="5">
        <v>5</v>
      </c>
      <c r="E208" s="89">
        <v>103.58422939068099</v>
      </c>
    </row>
    <row r="209" spans="1:6" s="5" customFormat="1">
      <c r="A209" s="5">
        <v>24</v>
      </c>
      <c r="B209" s="5" t="s">
        <v>79</v>
      </c>
      <c r="C209" s="5" t="s">
        <v>240</v>
      </c>
      <c r="D209" s="5">
        <v>10</v>
      </c>
      <c r="E209" s="89">
        <v>126.52329749103943</v>
      </c>
    </row>
    <row r="210" spans="1:6" s="5" customFormat="1">
      <c r="A210" s="5">
        <v>24</v>
      </c>
      <c r="B210" s="5" t="s">
        <v>79</v>
      </c>
      <c r="C210" s="5" t="s">
        <v>240</v>
      </c>
      <c r="D210" s="5">
        <v>20</v>
      </c>
      <c r="E210" s="89">
        <v>115.41218637992831</v>
      </c>
      <c r="F210" s="89">
        <f>AVERAGE(E207:E210)</f>
        <v>114.24731182795698</v>
      </c>
    </row>
    <row r="211" spans="1:6" s="5" customFormat="1">
      <c r="A211" s="5">
        <v>24</v>
      </c>
      <c r="B211" s="5" t="s">
        <v>79</v>
      </c>
      <c r="C211" s="5" t="s">
        <v>240</v>
      </c>
      <c r="D211" s="5">
        <v>40</v>
      </c>
      <c r="E211" s="89">
        <v>113.62007168458781</v>
      </c>
    </row>
    <row r="212" spans="1:6" s="5" customFormat="1">
      <c r="A212" s="5">
        <v>24</v>
      </c>
      <c r="B212" s="5" t="s">
        <v>79</v>
      </c>
      <c r="C212" s="5" t="s">
        <v>240</v>
      </c>
      <c r="D212" s="5">
        <v>60</v>
      </c>
      <c r="E212" s="89">
        <v>114.33691756272401</v>
      </c>
    </row>
    <row r="213" spans="1:6" s="5" customFormat="1">
      <c r="A213" s="5">
        <v>24</v>
      </c>
      <c r="B213" s="5" t="s">
        <v>79</v>
      </c>
      <c r="C213" s="5" t="s">
        <v>240</v>
      </c>
      <c r="D213" s="5">
        <v>80</v>
      </c>
      <c r="E213" s="89">
        <v>106.62251655629137</v>
      </c>
    </row>
    <row r="214" spans="1:6" s="5" customFormat="1">
      <c r="A214" s="5">
        <v>24</v>
      </c>
      <c r="B214" s="5" t="s">
        <v>79</v>
      </c>
      <c r="C214" s="5" t="s">
        <v>240</v>
      </c>
      <c r="D214" s="5">
        <v>100</v>
      </c>
      <c r="E214" s="89">
        <v>111.58940397350993</v>
      </c>
    </row>
    <row r="215" spans="1:6" s="5" customFormat="1">
      <c r="A215" s="5">
        <v>24</v>
      </c>
      <c r="B215" s="5" t="s">
        <v>79</v>
      </c>
      <c r="C215" s="5" t="s">
        <v>240</v>
      </c>
      <c r="D215" s="5">
        <v>120</v>
      </c>
      <c r="E215" s="89">
        <v>103.97350993377484</v>
      </c>
      <c r="F215" s="89">
        <f>AVERAGE(E212:E215)</f>
        <v>109.13058700657504</v>
      </c>
    </row>
    <row r="216" spans="1:6" s="5" customFormat="1">
      <c r="A216" s="5">
        <v>24</v>
      </c>
      <c r="B216" s="5" t="s">
        <v>31</v>
      </c>
      <c r="C216" s="5" t="s">
        <v>239</v>
      </c>
      <c r="D216" s="5">
        <v>0</v>
      </c>
      <c r="E216" s="89">
        <v>71.879342288096339</v>
      </c>
    </row>
    <row r="217" spans="1:6" s="5" customFormat="1">
      <c r="A217" s="5">
        <v>24</v>
      </c>
      <c r="B217" s="5" t="s">
        <v>31</v>
      </c>
      <c r="C217" s="5" t="s">
        <v>239</v>
      </c>
      <c r="D217" s="5">
        <v>5</v>
      </c>
      <c r="E217" s="89">
        <v>95.785085687818437</v>
      </c>
    </row>
    <row r="218" spans="1:6" s="5" customFormat="1">
      <c r="A218" s="5">
        <v>24</v>
      </c>
      <c r="B218" s="5" t="s">
        <v>31</v>
      </c>
      <c r="C218" s="5" t="s">
        <v>239</v>
      </c>
      <c r="D218" s="5">
        <v>10</v>
      </c>
      <c r="E218" s="89">
        <v>81.449745252431669</v>
      </c>
    </row>
    <row r="219" spans="1:6" s="5" customFormat="1">
      <c r="A219" s="5">
        <v>24</v>
      </c>
      <c r="B219" s="5" t="s">
        <v>31</v>
      </c>
      <c r="C219" s="5" t="s">
        <v>239</v>
      </c>
      <c r="D219" s="5">
        <v>20</v>
      </c>
      <c r="E219" s="89">
        <v>94.534506716072258</v>
      </c>
      <c r="F219" s="89">
        <f>AVERAGE(E216:E219)</f>
        <v>85.912169986104672</v>
      </c>
    </row>
    <row r="220" spans="1:6" s="5" customFormat="1">
      <c r="A220" s="5">
        <v>24</v>
      </c>
      <c r="B220" s="5" t="s">
        <v>31</v>
      </c>
      <c r="C220" s="5" t="s">
        <v>239</v>
      </c>
      <c r="D220" s="5">
        <v>40</v>
      </c>
      <c r="E220" s="89">
        <v>95.599814729041228</v>
      </c>
    </row>
    <row r="221" spans="1:6" s="5" customFormat="1">
      <c r="A221" s="5">
        <v>24</v>
      </c>
      <c r="B221" s="5" t="s">
        <v>31</v>
      </c>
      <c r="C221" s="5" t="s">
        <v>239</v>
      </c>
      <c r="D221" s="5">
        <v>60</v>
      </c>
      <c r="E221" s="89">
        <v>108.29087540528022</v>
      </c>
    </row>
    <row r="222" spans="1:6" s="5" customFormat="1">
      <c r="A222" s="5">
        <v>24</v>
      </c>
      <c r="B222" s="5" t="s">
        <v>31</v>
      </c>
      <c r="C222" s="5" t="s">
        <v>239</v>
      </c>
      <c r="D222" s="5">
        <v>80</v>
      </c>
      <c r="E222" s="89">
        <v>115.40475670957886</v>
      </c>
    </row>
    <row r="223" spans="1:6" s="5" customFormat="1">
      <c r="A223" s="5">
        <v>24</v>
      </c>
      <c r="B223" s="5" t="s">
        <v>31</v>
      </c>
      <c r="C223" s="5" t="s">
        <v>239</v>
      </c>
      <c r="D223" s="5">
        <v>100</v>
      </c>
      <c r="E223" s="89">
        <v>108.29151210997163</v>
      </c>
    </row>
    <row r="224" spans="1:6" s="5" customFormat="1">
      <c r="A224" s="5">
        <v>24</v>
      </c>
      <c r="B224" s="5" t="s">
        <v>31</v>
      </c>
      <c r="C224" s="5" t="s">
        <v>239</v>
      </c>
      <c r="D224" s="5">
        <v>120</v>
      </c>
      <c r="E224" s="89">
        <v>109.90617499454504</v>
      </c>
      <c r="F224" s="89">
        <f>AVERAGE(E221:E224)</f>
        <v>110.47332980484394</v>
      </c>
    </row>
    <row r="225" spans="1:6" s="5" customFormat="1">
      <c r="A225" s="5">
        <v>24</v>
      </c>
      <c r="B225" s="5" t="s">
        <v>31</v>
      </c>
      <c r="C225" s="5" t="s">
        <v>240</v>
      </c>
      <c r="D225" s="5">
        <v>0</v>
      </c>
      <c r="E225" s="89">
        <v>111.48314606741575</v>
      </c>
    </row>
    <row r="226" spans="1:6" s="5" customFormat="1">
      <c r="A226" s="5">
        <v>24</v>
      </c>
      <c r="B226" s="5" t="s">
        <v>31</v>
      </c>
      <c r="C226" s="5" t="s">
        <v>240</v>
      </c>
      <c r="D226" s="5">
        <v>5</v>
      </c>
      <c r="E226" s="89">
        <v>101.55056179775282</v>
      </c>
    </row>
    <row r="227" spans="1:6" s="5" customFormat="1">
      <c r="A227" s="5">
        <v>24</v>
      </c>
      <c r="B227" s="5" t="s">
        <v>31</v>
      </c>
      <c r="C227" s="5" t="s">
        <v>240</v>
      </c>
      <c r="D227" s="5">
        <v>10</v>
      </c>
      <c r="E227" s="89">
        <v>108.87640449438203</v>
      </c>
    </row>
    <row r="228" spans="1:6" s="5" customFormat="1">
      <c r="A228" s="5">
        <v>24</v>
      </c>
      <c r="B228" s="5" t="s">
        <v>31</v>
      </c>
      <c r="C228" s="5" t="s">
        <v>240</v>
      </c>
      <c r="D228" s="5">
        <v>20</v>
      </c>
      <c r="E228" s="89">
        <v>105.30337078651687</v>
      </c>
      <c r="F228" s="89">
        <f>AVERAGE(E225:E228)</f>
        <v>106.80337078651687</v>
      </c>
    </row>
    <row r="229" spans="1:6" s="5" customFormat="1">
      <c r="A229" s="5">
        <v>24</v>
      </c>
      <c r="B229" s="5" t="s">
        <v>31</v>
      </c>
      <c r="C229" s="5" t="s">
        <v>240</v>
      </c>
      <c r="D229" s="5">
        <v>40</v>
      </c>
      <c r="E229" s="89">
        <v>106.23595505617978</v>
      </c>
    </row>
    <row r="230" spans="1:6" s="5" customFormat="1">
      <c r="A230" s="5">
        <v>24</v>
      </c>
      <c r="B230" s="5" t="s">
        <v>31</v>
      </c>
      <c r="C230" s="5" t="s">
        <v>240</v>
      </c>
      <c r="D230" s="5">
        <v>60</v>
      </c>
      <c r="E230" s="89">
        <v>99.078651685393254</v>
      </c>
    </row>
    <row r="231" spans="1:6" s="5" customFormat="1">
      <c r="A231" s="5">
        <v>24</v>
      </c>
      <c r="B231" s="5" t="s">
        <v>31</v>
      </c>
      <c r="C231" s="5" t="s">
        <v>240</v>
      </c>
      <c r="D231" s="5">
        <v>80</v>
      </c>
      <c r="E231" s="89">
        <v>102.11235955056179</v>
      </c>
    </row>
    <row r="232" spans="1:6" s="5" customFormat="1">
      <c r="A232" s="5">
        <v>24</v>
      </c>
      <c r="B232" s="5" t="s">
        <v>31</v>
      </c>
      <c r="C232" s="5" t="s">
        <v>240</v>
      </c>
      <c r="D232" s="5">
        <v>100</v>
      </c>
      <c r="E232" s="89">
        <v>90.134831460674164</v>
      </c>
    </row>
    <row r="233" spans="1:6" s="5" customFormat="1">
      <c r="A233" s="5">
        <v>24</v>
      </c>
      <c r="B233" s="5" t="s">
        <v>31</v>
      </c>
      <c r="C233" s="5" t="s">
        <v>240</v>
      </c>
      <c r="D233" s="5">
        <v>120</v>
      </c>
      <c r="E233" s="89">
        <v>94.606741573033702</v>
      </c>
      <c r="F233" s="89">
        <f>AVERAGE(E230:E233)</f>
        <v>96.483146067415731</v>
      </c>
    </row>
    <row r="234" spans="1:6" s="5" customFormat="1">
      <c r="A234" s="5">
        <v>24</v>
      </c>
      <c r="B234" s="5" t="s">
        <v>78</v>
      </c>
      <c r="C234" s="5" t="s">
        <v>239</v>
      </c>
      <c r="D234" s="5">
        <v>0</v>
      </c>
      <c r="E234" s="89">
        <v>81.990957288321567</v>
      </c>
    </row>
    <row r="235" spans="1:6" s="5" customFormat="1">
      <c r="A235" s="5">
        <v>24</v>
      </c>
      <c r="B235" s="5" t="s">
        <v>78</v>
      </c>
      <c r="C235" s="5" t="s">
        <v>239</v>
      </c>
      <c r="D235" s="5">
        <v>5</v>
      </c>
      <c r="E235" s="89">
        <v>80.95875445159642</v>
      </c>
    </row>
    <row r="236" spans="1:6" s="5" customFormat="1">
      <c r="A236" s="5">
        <v>24</v>
      </c>
      <c r="B236" s="5" t="s">
        <v>78</v>
      </c>
      <c r="C236" s="5" t="s">
        <v>239</v>
      </c>
      <c r="D236" s="5">
        <v>10</v>
      </c>
      <c r="E236" s="89">
        <v>96.803600058645216</v>
      </c>
    </row>
    <row r="237" spans="1:6" s="5" customFormat="1">
      <c r="A237" s="5">
        <v>24</v>
      </c>
      <c r="B237" s="5" t="s">
        <v>78</v>
      </c>
      <c r="C237" s="5" t="s">
        <v>239</v>
      </c>
      <c r="D237" s="5">
        <v>20</v>
      </c>
      <c r="E237" s="89">
        <v>84.023439162697883</v>
      </c>
      <c r="F237" s="89">
        <f>AVERAGE(E234:E237)</f>
        <v>85.944187740315272</v>
      </c>
    </row>
    <row r="238" spans="1:6" s="5" customFormat="1">
      <c r="A238" s="5">
        <v>24</v>
      </c>
      <c r="B238" s="5" t="s">
        <v>78</v>
      </c>
      <c r="C238" s="5" t="s">
        <v>239</v>
      </c>
      <c r="D238" s="5">
        <v>40</v>
      </c>
      <c r="E238" s="89">
        <v>82.820976064244874</v>
      </c>
    </row>
    <row r="239" spans="1:6" s="5" customFormat="1">
      <c r="A239" s="5">
        <v>24</v>
      </c>
      <c r="B239" s="5" t="s">
        <v>78</v>
      </c>
      <c r="C239" s="5" t="s">
        <v>239</v>
      </c>
      <c r="D239" s="5">
        <v>60</v>
      </c>
      <c r="E239" s="89">
        <v>88.620466229350043</v>
      </c>
    </row>
    <row r="240" spans="1:6" s="5" customFormat="1">
      <c r="A240" s="5">
        <v>24</v>
      </c>
      <c r="B240" s="5" t="s">
        <v>78</v>
      </c>
      <c r="C240" s="5" t="s">
        <v>239</v>
      </c>
      <c r="D240" s="5">
        <v>80</v>
      </c>
      <c r="E240" s="89">
        <v>78.298437862098652</v>
      </c>
    </row>
    <row r="241" spans="1:6" s="5" customFormat="1">
      <c r="A241" s="5">
        <v>24</v>
      </c>
      <c r="B241" s="5" t="s">
        <v>78</v>
      </c>
      <c r="C241" s="5" t="s">
        <v>239</v>
      </c>
      <c r="D241" s="5">
        <v>100</v>
      </c>
      <c r="E241" s="89">
        <v>79.405129563329737</v>
      </c>
    </row>
    <row r="242" spans="1:6" s="5" customFormat="1">
      <c r="A242" s="5">
        <v>24</v>
      </c>
      <c r="B242" s="5" t="s">
        <v>78</v>
      </c>
      <c r="C242" s="5" t="s">
        <v>239</v>
      </c>
      <c r="D242" s="5">
        <v>120</v>
      </c>
      <c r="E242" s="89">
        <v>72.882033285881178</v>
      </c>
      <c r="F242" s="89">
        <f>AVERAGE(E239:E242)</f>
        <v>79.801516735164896</v>
      </c>
    </row>
    <row r="243" spans="1:6" s="5" customFormat="1">
      <c r="A243" s="5">
        <v>24</v>
      </c>
      <c r="B243" s="5" t="s">
        <v>78</v>
      </c>
      <c r="C243" s="5" t="s">
        <v>240</v>
      </c>
      <c r="D243" s="5">
        <v>0</v>
      </c>
      <c r="E243" s="89">
        <v>104.32103522993459</v>
      </c>
    </row>
    <row r="244" spans="1:6" s="5" customFormat="1">
      <c r="A244" s="5">
        <v>24</v>
      </c>
      <c r="B244" s="5" t="s">
        <v>78</v>
      </c>
      <c r="C244" s="5" t="s">
        <v>240</v>
      </c>
      <c r="D244" s="5">
        <v>5</v>
      </c>
      <c r="E244" s="89">
        <v>102.8966574927635</v>
      </c>
    </row>
    <row r="245" spans="1:6" s="5" customFormat="1">
      <c r="A245" s="5">
        <v>24</v>
      </c>
      <c r="B245" s="5" t="s">
        <v>78</v>
      </c>
      <c r="C245" s="5" t="s">
        <v>240</v>
      </c>
      <c r="D245" s="5">
        <v>10</v>
      </c>
      <c r="E245" s="89">
        <v>105.052736122317</v>
      </c>
    </row>
    <row r="246" spans="1:6" s="5" customFormat="1">
      <c r="A246" s="5">
        <v>24</v>
      </c>
      <c r="B246" s="5" t="s">
        <v>78</v>
      </c>
      <c r="C246" s="5" t="s">
        <v>240</v>
      </c>
      <c r="D246" s="5">
        <v>20</v>
      </c>
      <c r="E246" s="89">
        <v>104.19420707525498</v>
      </c>
      <c r="F246" s="89">
        <f>AVERAGE(E243:E246)</f>
        <v>104.11615898006752</v>
      </c>
    </row>
    <row r="247" spans="1:6" s="5" customFormat="1">
      <c r="A247" s="5">
        <v>24</v>
      </c>
      <c r="B247" s="5" t="s">
        <v>78</v>
      </c>
      <c r="C247" s="5" t="s">
        <v>240</v>
      </c>
      <c r="D247" s="5">
        <v>40</v>
      </c>
      <c r="E247" s="89">
        <v>105.61858481242605</v>
      </c>
    </row>
    <row r="248" spans="1:6" s="5" customFormat="1">
      <c r="A248" s="5">
        <v>24</v>
      </c>
      <c r="B248" s="5" t="s">
        <v>78</v>
      </c>
      <c r="C248" s="5" t="s">
        <v>240</v>
      </c>
      <c r="D248" s="5">
        <v>60</v>
      </c>
      <c r="E248" s="89">
        <v>103.02348564744312</v>
      </c>
    </row>
    <row r="249" spans="1:6" s="5" customFormat="1">
      <c r="A249" s="5">
        <v>24</v>
      </c>
      <c r="B249" s="5" t="s">
        <v>78</v>
      </c>
      <c r="C249" s="5" t="s">
        <v>240</v>
      </c>
      <c r="D249" s="5">
        <v>80</v>
      </c>
      <c r="E249" s="89">
        <v>101.09179529155357</v>
      </c>
    </row>
    <row r="250" spans="1:6" s="5" customFormat="1">
      <c r="A250" s="5">
        <v>24</v>
      </c>
      <c r="B250" s="5" t="s">
        <v>78</v>
      </c>
      <c r="C250" s="5" t="s">
        <v>240</v>
      </c>
      <c r="D250" s="5">
        <v>100</v>
      </c>
      <c r="E250" s="89">
        <v>92.233336487777194</v>
      </c>
    </row>
    <row r="251" spans="1:6" s="5" customFormat="1">
      <c r="A251" s="5">
        <v>24</v>
      </c>
      <c r="B251" s="5" t="s">
        <v>78</v>
      </c>
      <c r="C251" s="5" t="s">
        <v>240</v>
      </c>
      <c r="D251" s="5">
        <v>120</v>
      </c>
      <c r="E251" s="89">
        <v>93.433325951284345</v>
      </c>
      <c r="F251" s="89">
        <f>AVERAGE(E248:E251)</f>
        <v>97.445485844514565</v>
      </c>
    </row>
    <row r="252" spans="1:6" s="5" customFormat="1">
      <c r="A252" s="5">
        <v>24</v>
      </c>
      <c r="B252" s="5" t="s">
        <v>30</v>
      </c>
      <c r="C252" s="5" t="s">
        <v>239</v>
      </c>
      <c r="D252" s="5">
        <v>0</v>
      </c>
      <c r="E252" s="89">
        <v>130.61219744704599</v>
      </c>
    </row>
    <row r="253" spans="1:6" s="5" customFormat="1">
      <c r="A253" s="5">
        <v>24</v>
      </c>
      <c r="B253" s="5" t="s">
        <v>30</v>
      </c>
      <c r="C253" s="5" t="s">
        <v>239</v>
      </c>
      <c r="D253" s="5">
        <v>5</v>
      </c>
      <c r="E253" s="89">
        <v>101.42395445471548</v>
      </c>
    </row>
    <row r="254" spans="1:6" s="5" customFormat="1">
      <c r="A254" s="5">
        <v>24</v>
      </c>
      <c r="B254" s="5" t="s">
        <v>30</v>
      </c>
      <c r="C254" s="5" t="s">
        <v>239</v>
      </c>
      <c r="D254" s="5">
        <v>10</v>
      </c>
      <c r="E254" s="89">
        <v>143.69915931217056</v>
      </c>
    </row>
    <row r="255" spans="1:6" s="5" customFormat="1">
      <c r="A255" s="5">
        <v>24</v>
      </c>
      <c r="B255" s="5" t="s">
        <v>30</v>
      </c>
      <c r="C255" s="5" t="s">
        <v>239</v>
      </c>
      <c r="D255" s="5">
        <v>20</v>
      </c>
      <c r="E255" s="89">
        <v>90.354842674124697</v>
      </c>
      <c r="F255" s="89">
        <f>AVERAGE(E252:E255)</f>
        <v>116.52253847201419</v>
      </c>
    </row>
    <row r="256" spans="1:6" s="5" customFormat="1">
      <c r="A256" s="5">
        <v>24</v>
      </c>
      <c r="B256" s="5" t="s">
        <v>30</v>
      </c>
      <c r="C256" s="5" t="s">
        <v>239</v>
      </c>
      <c r="D256" s="5">
        <v>40</v>
      </c>
      <c r="E256" s="89">
        <v>131.9491269269223</v>
      </c>
    </row>
    <row r="257" spans="1:6" s="5" customFormat="1">
      <c r="A257" s="5">
        <v>24</v>
      </c>
      <c r="B257" s="5" t="s">
        <v>30</v>
      </c>
      <c r="C257" s="5" t="s">
        <v>239</v>
      </c>
      <c r="D257" s="5">
        <v>60</v>
      </c>
      <c r="E257" s="89">
        <v>119.66764431364865</v>
      </c>
    </row>
    <row r="258" spans="1:6" s="5" customFormat="1">
      <c r="A258" s="5">
        <v>24</v>
      </c>
      <c r="B258" s="5" t="s">
        <v>30</v>
      </c>
      <c r="C258" s="5" t="s">
        <v>239</v>
      </c>
      <c r="D258" s="5">
        <v>80</v>
      </c>
      <c r="E258" s="89">
        <v>97.712106768350822</v>
      </c>
    </row>
    <row r="259" spans="1:6" s="5" customFormat="1">
      <c r="A259" s="5">
        <v>24</v>
      </c>
      <c r="B259" s="5" t="s">
        <v>30</v>
      </c>
      <c r="C259" s="5" t="s">
        <v>239</v>
      </c>
      <c r="D259" s="5">
        <v>100</v>
      </c>
      <c r="E259" s="89">
        <v>89.441412594706108</v>
      </c>
    </row>
    <row r="260" spans="1:6" s="5" customFormat="1">
      <c r="A260" s="5">
        <v>24</v>
      </c>
      <c r="B260" s="5" t="s">
        <v>30</v>
      </c>
      <c r="C260" s="5" t="s">
        <v>239</v>
      </c>
      <c r="D260" s="5">
        <v>120</v>
      </c>
      <c r="E260" s="89">
        <v>93.967043442734592</v>
      </c>
      <c r="F260" s="89">
        <f>AVERAGE(E257:E260)</f>
        <v>100.19705177986003</v>
      </c>
    </row>
    <row r="261" spans="1:6" s="5" customFormat="1">
      <c r="A261" s="5">
        <v>24</v>
      </c>
      <c r="B261" s="5" t="s">
        <v>30</v>
      </c>
      <c r="C261" s="5" t="s">
        <v>240</v>
      </c>
      <c r="D261" s="5">
        <v>0</v>
      </c>
      <c r="E261" s="89">
        <v>135.5483081940481</v>
      </c>
    </row>
    <row r="262" spans="1:6" s="5" customFormat="1">
      <c r="A262" s="5">
        <v>24</v>
      </c>
      <c r="B262" s="5" t="s">
        <v>30</v>
      </c>
      <c r="C262" s="5" t="s">
        <v>240</v>
      </c>
      <c r="D262" s="5">
        <v>5</v>
      </c>
      <c r="E262" s="89">
        <v>160.90501426824295</v>
      </c>
    </row>
    <row r="263" spans="1:6" s="5" customFormat="1">
      <c r="A263" s="5">
        <v>24</v>
      </c>
      <c r="B263" s="5" t="s">
        <v>30</v>
      </c>
      <c r="C263" s="5" t="s">
        <v>240</v>
      </c>
      <c r="D263" s="5">
        <v>10</v>
      </c>
      <c r="E263" s="89">
        <v>124.1744802282919</v>
      </c>
    </row>
    <row r="264" spans="1:6" s="5" customFormat="1">
      <c r="A264" s="5">
        <v>24</v>
      </c>
      <c r="B264" s="5" t="s">
        <v>30</v>
      </c>
      <c r="C264" s="5" t="s">
        <v>240</v>
      </c>
      <c r="D264" s="5">
        <v>20</v>
      </c>
      <c r="E264" s="89">
        <v>171.13738279657565</v>
      </c>
      <c r="F264" s="89">
        <f>AVERAGE(E261:E264)</f>
        <v>147.94129637178963</v>
      </c>
    </row>
    <row r="265" spans="1:6" s="5" customFormat="1">
      <c r="A265" s="5">
        <v>24</v>
      </c>
      <c r="B265" s="5" t="s">
        <v>30</v>
      </c>
      <c r="C265" s="5" t="s">
        <v>240</v>
      </c>
      <c r="D265" s="5">
        <v>40</v>
      </c>
      <c r="E265" s="89">
        <v>148.26742763962494</v>
      </c>
    </row>
    <row r="266" spans="1:6" s="5" customFormat="1">
      <c r="A266" s="5">
        <v>24</v>
      </c>
      <c r="B266" s="5" t="s">
        <v>30</v>
      </c>
      <c r="C266" s="5" t="s">
        <v>240</v>
      </c>
      <c r="D266" s="5">
        <v>60</v>
      </c>
      <c r="E266" s="89">
        <v>160.41581736649002</v>
      </c>
    </row>
    <row r="267" spans="1:6" s="5" customFormat="1">
      <c r="A267" s="5">
        <v>24</v>
      </c>
      <c r="B267" s="5" t="s">
        <v>30</v>
      </c>
      <c r="C267" s="5" t="s">
        <v>240</v>
      </c>
      <c r="D267" s="5">
        <v>120</v>
      </c>
      <c r="E267" s="89">
        <v>158.4590297594782</v>
      </c>
      <c r="F267" s="89">
        <f>AVERAGE(E266:E267)</f>
        <v>159.43742356298412</v>
      </c>
    </row>
    <row r="268" spans="1:6" s="5" customFormat="1">
      <c r="A268" s="5">
        <v>34</v>
      </c>
      <c r="B268" s="5" t="s">
        <v>79</v>
      </c>
      <c r="C268" s="5" t="s">
        <v>239</v>
      </c>
      <c r="D268" s="5">
        <v>0</v>
      </c>
      <c r="E268" s="89">
        <v>142.65226121044077</v>
      </c>
    </row>
    <row r="269" spans="1:6" s="5" customFormat="1">
      <c r="A269" s="5">
        <v>34</v>
      </c>
      <c r="B269" s="5" t="s">
        <v>79</v>
      </c>
      <c r="C269" s="5" t="s">
        <v>239</v>
      </c>
      <c r="D269" s="5">
        <v>5</v>
      </c>
      <c r="E269" s="89">
        <v>150.99958494742668</v>
      </c>
      <c r="F269" s="89"/>
    </row>
    <row r="270" spans="1:6" s="5" customFormat="1">
      <c r="A270" s="5">
        <v>34</v>
      </c>
      <c r="B270" s="5" t="s">
        <v>79</v>
      </c>
      <c r="C270" s="5" t="s">
        <v>239</v>
      </c>
      <c r="D270" s="5">
        <v>10</v>
      </c>
      <c r="E270" s="89">
        <v>135.27946873270616</v>
      </c>
    </row>
    <row r="271" spans="1:6" s="5" customFormat="1">
      <c r="A271" s="5">
        <v>34</v>
      </c>
      <c r="B271" s="5" t="s">
        <v>79</v>
      </c>
      <c r="C271" s="5" t="s">
        <v>239</v>
      </c>
      <c r="D271" s="5">
        <v>20</v>
      </c>
      <c r="E271" s="89">
        <v>138.91463752075265</v>
      </c>
      <c r="F271" s="89">
        <f>AVERAGE(E268:E271)</f>
        <v>141.96148810283157</v>
      </c>
    </row>
    <row r="272" spans="1:6" s="5" customFormat="1">
      <c r="A272" s="5">
        <v>34</v>
      </c>
      <c r="B272" s="5" t="s">
        <v>79</v>
      </c>
      <c r="C272" s="5" t="s">
        <v>239</v>
      </c>
      <c r="D272" s="5">
        <v>40</v>
      </c>
      <c r="E272" s="89">
        <v>109.13461538461537</v>
      </c>
    </row>
    <row r="273" spans="1:6" s="5" customFormat="1">
      <c r="A273" s="5">
        <v>34</v>
      </c>
      <c r="B273" s="5" t="s">
        <v>79</v>
      </c>
      <c r="C273" s="5" t="s">
        <v>239</v>
      </c>
      <c r="D273" s="5">
        <v>60</v>
      </c>
      <c r="E273" s="89">
        <v>91.820005534034308</v>
      </c>
      <c r="F273" s="89"/>
    </row>
    <row r="274" spans="1:6" s="5" customFormat="1">
      <c r="A274" s="5">
        <v>34</v>
      </c>
      <c r="B274" s="5" t="s">
        <v>79</v>
      </c>
      <c r="C274" s="5" t="s">
        <v>239</v>
      </c>
      <c r="D274" s="5">
        <v>80</v>
      </c>
      <c r="E274" s="89">
        <v>99.664499169894867</v>
      </c>
    </row>
    <row r="275" spans="1:6" s="5" customFormat="1">
      <c r="A275" s="5">
        <v>34</v>
      </c>
      <c r="B275" s="5" t="s">
        <v>79</v>
      </c>
      <c r="C275" s="5" t="s">
        <v>239</v>
      </c>
      <c r="D275" s="5">
        <v>100</v>
      </c>
      <c r="E275" s="89">
        <v>57.643884892086341</v>
      </c>
    </row>
    <row r="276" spans="1:6" s="5" customFormat="1">
      <c r="A276" s="5">
        <v>34</v>
      </c>
      <c r="B276" s="5" t="s">
        <v>79</v>
      </c>
      <c r="C276" s="5" t="s">
        <v>239</v>
      </c>
      <c r="D276" s="5">
        <v>120</v>
      </c>
      <c r="E276" s="89">
        <v>36.040398450470398</v>
      </c>
      <c r="F276" s="89">
        <f>AVERAGE(E273:E276)</f>
        <v>71.292197011621482</v>
      </c>
    </row>
    <row r="277" spans="1:6" s="5" customFormat="1">
      <c r="A277" s="5">
        <v>34</v>
      </c>
      <c r="B277" s="5" t="s">
        <v>79</v>
      </c>
      <c r="C277" s="5" t="s">
        <v>240</v>
      </c>
      <c r="D277" s="5">
        <v>0</v>
      </c>
      <c r="E277" s="89">
        <v>94.731666835199377</v>
      </c>
    </row>
    <row r="278" spans="1:6" s="5" customFormat="1">
      <c r="A278" s="5">
        <v>34</v>
      </c>
      <c r="B278" s="5" t="s">
        <v>79</v>
      </c>
      <c r="C278" s="5" t="s">
        <v>240</v>
      </c>
      <c r="D278" s="5">
        <v>5</v>
      </c>
      <c r="E278" s="89">
        <v>87.423157791965508</v>
      </c>
      <c r="F278" s="89"/>
    </row>
    <row r="279" spans="1:6" s="5" customFormat="1">
      <c r="A279" s="5">
        <v>34</v>
      </c>
      <c r="B279" s="5" t="s">
        <v>79</v>
      </c>
      <c r="C279" s="5" t="s">
        <v>240</v>
      </c>
      <c r="D279" s="5">
        <v>10</v>
      </c>
      <c r="E279" s="89">
        <v>103.70690647130817</v>
      </c>
    </row>
    <row r="280" spans="1:6" s="5" customFormat="1">
      <c r="A280" s="5">
        <v>34</v>
      </c>
      <c r="B280" s="5" t="s">
        <v>79</v>
      </c>
      <c r="C280" s="5" t="s">
        <v>240</v>
      </c>
      <c r="D280" s="5">
        <v>20</v>
      </c>
      <c r="E280" s="89">
        <v>110.63185826513569</v>
      </c>
      <c r="F280" s="89">
        <f>AVERAGE(E277:E280)</f>
        <v>99.123397340902187</v>
      </c>
    </row>
    <row r="281" spans="1:6" s="5" customFormat="1">
      <c r="A281" s="5">
        <v>34</v>
      </c>
      <c r="B281" s="5" t="s">
        <v>79</v>
      </c>
      <c r="C281" s="5" t="s">
        <v>240</v>
      </c>
      <c r="D281" s="5">
        <v>40</v>
      </c>
      <c r="E281" s="89">
        <v>93.978499872728719</v>
      </c>
    </row>
    <row r="282" spans="1:6" s="5" customFormat="1">
      <c r="A282" s="5">
        <v>34</v>
      </c>
      <c r="B282" s="5" t="s">
        <v>79</v>
      </c>
      <c r="C282" s="5" t="s">
        <v>240</v>
      </c>
      <c r="D282" s="5">
        <v>60</v>
      </c>
      <c r="E282" s="89">
        <v>191.06032658156343</v>
      </c>
      <c r="F282" s="89"/>
    </row>
    <row r="283" spans="1:6" s="5" customFormat="1">
      <c r="A283" s="5">
        <v>34</v>
      </c>
      <c r="B283" s="5" t="s">
        <v>79</v>
      </c>
      <c r="C283" s="5" t="s">
        <v>240</v>
      </c>
      <c r="D283" s="5">
        <v>80</v>
      </c>
      <c r="E283" s="89">
        <v>137.30652151930514</v>
      </c>
    </row>
    <row r="284" spans="1:6" s="5" customFormat="1">
      <c r="A284" s="5">
        <v>34</v>
      </c>
      <c r="B284" s="5" t="s">
        <v>79</v>
      </c>
      <c r="C284" s="5" t="s">
        <v>240</v>
      </c>
      <c r="D284" s="5">
        <v>100</v>
      </c>
      <c r="E284" s="89">
        <v>104.16020140242478</v>
      </c>
    </row>
    <row r="285" spans="1:6" s="5" customFormat="1">
      <c r="A285" s="5">
        <v>34</v>
      </c>
      <c r="B285" s="5" t="s">
        <v>79</v>
      </c>
      <c r="C285" s="5" t="s">
        <v>240</v>
      </c>
      <c r="D285" s="5">
        <v>120</v>
      </c>
      <c r="E285" s="89">
        <v>105.91759098152298</v>
      </c>
      <c r="F285" s="89">
        <f>AVERAGE(E282:E285)</f>
        <v>134.61116012120408</v>
      </c>
    </row>
    <row r="286" spans="1:6" s="5" customFormat="1">
      <c r="A286" s="5">
        <v>34</v>
      </c>
      <c r="B286" s="5" t="s">
        <v>31</v>
      </c>
      <c r="C286" s="5" t="s">
        <v>239</v>
      </c>
      <c r="D286" s="5">
        <v>0</v>
      </c>
      <c r="E286" s="89">
        <v>100.91433197362001</v>
      </c>
    </row>
    <row r="287" spans="1:6" s="5" customFormat="1">
      <c r="A287" s="5">
        <v>34</v>
      </c>
      <c r="B287" s="5" t="s">
        <v>31</v>
      </c>
      <c r="C287" s="5" t="s">
        <v>239</v>
      </c>
      <c r="D287" s="5">
        <v>5</v>
      </c>
      <c r="E287" s="89">
        <v>102.91890312625857</v>
      </c>
      <c r="F287" s="89"/>
    </row>
    <row r="288" spans="1:6" s="5" customFormat="1">
      <c r="A288" s="5">
        <v>34</v>
      </c>
      <c r="B288" s="5" t="s">
        <v>31</v>
      </c>
      <c r="C288" s="5" t="s">
        <v>239</v>
      </c>
      <c r="D288" s="5">
        <v>10</v>
      </c>
      <c r="E288" s="89">
        <v>101.3911277437314</v>
      </c>
    </row>
    <row r="289" spans="1:6" s="5" customFormat="1">
      <c r="A289" s="5">
        <v>34</v>
      </c>
      <c r="B289" s="5" t="s">
        <v>31</v>
      </c>
      <c r="C289" s="5" t="s">
        <v>239</v>
      </c>
      <c r="D289" s="5">
        <v>20</v>
      </c>
      <c r="E289" s="89">
        <v>100.16363225046589</v>
      </c>
      <c r="F289" s="89">
        <f>AVERAGE(E286:E289)</f>
        <v>101.34699877351898</v>
      </c>
    </row>
    <row r="290" spans="1:6" s="5" customFormat="1">
      <c r="A290" s="5">
        <v>34</v>
      </c>
      <c r="B290" s="5" t="s">
        <v>31</v>
      </c>
      <c r="C290" s="5" t="s">
        <v>239</v>
      </c>
      <c r="D290" s="5">
        <v>40</v>
      </c>
      <c r="E290" s="89">
        <v>106.37415077093819</v>
      </c>
    </row>
    <row r="291" spans="1:6" s="5" customFormat="1">
      <c r="A291" s="5">
        <v>34</v>
      </c>
      <c r="B291" s="5" t="s">
        <v>31</v>
      </c>
      <c r="C291" s="5" t="s">
        <v>239</v>
      </c>
      <c r="D291" s="5">
        <v>60</v>
      </c>
      <c r="E291" s="89">
        <v>100.15754549595384</v>
      </c>
    </row>
    <row r="292" spans="1:6" s="5" customFormat="1">
      <c r="A292" s="5">
        <v>34</v>
      </c>
      <c r="B292" s="5" t="s">
        <v>31</v>
      </c>
      <c r="C292" s="5" t="s">
        <v>239</v>
      </c>
      <c r="D292" s="5">
        <v>80</v>
      </c>
      <c r="E292" s="89">
        <v>106.90978516799952</v>
      </c>
    </row>
    <row r="293" spans="1:6" s="5" customFormat="1">
      <c r="A293" s="5">
        <v>34</v>
      </c>
      <c r="B293" s="5" t="s">
        <v>31</v>
      </c>
      <c r="C293" s="5" t="s">
        <v>239</v>
      </c>
      <c r="D293" s="5">
        <v>100</v>
      </c>
      <c r="E293" s="89">
        <v>104.02263461111221</v>
      </c>
    </row>
    <row r="294" spans="1:6" s="5" customFormat="1">
      <c r="A294" s="5">
        <v>34</v>
      </c>
      <c r="B294" s="5" t="s">
        <v>31</v>
      </c>
      <c r="C294" s="5" t="s">
        <v>239</v>
      </c>
      <c r="D294" s="5">
        <v>120</v>
      </c>
      <c r="E294" s="89">
        <v>99.648287035111466</v>
      </c>
      <c r="F294" s="89">
        <f>AVERAGE(E291:E294)</f>
        <v>102.68456307754425</v>
      </c>
    </row>
    <row r="295" spans="1:6" s="5" customFormat="1">
      <c r="A295" s="5">
        <v>34</v>
      </c>
      <c r="B295" s="5" t="s">
        <v>31</v>
      </c>
      <c r="C295" s="5" t="s">
        <v>240</v>
      </c>
      <c r="D295" s="5">
        <v>0</v>
      </c>
      <c r="E295" s="89">
        <v>97.068309546341197</v>
      </c>
    </row>
    <row r="296" spans="1:6" s="5" customFormat="1">
      <c r="A296" s="5">
        <v>34</v>
      </c>
      <c r="B296" s="5" t="s">
        <v>31</v>
      </c>
      <c r="C296" s="5" t="s">
        <v>240</v>
      </c>
      <c r="D296" s="5">
        <v>5</v>
      </c>
      <c r="E296" s="89">
        <v>120.9120801450478</v>
      </c>
    </row>
    <row r="297" spans="1:6" s="5" customFormat="1">
      <c r="A297" s="5">
        <v>34</v>
      </c>
      <c r="B297" s="5" t="s">
        <v>31</v>
      </c>
      <c r="C297" s="5" t="s">
        <v>240</v>
      </c>
      <c r="D297" s="5">
        <v>10</v>
      </c>
      <c r="E297" s="89">
        <v>113.26213329728267</v>
      </c>
    </row>
    <row r="298" spans="1:6" s="5" customFormat="1">
      <c r="A298" s="5">
        <v>34</v>
      </c>
      <c r="B298" s="5" t="s">
        <v>31</v>
      </c>
      <c r="C298" s="5" t="s">
        <v>240</v>
      </c>
      <c r="D298" s="5">
        <v>20</v>
      </c>
      <c r="E298" s="89">
        <v>121.00079182680238</v>
      </c>
      <c r="F298" s="89">
        <f>AVERAGE(E295:E298)</f>
        <v>113.06082870386851</v>
      </c>
    </row>
    <row r="299" spans="1:6" s="5" customFormat="1">
      <c r="A299" s="5">
        <v>34</v>
      </c>
      <c r="B299" s="5" t="s">
        <v>31</v>
      </c>
      <c r="C299" s="5" t="s">
        <v>240</v>
      </c>
      <c r="D299" s="5">
        <v>40</v>
      </c>
      <c r="E299" s="89">
        <v>128.60619169933759</v>
      </c>
    </row>
    <row r="300" spans="1:6" s="5" customFormat="1">
      <c r="A300" s="5">
        <v>34</v>
      </c>
      <c r="B300" s="5" t="s">
        <v>31</v>
      </c>
      <c r="C300" s="5" t="s">
        <v>240</v>
      </c>
      <c r="D300" s="5">
        <v>60</v>
      </c>
      <c r="E300" s="89">
        <v>110.19944070557143</v>
      </c>
    </row>
    <row r="301" spans="1:6" s="5" customFormat="1">
      <c r="A301" s="5">
        <v>34</v>
      </c>
      <c r="B301" s="5" t="s">
        <v>31</v>
      </c>
      <c r="C301" s="5" t="s">
        <v>240</v>
      </c>
      <c r="D301" s="5">
        <v>80</v>
      </c>
      <c r="E301" s="89">
        <v>110.8017577824898</v>
      </c>
    </row>
    <row r="302" spans="1:6" s="5" customFormat="1">
      <c r="A302" s="5">
        <v>34</v>
      </c>
      <c r="B302" s="5" t="s">
        <v>31</v>
      </c>
      <c r="C302" s="5" t="s">
        <v>240</v>
      </c>
      <c r="D302" s="5">
        <v>100</v>
      </c>
      <c r="E302" s="89">
        <v>83.159706216772705</v>
      </c>
    </row>
    <row r="303" spans="1:6" s="5" customFormat="1">
      <c r="A303" s="5">
        <v>34</v>
      </c>
      <c r="B303" s="5" t="s">
        <v>31</v>
      </c>
      <c r="C303" s="5" t="s">
        <v>240</v>
      </c>
      <c r="D303" s="5">
        <v>120</v>
      </c>
      <c r="E303" s="89">
        <v>94.238038167235189</v>
      </c>
      <c r="F303" s="89">
        <f>AVERAGE(E300:E303)</f>
        <v>99.599735718017271</v>
      </c>
    </row>
    <row r="304" spans="1:6" s="5" customFormat="1">
      <c r="A304" s="5">
        <v>35</v>
      </c>
      <c r="B304" s="5" t="s">
        <v>79</v>
      </c>
      <c r="C304" s="5" t="s">
        <v>239</v>
      </c>
      <c r="D304" s="5">
        <v>0</v>
      </c>
      <c r="E304" s="89">
        <v>95.135914337634759</v>
      </c>
    </row>
    <row r="305" spans="1:6" s="5" customFormat="1">
      <c r="A305" s="5">
        <v>35</v>
      </c>
      <c r="B305" s="5" t="s">
        <v>79</v>
      </c>
      <c r="C305" s="5" t="s">
        <v>239</v>
      </c>
      <c r="D305" s="5">
        <v>5</v>
      </c>
      <c r="E305" s="89">
        <v>120.52747553000174</v>
      </c>
    </row>
    <row r="306" spans="1:6" s="5" customFormat="1">
      <c r="A306" s="5">
        <v>35</v>
      </c>
      <c r="B306" s="5" t="s">
        <v>79</v>
      </c>
      <c r="C306" s="5" t="s">
        <v>239</v>
      </c>
      <c r="D306" s="5">
        <v>10</v>
      </c>
      <c r="E306" s="89">
        <v>142.43299678130165</v>
      </c>
    </row>
    <row r="307" spans="1:6" s="5" customFormat="1">
      <c r="A307" s="5">
        <v>35</v>
      </c>
      <c r="B307" s="5" t="s">
        <v>79</v>
      </c>
      <c r="C307" s="5" t="s">
        <v>239</v>
      </c>
      <c r="D307" s="5">
        <v>20</v>
      </c>
      <c r="E307" s="89">
        <v>124.73192235081576</v>
      </c>
      <c r="F307" s="89">
        <f>AVERAGE(E304:E307)</f>
        <v>120.70707724993848</v>
      </c>
    </row>
    <row r="308" spans="1:6" s="5" customFormat="1">
      <c r="A308" s="5">
        <v>35</v>
      </c>
      <c r="B308" s="5" t="s">
        <v>79</v>
      </c>
      <c r="C308" s="5" t="s">
        <v>239</v>
      </c>
      <c r="D308" s="5">
        <v>40</v>
      </c>
      <c r="E308" s="89">
        <v>106.53620711788116</v>
      </c>
    </row>
    <row r="309" spans="1:6" s="5" customFormat="1">
      <c r="A309" s="5">
        <v>35</v>
      </c>
      <c r="B309" s="5" t="s">
        <v>79</v>
      </c>
      <c r="C309" s="5" t="s">
        <v>239</v>
      </c>
      <c r="D309" s="5">
        <v>60</v>
      </c>
      <c r="E309" s="89">
        <v>76.669324379549693</v>
      </c>
    </row>
    <row r="310" spans="1:6" s="5" customFormat="1">
      <c r="A310" s="5">
        <v>35</v>
      </c>
      <c r="B310" s="5" t="s">
        <v>79</v>
      </c>
      <c r="C310" s="5" t="s">
        <v>239</v>
      </c>
      <c r="D310" s="5">
        <v>80</v>
      </c>
      <c r="E310" s="89">
        <v>83.11143197334593</v>
      </c>
    </row>
    <row r="311" spans="1:6" s="5" customFormat="1">
      <c r="A311" s="5">
        <v>35</v>
      </c>
      <c r="B311" s="5" t="s">
        <v>79</v>
      </c>
      <c r="C311" s="5" t="s">
        <v>239</v>
      </c>
      <c r="D311" s="5">
        <v>100</v>
      </c>
      <c r="E311" s="89">
        <v>94.641273535186059</v>
      </c>
    </row>
    <row r="312" spans="1:6" s="5" customFormat="1">
      <c r="A312" s="5">
        <v>35</v>
      </c>
      <c r="B312" s="5" t="s">
        <v>79</v>
      </c>
      <c r="C312" s="5" t="s">
        <v>239</v>
      </c>
      <c r="D312" s="5">
        <v>120</v>
      </c>
      <c r="E312" s="89">
        <v>96.231190400199765</v>
      </c>
      <c r="F312" s="89">
        <f>AVERAGE(E309:E312)</f>
        <v>87.663305072070358</v>
      </c>
    </row>
    <row r="313" spans="1:6" s="5" customFormat="1">
      <c r="A313" s="5">
        <v>35</v>
      </c>
      <c r="B313" s="5" t="s">
        <v>78</v>
      </c>
      <c r="C313" s="5" t="s">
        <v>239</v>
      </c>
      <c r="D313" s="5">
        <v>0</v>
      </c>
      <c r="E313" s="89">
        <v>111.26544456109183</v>
      </c>
    </row>
    <row r="314" spans="1:6" s="5" customFormat="1">
      <c r="A314" s="5">
        <v>35</v>
      </c>
      <c r="B314" s="5" t="s">
        <v>78</v>
      </c>
      <c r="C314" s="5" t="s">
        <v>239</v>
      </c>
      <c r="D314" s="5">
        <v>10</v>
      </c>
      <c r="E314" s="89">
        <v>118.09739158523782</v>
      </c>
    </row>
    <row r="315" spans="1:6" s="5" customFormat="1">
      <c r="A315" s="5">
        <v>35</v>
      </c>
      <c r="B315" s="5" t="s">
        <v>78</v>
      </c>
      <c r="C315" s="5" t="s">
        <v>239</v>
      </c>
      <c r="D315" s="5">
        <v>20</v>
      </c>
      <c r="E315" s="89">
        <v>124.50671619693668</v>
      </c>
      <c r="F315" s="89">
        <f>AVERAGE(E313:E315)</f>
        <v>117.95651744775545</v>
      </c>
    </row>
    <row r="316" spans="1:6" s="5" customFormat="1">
      <c r="A316" s="5">
        <v>35</v>
      </c>
      <c r="B316" s="5" t="s">
        <v>78</v>
      </c>
      <c r="C316" s="5" t="s">
        <v>239</v>
      </c>
      <c r="D316" s="5">
        <v>40</v>
      </c>
      <c r="E316" s="89">
        <v>124.1648496594794</v>
      </c>
    </row>
    <row r="317" spans="1:6" s="5" customFormat="1">
      <c r="A317" s="5">
        <v>35</v>
      </c>
      <c r="B317" s="5" t="s">
        <v>78</v>
      </c>
      <c r="C317" s="5" t="s">
        <v>239</v>
      </c>
      <c r="D317" s="5">
        <v>60</v>
      </c>
      <c r="E317" s="89">
        <v>113.66927777329134</v>
      </c>
    </row>
    <row r="318" spans="1:6" s="5" customFormat="1">
      <c r="A318" s="5">
        <v>35</v>
      </c>
      <c r="B318" s="5" t="s">
        <v>78</v>
      </c>
      <c r="C318" s="5" t="s">
        <v>239</v>
      </c>
      <c r="D318" s="5">
        <v>80</v>
      </c>
      <c r="E318" s="89">
        <v>114.23726076072033</v>
      </c>
    </row>
    <row r="319" spans="1:6" s="5" customFormat="1">
      <c r="A319" s="5">
        <v>35</v>
      </c>
      <c r="B319" s="5" t="s">
        <v>78</v>
      </c>
      <c r="C319" s="5" t="s">
        <v>239</v>
      </c>
      <c r="D319" s="5">
        <v>100</v>
      </c>
      <c r="E319" s="89">
        <v>108.22902366147137</v>
      </c>
    </row>
    <row r="320" spans="1:6" s="5" customFormat="1">
      <c r="A320" s="5">
        <v>35</v>
      </c>
      <c r="B320" s="5" t="s">
        <v>78</v>
      </c>
      <c r="C320" s="5" t="s">
        <v>239</v>
      </c>
      <c r="D320" s="5">
        <v>120</v>
      </c>
      <c r="E320" s="89">
        <v>111.8145845110232</v>
      </c>
      <c r="F320" s="89">
        <f>AVERAGE(E317:E320)</f>
        <v>111.98753667662656</v>
      </c>
    </row>
    <row r="321" spans="1:6" s="5" customFormat="1">
      <c r="A321" s="5">
        <v>35</v>
      </c>
      <c r="B321" s="5" t="s">
        <v>78</v>
      </c>
      <c r="C321" s="5" t="s">
        <v>240</v>
      </c>
      <c r="D321" s="5">
        <v>0</v>
      </c>
      <c r="E321" s="89">
        <v>96.554626008613425</v>
      </c>
    </row>
    <row r="322" spans="1:6" s="5" customFormat="1">
      <c r="A322" s="5">
        <v>35</v>
      </c>
      <c r="B322" s="5" t="s">
        <v>78</v>
      </c>
      <c r="C322" s="5" t="s">
        <v>240</v>
      </c>
      <c r="D322" s="5">
        <v>5</v>
      </c>
      <c r="E322" s="89">
        <v>121.48974237484707</v>
      </c>
    </row>
    <row r="323" spans="1:6" s="5" customFormat="1">
      <c r="A323" s="5">
        <v>35</v>
      </c>
      <c r="B323" s="5" t="s">
        <v>78</v>
      </c>
      <c r="C323" s="5" t="s">
        <v>240</v>
      </c>
      <c r="D323" s="5">
        <v>10</v>
      </c>
      <c r="E323" s="89">
        <v>105.63833473590417</v>
      </c>
    </row>
    <row r="324" spans="1:6" s="5" customFormat="1">
      <c r="A324" s="5">
        <v>35</v>
      </c>
      <c r="B324" s="5" t="s">
        <v>78</v>
      </c>
      <c r="C324" s="5" t="s">
        <v>240</v>
      </c>
      <c r="D324" s="5">
        <v>20</v>
      </c>
      <c r="E324" s="89">
        <v>115.89242399598322</v>
      </c>
      <c r="F324" s="89">
        <f>AVERAGE(E321:E324)</f>
        <v>109.89378177883697</v>
      </c>
    </row>
    <row r="325" spans="1:6" s="5" customFormat="1">
      <c r="A325" s="5">
        <v>35</v>
      </c>
      <c r="B325" s="5" t="s">
        <v>78</v>
      </c>
      <c r="C325" s="5" t="s">
        <v>240</v>
      </c>
      <c r="D325" s="5">
        <v>40</v>
      </c>
      <c r="E325" s="89">
        <v>108.73577687101769</v>
      </c>
    </row>
    <row r="326" spans="1:6" s="5" customFormat="1">
      <c r="A326" s="5">
        <v>35</v>
      </c>
      <c r="B326" s="5" t="s">
        <v>78</v>
      </c>
      <c r="C326" s="5" t="s">
        <v>240</v>
      </c>
      <c r="D326" s="5">
        <v>60</v>
      </c>
      <c r="E326" s="89">
        <v>118.33572595416069</v>
      </c>
    </row>
    <row r="327" spans="1:6" s="5" customFormat="1">
      <c r="A327" s="5">
        <v>35</v>
      </c>
      <c r="B327" s="5" t="s">
        <v>78</v>
      </c>
      <c r="C327" s="5" t="s">
        <v>240</v>
      </c>
      <c r="D327" s="5">
        <v>80</v>
      </c>
      <c r="E327" s="89">
        <v>124.83116111649353</v>
      </c>
    </row>
    <row r="328" spans="1:6" s="5" customFormat="1">
      <c r="A328" s="5">
        <v>35</v>
      </c>
      <c r="B328" s="5" t="s">
        <v>78</v>
      </c>
      <c r="C328" s="5" t="s">
        <v>240</v>
      </c>
      <c r="D328" s="5">
        <v>100</v>
      </c>
      <c r="E328" s="89">
        <v>123.36022969159943</v>
      </c>
    </row>
    <row r="329" spans="1:6" s="5" customFormat="1">
      <c r="A329" s="5">
        <v>35</v>
      </c>
      <c r="B329" s="5" t="s">
        <v>78</v>
      </c>
      <c r="C329" s="5" t="s">
        <v>240</v>
      </c>
      <c r="D329" s="5">
        <v>120</v>
      </c>
      <c r="E329" s="89">
        <v>122.37371558692286</v>
      </c>
      <c r="F329" s="89">
        <f>AVERAGE(E326:E329)</f>
        <v>122.22520808729413</v>
      </c>
    </row>
    <row r="330" spans="1:6" s="5" customFormat="1">
      <c r="A330" s="5">
        <v>35</v>
      </c>
      <c r="B330" s="5" t="s">
        <v>31</v>
      </c>
      <c r="C330" s="5" t="s">
        <v>239</v>
      </c>
      <c r="D330" s="5">
        <v>0</v>
      </c>
      <c r="E330" s="89">
        <v>80.877956097372774</v>
      </c>
    </row>
    <row r="331" spans="1:6" s="5" customFormat="1">
      <c r="A331" s="5">
        <v>35</v>
      </c>
      <c r="B331" s="5" t="s">
        <v>31</v>
      </c>
      <c r="C331" s="5" t="s">
        <v>239</v>
      </c>
      <c r="D331" s="5">
        <v>5</v>
      </c>
      <c r="E331" s="89">
        <v>132.1672099841827</v>
      </c>
    </row>
    <row r="332" spans="1:6" s="5" customFormat="1">
      <c r="A332" s="5">
        <v>35</v>
      </c>
      <c r="B332" s="5" t="s">
        <v>31</v>
      </c>
      <c r="C332" s="5" t="s">
        <v>239</v>
      </c>
      <c r="D332" s="5">
        <v>10</v>
      </c>
      <c r="E332" s="89">
        <v>183.74942131862196</v>
      </c>
    </row>
    <row r="333" spans="1:6" s="5" customFormat="1">
      <c r="A333" s="5">
        <v>35</v>
      </c>
      <c r="B333" s="5" t="s">
        <v>31</v>
      </c>
      <c r="C333" s="5" t="s">
        <v>239</v>
      </c>
      <c r="D333" s="5">
        <v>20</v>
      </c>
      <c r="E333" s="89">
        <v>123.63889317541759</v>
      </c>
      <c r="F333" s="89">
        <f>AVERAGE(E330:E333)</f>
        <v>130.10837014389875</v>
      </c>
    </row>
    <row r="334" spans="1:6" s="5" customFormat="1">
      <c r="A334" s="5">
        <v>35</v>
      </c>
      <c r="B334" s="5" t="s">
        <v>31</v>
      </c>
      <c r="C334" s="5" t="s">
        <v>239</v>
      </c>
      <c r="D334" s="5">
        <v>40</v>
      </c>
      <c r="E334" s="89">
        <v>88.234443115620536</v>
      </c>
    </row>
    <row r="335" spans="1:6" s="5" customFormat="1">
      <c r="A335" s="5">
        <v>35</v>
      </c>
      <c r="B335" s="5" t="s">
        <v>31</v>
      </c>
      <c r="C335" s="5" t="s">
        <v>239</v>
      </c>
      <c r="D335" s="5">
        <v>60</v>
      </c>
      <c r="E335" s="89">
        <v>84.534499054820401</v>
      </c>
    </row>
    <row r="336" spans="1:6" s="5" customFormat="1">
      <c r="A336" s="5">
        <v>35</v>
      </c>
      <c r="B336" s="5" t="s">
        <v>31</v>
      </c>
      <c r="C336" s="5" t="s">
        <v>239</v>
      </c>
      <c r="D336" s="5">
        <v>80</v>
      </c>
      <c r="E336" s="89">
        <v>90.013888353072787</v>
      </c>
    </row>
    <row r="337" spans="1:6" s="5" customFormat="1">
      <c r="A337" s="5">
        <v>35</v>
      </c>
      <c r="B337" s="5" t="s">
        <v>31</v>
      </c>
      <c r="C337" s="5" t="s">
        <v>239</v>
      </c>
      <c r="D337" s="5">
        <v>100</v>
      </c>
      <c r="E337" s="89">
        <v>90.154941938968392</v>
      </c>
    </row>
    <row r="338" spans="1:6" s="5" customFormat="1">
      <c r="A338" s="5">
        <v>35</v>
      </c>
      <c r="B338" s="5" t="s">
        <v>31</v>
      </c>
      <c r="C338" s="5" t="s">
        <v>239</v>
      </c>
      <c r="D338" s="5">
        <v>120</v>
      </c>
      <c r="E338" s="89">
        <v>88.201892288106151</v>
      </c>
      <c r="F338" s="89">
        <f>AVERAGE(E335:E338)</f>
        <v>88.226305408741922</v>
      </c>
    </row>
    <row r="339" spans="1:6" s="5" customFormat="1">
      <c r="A339" s="5">
        <v>35</v>
      </c>
      <c r="B339" s="5" t="s">
        <v>31</v>
      </c>
      <c r="C339" s="5" t="s">
        <v>240</v>
      </c>
      <c r="D339" s="5">
        <v>0</v>
      </c>
      <c r="E339" s="89">
        <v>111.72485796144321</v>
      </c>
    </row>
    <row r="340" spans="1:6" s="5" customFormat="1">
      <c r="A340" s="5">
        <v>35</v>
      </c>
      <c r="B340" s="5" t="s">
        <v>31</v>
      </c>
      <c r="C340" s="5" t="s">
        <v>240</v>
      </c>
      <c r="D340" s="5">
        <v>5</v>
      </c>
      <c r="E340" s="89">
        <v>140.87311222259993</v>
      </c>
    </row>
    <row r="341" spans="1:6" s="5" customFormat="1">
      <c r="A341" s="5">
        <v>35</v>
      </c>
      <c r="B341" s="5" t="s">
        <v>31</v>
      </c>
      <c r="C341" s="5" t="s">
        <v>240</v>
      </c>
      <c r="D341" s="5">
        <v>10</v>
      </c>
      <c r="E341" s="89">
        <v>115.83790608459185</v>
      </c>
    </row>
    <row r="342" spans="1:6" s="5" customFormat="1">
      <c r="A342" s="5">
        <v>35</v>
      </c>
      <c r="B342" s="5" t="s">
        <v>31</v>
      </c>
      <c r="C342" s="5" t="s">
        <v>240</v>
      </c>
      <c r="D342" s="5">
        <v>20</v>
      </c>
      <c r="E342" s="89">
        <v>130.18258631573835</v>
      </c>
      <c r="F342" s="89">
        <f>AVERAGE(E339:E342)</f>
        <v>124.65461564609333</v>
      </c>
    </row>
    <row r="343" spans="1:6" s="5" customFormat="1">
      <c r="A343" s="5">
        <v>35</v>
      </c>
      <c r="B343" s="5" t="s">
        <v>31</v>
      </c>
      <c r="C343" s="5" t="s">
        <v>240</v>
      </c>
      <c r="D343" s="5">
        <v>40</v>
      </c>
      <c r="E343" s="89">
        <v>126.95576166658573</v>
      </c>
    </row>
    <row r="344" spans="1:6" s="5" customFormat="1">
      <c r="A344" s="5">
        <v>35</v>
      </c>
      <c r="B344" s="5" t="s">
        <v>31</v>
      </c>
      <c r="C344" s="5" t="s">
        <v>240</v>
      </c>
      <c r="D344" s="5">
        <v>60</v>
      </c>
      <c r="E344" s="89">
        <v>144.16063710969749</v>
      </c>
    </row>
    <row r="345" spans="1:6" s="5" customFormat="1">
      <c r="A345" s="5">
        <v>35</v>
      </c>
      <c r="B345" s="5" t="s">
        <v>31</v>
      </c>
      <c r="C345" s="5" t="s">
        <v>240</v>
      </c>
      <c r="D345" s="5">
        <v>80</v>
      </c>
      <c r="E345" s="89">
        <v>106.19628028941872</v>
      </c>
    </row>
    <row r="346" spans="1:6" s="5" customFormat="1">
      <c r="A346" s="5">
        <v>35</v>
      </c>
      <c r="B346" s="5" t="s">
        <v>31</v>
      </c>
      <c r="C346" s="5" t="s">
        <v>240</v>
      </c>
      <c r="D346" s="5">
        <v>100</v>
      </c>
      <c r="E346" s="89">
        <v>99.63297291935325</v>
      </c>
    </row>
    <row r="347" spans="1:6" s="5" customFormat="1">
      <c r="A347" s="5">
        <v>35</v>
      </c>
      <c r="B347" s="5" t="s">
        <v>31</v>
      </c>
      <c r="C347" s="5" t="s">
        <v>240</v>
      </c>
      <c r="D347" s="5">
        <v>120</v>
      </c>
      <c r="E347" s="89">
        <v>182.97787917865293</v>
      </c>
      <c r="F347" s="89">
        <f>AVERAGE(E344:E347)</f>
        <v>133.2419423742806</v>
      </c>
    </row>
    <row r="348" spans="1:6" s="5" customFormat="1">
      <c r="A348" s="5">
        <v>35</v>
      </c>
      <c r="B348" s="5" t="s">
        <v>30</v>
      </c>
      <c r="C348" s="5" t="s">
        <v>239</v>
      </c>
      <c r="D348" s="5">
        <v>0</v>
      </c>
      <c r="E348" s="89">
        <v>113.97329181856585</v>
      </c>
    </row>
    <row r="349" spans="1:6" s="5" customFormat="1">
      <c r="A349" s="5">
        <v>35</v>
      </c>
      <c r="B349" s="5" t="s">
        <v>30</v>
      </c>
      <c r="C349" s="5" t="s">
        <v>239</v>
      </c>
      <c r="D349" s="5">
        <v>5</v>
      </c>
      <c r="E349" s="89">
        <v>105.16900578390415</v>
      </c>
    </row>
    <row r="350" spans="1:6" s="5" customFormat="1">
      <c r="A350" s="5">
        <v>35</v>
      </c>
      <c r="B350" s="5" t="s">
        <v>30</v>
      </c>
      <c r="C350" s="5" t="s">
        <v>239</v>
      </c>
      <c r="D350" s="5">
        <v>10</v>
      </c>
      <c r="E350" s="89">
        <v>71.095995076640634</v>
      </c>
    </row>
    <row r="351" spans="1:6" s="5" customFormat="1">
      <c r="A351" s="5">
        <v>35</v>
      </c>
      <c r="B351" s="5" t="s">
        <v>30</v>
      </c>
      <c r="C351" s="5" t="s">
        <v>239</v>
      </c>
      <c r="D351" s="5">
        <v>20</v>
      </c>
      <c r="E351" s="89">
        <v>117.13188240264107</v>
      </c>
      <c r="F351" s="89">
        <f>AVERAGE(E348:E351)</f>
        <v>101.84254377043793</v>
      </c>
    </row>
    <row r="352" spans="1:6" s="5" customFormat="1">
      <c r="A352" s="5">
        <v>35</v>
      </c>
      <c r="B352" s="5" t="s">
        <v>30</v>
      </c>
      <c r="C352" s="5" t="s">
        <v>239</v>
      </c>
      <c r="D352" s="5">
        <v>40</v>
      </c>
      <c r="E352" s="89">
        <v>150.57252306520843</v>
      </c>
    </row>
    <row r="353" spans="1:6" s="5" customFormat="1">
      <c r="A353" s="5">
        <v>35</v>
      </c>
      <c r="B353" s="5" t="s">
        <v>30</v>
      </c>
      <c r="C353" s="5" t="s">
        <v>239</v>
      </c>
      <c r="D353" s="5">
        <v>60</v>
      </c>
      <c r="E353" s="89">
        <v>87.518058402307304</v>
      </c>
    </row>
    <row r="354" spans="1:6" s="5" customFormat="1">
      <c r="A354" s="5">
        <v>35</v>
      </c>
      <c r="B354" s="5" t="s">
        <v>30</v>
      </c>
      <c r="C354" s="5" t="s">
        <v>239</v>
      </c>
      <c r="D354" s="5">
        <v>80</v>
      </c>
      <c r="E354" s="89">
        <v>81.432311631958015</v>
      </c>
    </row>
    <row r="355" spans="1:6" s="5" customFormat="1">
      <c r="A355" s="5">
        <v>35</v>
      </c>
      <c r="B355" s="5" t="s">
        <v>30</v>
      </c>
      <c r="C355" s="5" t="s">
        <v>239</v>
      </c>
      <c r="D355" s="5">
        <v>100</v>
      </c>
      <c r="E355" s="89">
        <v>78.609463906664786</v>
      </c>
    </row>
    <row r="356" spans="1:6" s="5" customFormat="1">
      <c r="A356" s="5">
        <v>35</v>
      </c>
      <c r="B356" s="5" t="s">
        <v>30</v>
      </c>
      <c r="C356" s="5" t="s">
        <v>239</v>
      </c>
      <c r="D356" s="5">
        <v>120</v>
      </c>
      <c r="E356" s="89">
        <v>85.933873651161207</v>
      </c>
      <c r="F356" s="89">
        <f>AVERAGE(E353:E356)</f>
        <v>83.373426898022828</v>
      </c>
    </row>
    <row r="357" spans="1:6" s="5" customFormat="1">
      <c r="A357" s="5">
        <v>36</v>
      </c>
      <c r="B357" s="5" t="s">
        <v>79</v>
      </c>
      <c r="C357" s="5" t="s">
        <v>239</v>
      </c>
      <c r="D357" s="5">
        <v>0</v>
      </c>
      <c r="E357" s="89">
        <v>84.552012705519843</v>
      </c>
    </row>
    <row r="358" spans="1:6" s="5" customFormat="1">
      <c r="A358" s="5">
        <v>36</v>
      </c>
      <c r="B358" s="5" t="s">
        <v>79</v>
      </c>
      <c r="C358" s="5" t="s">
        <v>239</v>
      </c>
      <c r="D358" s="5">
        <v>5</v>
      </c>
      <c r="E358" s="89">
        <v>101.59459230605599</v>
      </c>
    </row>
    <row r="359" spans="1:6" s="5" customFormat="1">
      <c r="A359" s="5">
        <v>36</v>
      </c>
      <c r="B359" s="5" t="s">
        <v>79</v>
      </c>
      <c r="C359" s="5" t="s">
        <v>239</v>
      </c>
      <c r="D359" s="5">
        <v>10</v>
      </c>
      <c r="E359" s="89">
        <v>86.94772190772801</v>
      </c>
    </row>
    <row r="360" spans="1:6" s="5" customFormat="1">
      <c r="A360" s="5">
        <v>36</v>
      </c>
      <c r="B360" s="5" t="s">
        <v>79</v>
      </c>
      <c r="C360" s="5" t="s">
        <v>239</v>
      </c>
      <c r="D360" s="5">
        <v>20</v>
      </c>
      <c r="E360" s="89">
        <v>93.114607836860458</v>
      </c>
      <c r="F360" s="89">
        <f>AVERAGE(E357:E360)</f>
        <v>91.552233689041074</v>
      </c>
    </row>
    <row r="361" spans="1:6" s="5" customFormat="1">
      <c r="A361" s="5">
        <v>36</v>
      </c>
      <c r="B361" s="5" t="s">
        <v>79</v>
      </c>
      <c r="C361" s="5" t="s">
        <v>239</v>
      </c>
      <c r="D361" s="5">
        <v>40</v>
      </c>
      <c r="E361" s="89">
        <v>91.982841765472472</v>
      </c>
    </row>
    <row r="362" spans="1:6" s="5" customFormat="1">
      <c r="A362" s="5">
        <v>36</v>
      </c>
      <c r="B362" s="5" t="s">
        <v>79</v>
      </c>
      <c r="C362" s="5" t="s">
        <v>239</v>
      </c>
      <c r="D362" s="5">
        <v>60</v>
      </c>
      <c r="E362" s="89">
        <v>90.987383286623896</v>
      </c>
    </row>
    <row r="363" spans="1:6" s="5" customFormat="1">
      <c r="A363" s="5">
        <v>36</v>
      </c>
      <c r="B363" s="5" t="s">
        <v>79</v>
      </c>
      <c r="C363" s="5" t="s">
        <v>239</v>
      </c>
      <c r="D363" s="5">
        <v>80</v>
      </c>
      <c r="E363" s="89">
        <v>88.500802356056084</v>
      </c>
    </row>
    <row r="364" spans="1:6" s="5" customFormat="1">
      <c r="A364" s="5">
        <v>36</v>
      </c>
      <c r="B364" s="5" t="s">
        <v>79</v>
      </c>
      <c r="C364" s="5" t="s">
        <v>239</v>
      </c>
      <c r="D364" s="5">
        <v>100</v>
      </c>
      <c r="E364" s="89">
        <v>106.04730699567742</v>
      </c>
    </row>
    <row r="365" spans="1:6" s="5" customFormat="1">
      <c r="A365" s="5">
        <v>36</v>
      </c>
      <c r="B365" s="5" t="s">
        <v>79</v>
      </c>
      <c r="C365" s="5" t="s">
        <v>239</v>
      </c>
      <c r="D365" s="5">
        <v>120</v>
      </c>
      <c r="E365" s="89">
        <v>105.14272024518844</v>
      </c>
      <c r="F365" s="89">
        <f>AVERAGE(E362:E365)</f>
        <v>97.669553220886456</v>
      </c>
    </row>
    <row r="366" spans="1:6" s="5" customFormat="1">
      <c r="A366" s="5">
        <v>36</v>
      </c>
      <c r="B366" s="5" t="s">
        <v>79</v>
      </c>
      <c r="C366" s="5" t="s">
        <v>240</v>
      </c>
      <c r="D366" s="5">
        <v>0</v>
      </c>
      <c r="E366" s="89">
        <v>98.602195125791937</v>
      </c>
    </row>
    <row r="367" spans="1:6" s="5" customFormat="1">
      <c r="A367" s="5">
        <v>36</v>
      </c>
      <c r="B367" s="5" t="s">
        <v>79</v>
      </c>
      <c r="C367" s="5" t="s">
        <v>240</v>
      </c>
      <c r="D367" s="5">
        <v>5</v>
      </c>
      <c r="E367" s="89">
        <v>93.576291381690496</v>
      </c>
    </row>
    <row r="368" spans="1:6" s="5" customFormat="1">
      <c r="A368" s="5">
        <v>36</v>
      </c>
      <c r="B368" s="5" t="s">
        <v>79</v>
      </c>
      <c r="C368" s="5" t="s">
        <v>240</v>
      </c>
      <c r="D368" s="5">
        <v>10</v>
      </c>
      <c r="E368" s="89">
        <v>99.53389007574286</v>
      </c>
    </row>
    <row r="369" spans="1:6" s="5" customFormat="1">
      <c r="A369" s="5">
        <v>36</v>
      </c>
      <c r="B369" s="5" t="s">
        <v>79</v>
      </c>
      <c r="C369" s="5" t="s">
        <v>240</v>
      </c>
      <c r="D369" s="5">
        <v>20</v>
      </c>
      <c r="E369" s="89">
        <v>84.416811451187058</v>
      </c>
      <c r="F369" s="89">
        <f>AVERAGE(E366:E369)</f>
        <v>94.032297008603095</v>
      </c>
    </row>
    <row r="370" spans="1:6" s="5" customFormat="1">
      <c r="A370" s="5">
        <v>36</v>
      </c>
      <c r="B370" s="5" t="s">
        <v>79</v>
      </c>
      <c r="C370" s="5" t="s">
        <v>240</v>
      </c>
      <c r="D370" s="5">
        <v>40</v>
      </c>
      <c r="E370" s="89">
        <v>85.768425251820091</v>
      </c>
    </row>
    <row r="371" spans="1:6" s="5" customFormat="1">
      <c r="A371" s="5">
        <v>36</v>
      </c>
      <c r="B371" s="5" t="s">
        <v>79</v>
      </c>
      <c r="C371" s="5" t="s">
        <v>240</v>
      </c>
      <c r="D371" s="5">
        <v>60</v>
      </c>
      <c r="E371" s="89">
        <v>104.63852860434721</v>
      </c>
    </row>
    <row r="372" spans="1:6" s="5" customFormat="1">
      <c r="A372" s="5">
        <v>36</v>
      </c>
      <c r="B372" s="5" t="s">
        <v>79</v>
      </c>
      <c r="C372" s="5" t="s">
        <v>240</v>
      </c>
      <c r="D372" s="5">
        <v>80</v>
      </c>
      <c r="E372" s="89">
        <v>90.545002178329042</v>
      </c>
    </row>
    <row r="373" spans="1:6" s="5" customFormat="1">
      <c r="A373" s="5">
        <v>36</v>
      </c>
      <c r="B373" s="5" t="s">
        <v>79</v>
      </c>
      <c r="C373" s="5" t="s">
        <v>240</v>
      </c>
      <c r="D373" s="5">
        <v>100</v>
      </c>
      <c r="E373" s="89">
        <v>101.43664736789614</v>
      </c>
    </row>
    <row r="374" spans="1:6" s="5" customFormat="1">
      <c r="A374" s="5">
        <v>36</v>
      </c>
      <c r="B374" s="5" t="s">
        <v>79</v>
      </c>
      <c r="C374" s="5" t="s">
        <v>240</v>
      </c>
      <c r="D374" s="5">
        <v>120</v>
      </c>
      <c r="E374" s="89">
        <v>94.927905182323514</v>
      </c>
      <c r="F374" s="89">
        <f>AVERAGE(E371:E374)</f>
        <v>97.887020833223986</v>
      </c>
    </row>
    <row r="375" spans="1:6" s="5" customFormat="1">
      <c r="A375" s="5">
        <v>36</v>
      </c>
      <c r="B375" s="5" t="s">
        <v>78</v>
      </c>
      <c r="C375" s="5" t="s">
        <v>239</v>
      </c>
      <c r="D375" s="5">
        <v>0</v>
      </c>
      <c r="E375" s="89">
        <v>96.098518558263194</v>
      </c>
    </row>
    <row r="376" spans="1:6" s="5" customFormat="1">
      <c r="A376" s="5">
        <v>36</v>
      </c>
      <c r="B376" s="5" t="s">
        <v>78</v>
      </c>
      <c r="C376" s="5" t="s">
        <v>239</v>
      </c>
      <c r="D376" s="5">
        <v>5</v>
      </c>
      <c r="E376" s="89">
        <v>101.98210132713645</v>
      </c>
    </row>
    <row r="377" spans="1:6" s="5" customFormat="1">
      <c r="A377" s="5">
        <v>36</v>
      </c>
      <c r="B377" s="5" t="s">
        <v>78</v>
      </c>
      <c r="C377" s="5" t="s">
        <v>239</v>
      </c>
      <c r="D377" s="5">
        <v>10</v>
      </c>
      <c r="E377" s="89">
        <v>99.946899740419283</v>
      </c>
    </row>
    <row r="378" spans="1:6" s="5" customFormat="1">
      <c r="A378" s="5">
        <v>36</v>
      </c>
      <c r="B378" s="5" t="s">
        <v>78</v>
      </c>
      <c r="C378" s="5" t="s">
        <v>239</v>
      </c>
      <c r="D378" s="5">
        <v>20</v>
      </c>
      <c r="E378" s="89">
        <v>98.263232973225996</v>
      </c>
      <c r="F378" s="89">
        <f>AVERAGE(E375:E378)</f>
        <v>99.072688149761234</v>
      </c>
    </row>
    <row r="379" spans="1:6" s="5" customFormat="1">
      <c r="A379" s="5">
        <v>36</v>
      </c>
      <c r="B379" s="5" t="s">
        <v>78</v>
      </c>
      <c r="C379" s="5" t="s">
        <v>239</v>
      </c>
      <c r="D379" s="5">
        <v>40</v>
      </c>
      <c r="E379" s="89">
        <v>96.764584532097899</v>
      </c>
    </row>
    <row r="380" spans="1:6" s="5" customFormat="1">
      <c r="A380" s="5">
        <v>36</v>
      </c>
      <c r="B380" s="5" t="s">
        <v>78</v>
      </c>
      <c r="C380" s="5" t="s">
        <v>239</v>
      </c>
      <c r="D380" s="5">
        <v>60</v>
      </c>
      <c r="E380" s="89">
        <v>97.782185325456481</v>
      </c>
    </row>
    <row r="381" spans="1:6" s="5" customFormat="1">
      <c r="A381" s="5">
        <v>36</v>
      </c>
      <c r="B381" s="5" t="s">
        <v>78</v>
      </c>
      <c r="C381" s="5" t="s">
        <v>239</v>
      </c>
      <c r="D381" s="5">
        <v>80</v>
      </c>
      <c r="E381" s="89">
        <v>101.68607200543214</v>
      </c>
    </row>
    <row r="382" spans="1:6" s="5" customFormat="1">
      <c r="A382" s="5">
        <v>36</v>
      </c>
      <c r="B382" s="5" t="s">
        <v>78</v>
      </c>
      <c r="C382" s="5" t="s">
        <v>239</v>
      </c>
      <c r="D382" s="5">
        <v>100</v>
      </c>
      <c r="E382" s="89">
        <v>104.73887438550788</v>
      </c>
    </row>
    <row r="383" spans="1:6" s="5" customFormat="1">
      <c r="A383" s="5">
        <v>36</v>
      </c>
      <c r="B383" s="5" t="s">
        <v>78</v>
      </c>
      <c r="C383" s="5" t="s">
        <v>239</v>
      </c>
      <c r="D383" s="5">
        <v>120</v>
      </c>
      <c r="E383" s="89">
        <v>104.0173029138536</v>
      </c>
      <c r="F383" s="89">
        <f>AVERAGE(E380:E383)</f>
        <v>102.05610865756252</v>
      </c>
    </row>
    <row r="384" spans="1:6" s="5" customFormat="1">
      <c r="A384" s="5">
        <v>36</v>
      </c>
      <c r="B384" s="5" t="s">
        <v>78</v>
      </c>
      <c r="C384" s="5" t="s">
        <v>240</v>
      </c>
      <c r="D384" s="5">
        <v>0</v>
      </c>
      <c r="E384" s="89">
        <v>93.595100109319091</v>
      </c>
    </row>
    <row r="385" spans="1:6" s="5" customFormat="1">
      <c r="A385" s="5">
        <v>36</v>
      </c>
      <c r="B385" s="5" t="s">
        <v>78</v>
      </c>
      <c r="C385" s="5" t="s">
        <v>240</v>
      </c>
      <c r="D385" s="5">
        <v>5</v>
      </c>
      <c r="E385" s="89">
        <v>96.839730246442144</v>
      </c>
    </row>
    <row r="386" spans="1:6" s="5" customFormat="1">
      <c r="A386" s="5">
        <v>36</v>
      </c>
      <c r="B386" s="5" t="s">
        <v>78</v>
      </c>
      <c r="C386" s="5" t="s">
        <v>240</v>
      </c>
      <c r="D386" s="5">
        <v>10</v>
      </c>
      <c r="E386" s="89">
        <v>113.36238525240728</v>
      </c>
    </row>
    <row r="387" spans="1:6" s="5" customFormat="1">
      <c r="A387" s="5">
        <v>36</v>
      </c>
      <c r="B387" s="5" t="s">
        <v>78</v>
      </c>
      <c r="C387" s="5" t="s">
        <v>240</v>
      </c>
      <c r="D387" s="5">
        <v>20</v>
      </c>
      <c r="E387" s="89">
        <v>105.2757686029621</v>
      </c>
      <c r="F387" s="89">
        <f>AVERAGE(E384:E387)</f>
        <v>102.26824605278264</v>
      </c>
    </row>
    <row r="388" spans="1:6" s="5" customFormat="1">
      <c r="A388" s="5">
        <v>36</v>
      </c>
      <c r="B388" s="5" t="s">
        <v>78</v>
      </c>
      <c r="C388" s="5" t="s">
        <v>240</v>
      </c>
      <c r="D388" s="5">
        <v>40</v>
      </c>
      <c r="E388" s="89">
        <v>107.22254668523594</v>
      </c>
    </row>
    <row r="389" spans="1:6" s="5" customFormat="1">
      <c r="A389" s="5">
        <v>36</v>
      </c>
      <c r="B389" s="5" t="s">
        <v>78</v>
      </c>
      <c r="C389" s="5" t="s">
        <v>240</v>
      </c>
      <c r="D389" s="5">
        <v>60</v>
      </c>
      <c r="E389" s="89">
        <v>100.08436038356521</v>
      </c>
    </row>
    <row r="390" spans="1:6" s="5" customFormat="1">
      <c r="A390" s="5">
        <v>36</v>
      </c>
      <c r="B390" s="5" t="s">
        <v>78</v>
      </c>
      <c r="C390" s="5" t="s">
        <v>240</v>
      </c>
      <c r="D390" s="5">
        <v>80</v>
      </c>
      <c r="E390" s="89">
        <v>111.91478103738312</v>
      </c>
    </row>
    <row r="391" spans="1:6" s="5" customFormat="1">
      <c r="A391" s="5">
        <v>36</v>
      </c>
      <c r="B391" s="5" t="s">
        <v>78</v>
      </c>
      <c r="C391" s="5" t="s">
        <v>240</v>
      </c>
      <c r="D391" s="5">
        <v>100</v>
      </c>
      <c r="E391" s="89">
        <v>112.86321138515758</v>
      </c>
    </row>
    <row r="392" spans="1:6" s="5" customFormat="1">
      <c r="A392" s="5">
        <v>36</v>
      </c>
      <c r="B392" s="5" t="s">
        <v>78</v>
      </c>
      <c r="C392" s="5" t="s">
        <v>240</v>
      </c>
      <c r="D392" s="5">
        <v>120</v>
      </c>
      <c r="E392" s="89">
        <v>115.95808936210572</v>
      </c>
      <c r="F392" s="89">
        <f>AVERAGE(E389:E392)</f>
        <v>110.20511054205291</v>
      </c>
    </row>
    <row r="393" spans="1:6" s="5" customFormat="1">
      <c r="A393" s="5">
        <v>36</v>
      </c>
      <c r="B393" s="5" t="s">
        <v>31</v>
      </c>
      <c r="C393" s="5" t="s">
        <v>239</v>
      </c>
      <c r="D393" s="5">
        <v>0</v>
      </c>
      <c r="E393" s="89">
        <v>91.106557377049185</v>
      </c>
    </row>
    <row r="394" spans="1:6" s="5" customFormat="1">
      <c r="A394" s="5">
        <v>36</v>
      </c>
      <c r="B394" s="5" t="s">
        <v>31</v>
      </c>
      <c r="C394" s="5" t="s">
        <v>239</v>
      </c>
      <c r="D394" s="5">
        <v>10</v>
      </c>
      <c r="E394" s="89">
        <v>96.29976580796253</v>
      </c>
    </row>
    <row r="395" spans="1:6" s="5" customFormat="1">
      <c r="A395" s="5">
        <v>36</v>
      </c>
      <c r="B395" s="5" t="s">
        <v>31</v>
      </c>
      <c r="C395" s="5" t="s">
        <v>239</v>
      </c>
      <c r="D395" s="5">
        <v>20</v>
      </c>
      <c r="E395" s="89">
        <v>94.180327868852459</v>
      </c>
      <c r="F395" s="89">
        <f>AVERAGE(E393:E395)</f>
        <v>93.862217017954734</v>
      </c>
    </row>
    <row r="396" spans="1:6" s="5" customFormat="1">
      <c r="A396" s="5">
        <v>36</v>
      </c>
      <c r="B396" s="5" t="s">
        <v>31</v>
      </c>
      <c r="C396" s="5" t="s">
        <v>239</v>
      </c>
      <c r="D396" s="5">
        <v>60</v>
      </c>
      <c r="E396" s="89">
        <v>95.169789227166262</v>
      </c>
      <c r="F396" s="89">
        <v>95.2</v>
      </c>
    </row>
    <row r="397" spans="1:6" s="5" customFormat="1">
      <c r="A397" s="5">
        <v>36</v>
      </c>
      <c r="B397" s="5" t="s">
        <v>30</v>
      </c>
      <c r="C397" s="5" t="s">
        <v>239</v>
      </c>
      <c r="D397" s="5">
        <v>0</v>
      </c>
      <c r="E397" s="89">
        <v>107.58460006040025</v>
      </c>
    </row>
    <row r="398" spans="1:6" s="5" customFormat="1">
      <c r="A398" s="5">
        <v>36</v>
      </c>
      <c r="B398" s="5" t="s">
        <v>30</v>
      </c>
      <c r="C398" s="5" t="s">
        <v>239</v>
      </c>
      <c r="D398" s="5">
        <v>5</v>
      </c>
      <c r="E398" s="89">
        <v>111.87950683741212</v>
      </c>
    </row>
    <row r="399" spans="1:6" s="5" customFormat="1">
      <c r="A399" s="5">
        <v>36</v>
      </c>
      <c r="B399" s="5" t="s">
        <v>30</v>
      </c>
      <c r="C399" s="5" t="s">
        <v>239</v>
      </c>
      <c r="D399" s="5">
        <v>10</v>
      </c>
      <c r="E399" s="89">
        <v>97.842413678003197</v>
      </c>
    </row>
    <row r="400" spans="1:6" s="5" customFormat="1">
      <c r="A400" s="5">
        <v>36</v>
      </c>
      <c r="B400" s="5" t="s">
        <v>30</v>
      </c>
      <c r="C400" s="5" t="s">
        <v>239</v>
      </c>
      <c r="D400" s="5">
        <v>20</v>
      </c>
      <c r="E400" s="89">
        <v>103.15061380410194</v>
      </c>
      <c r="F400" s="89">
        <f>AVERAGE(E397:E400)</f>
        <v>105.11428359497938</v>
      </c>
    </row>
    <row r="401" spans="1:6" s="5" customFormat="1">
      <c r="A401" s="5">
        <v>36</v>
      </c>
      <c r="B401" s="5" t="s">
        <v>30</v>
      </c>
      <c r="C401" s="5" t="s">
        <v>239</v>
      </c>
      <c r="D401" s="5">
        <v>40</v>
      </c>
      <c r="E401" s="89">
        <v>111.52849672302256</v>
      </c>
    </row>
    <row r="402" spans="1:6" s="5" customFormat="1">
      <c r="A402" s="5">
        <v>36</v>
      </c>
      <c r="B402" s="5" t="s">
        <v>30</v>
      </c>
      <c r="C402" s="5" t="s">
        <v>239</v>
      </c>
      <c r="D402" s="5">
        <v>60</v>
      </c>
      <c r="E402" s="89">
        <v>114.68427633635514</v>
      </c>
    </row>
    <row r="403" spans="1:6" s="5" customFormat="1">
      <c r="A403" s="5">
        <v>36</v>
      </c>
      <c r="B403" s="5" t="s">
        <v>30</v>
      </c>
      <c r="C403" s="5" t="s">
        <v>239</v>
      </c>
      <c r="D403" s="5">
        <v>80</v>
      </c>
      <c r="E403" s="89">
        <v>107.58460006040025</v>
      </c>
    </row>
    <row r="404" spans="1:6" s="5" customFormat="1">
      <c r="A404" s="5">
        <v>36</v>
      </c>
      <c r="B404" s="5" t="s">
        <v>30</v>
      </c>
      <c r="C404" s="5" t="s">
        <v>239</v>
      </c>
      <c r="D404" s="5">
        <v>100</v>
      </c>
      <c r="E404" s="89">
        <v>112.16760004450543</v>
      </c>
    </row>
    <row r="405" spans="1:6" s="5" customFormat="1">
      <c r="A405" s="5">
        <v>36</v>
      </c>
      <c r="B405" s="5" t="s">
        <v>30</v>
      </c>
      <c r="C405" s="5" t="s">
        <v>239</v>
      </c>
      <c r="D405" s="5">
        <v>120</v>
      </c>
      <c r="E405" s="89">
        <v>116.91285942111148</v>
      </c>
      <c r="F405" s="89">
        <f>AVERAGE(E402:E405)</f>
        <v>112.83733396559307</v>
      </c>
    </row>
    <row r="406" spans="1:6" s="5" customFormat="1">
      <c r="A406" s="5">
        <v>36</v>
      </c>
      <c r="B406" s="5" t="s">
        <v>30</v>
      </c>
      <c r="C406" s="5" t="s">
        <v>240</v>
      </c>
      <c r="D406" s="5">
        <v>0</v>
      </c>
      <c r="E406" s="89">
        <v>68.167420814479627</v>
      </c>
    </row>
    <row r="407" spans="1:6" s="5" customFormat="1">
      <c r="A407" s="5">
        <v>36</v>
      </c>
      <c r="B407" s="5" t="s">
        <v>30</v>
      </c>
      <c r="C407" s="5" t="s">
        <v>240</v>
      </c>
      <c r="D407" s="5">
        <v>5</v>
      </c>
      <c r="E407" s="89">
        <v>128.05429864253392</v>
      </c>
    </row>
    <row r="408" spans="1:6" s="5" customFormat="1">
      <c r="A408" s="5">
        <v>36</v>
      </c>
      <c r="B408" s="5" t="s">
        <v>30</v>
      </c>
      <c r="C408" s="5" t="s">
        <v>240</v>
      </c>
      <c r="D408" s="5">
        <v>10</v>
      </c>
      <c r="E408" s="89">
        <v>105.02262443438914</v>
      </c>
    </row>
    <row r="409" spans="1:6" s="5" customFormat="1">
      <c r="A409" s="5">
        <v>36</v>
      </c>
      <c r="B409" s="5" t="s">
        <v>30</v>
      </c>
      <c r="C409" s="5" t="s">
        <v>240</v>
      </c>
      <c r="D409" s="5">
        <v>20</v>
      </c>
      <c r="E409" s="89">
        <v>96.583710407239806</v>
      </c>
      <c r="F409" s="89">
        <f>AVERAGE(E406:E409)</f>
        <v>99.457013574660607</v>
      </c>
    </row>
    <row r="410" spans="1:6" s="5" customFormat="1">
      <c r="A410" s="5">
        <v>36</v>
      </c>
      <c r="B410" s="5" t="s">
        <v>30</v>
      </c>
      <c r="C410" s="5" t="s">
        <v>240</v>
      </c>
      <c r="D410" s="5">
        <v>40</v>
      </c>
      <c r="E410" s="89">
        <v>113.68778280542986</v>
      </c>
    </row>
    <row r="411" spans="1:6" s="5" customFormat="1">
      <c r="A411" s="5">
        <v>36</v>
      </c>
      <c r="B411" s="5" t="s">
        <v>30</v>
      </c>
      <c r="C411" s="5" t="s">
        <v>240</v>
      </c>
      <c r="D411" s="5">
        <v>60</v>
      </c>
      <c r="E411" s="89">
        <v>126.58371040723981</v>
      </c>
    </row>
    <row r="412" spans="1:6" s="5" customFormat="1">
      <c r="A412" s="5">
        <v>36</v>
      </c>
      <c r="B412" s="5" t="s">
        <v>30</v>
      </c>
      <c r="C412" s="5" t="s">
        <v>240</v>
      </c>
      <c r="D412" s="5">
        <v>80</v>
      </c>
      <c r="E412" s="89">
        <v>99.815639883238603</v>
      </c>
    </row>
    <row r="413" spans="1:6" s="5" customFormat="1">
      <c r="A413" s="5">
        <v>36</v>
      </c>
      <c r="B413" s="5" t="s">
        <v>30</v>
      </c>
      <c r="C413" s="5" t="s">
        <v>240</v>
      </c>
      <c r="D413" s="5">
        <v>100</v>
      </c>
      <c r="E413" s="89">
        <v>98.617299124289445</v>
      </c>
    </row>
    <row r="414" spans="1:6" s="5" customFormat="1">
      <c r="A414" s="5">
        <v>36</v>
      </c>
      <c r="B414" s="5" t="s">
        <v>30</v>
      </c>
      <c r="C414" s="5" t="s">
        <v>240</v>
      </c>
      <c r="D414" s="5">
        <v>120</v>
      </c>
      <c r="E414" s="89">
        <v>97.480411737594125</v>
      </c>
      <c r="F414" s="89">
        <f>AVERAGE(E411:E414)</f>
        <v>105.6242652880905</v>
      </c>
    </row>
    <row r="415" spans="1:6" s="5" customFormat="1">
      <c r="A415" s="5">
        <v>42</v>
      </c>
      <c r="B415" s="5" t="s">
        <v>79</v>
      </c>
      <c r="C415" s="5" t="s">
        <v>240</v>
      </c>
      <c r="D415" s="5">
        <v>0</v>
      </c>
      <c r="E415" s="89">
        <v>94.199535962877022</v>
      </c>
    </row>
    <row r="416" spans="1:6" s="5" customFormat="1">
      <c r="A416" s="5">
        <v>42</v>
      </c>
      <c r="B416" s="5" t="s">
        <v>79</v>
      </c>
      <c r="C416" s="5" t="s">
        <v>240</v>
      </c>
      <c r="D416" s="5">
        <v>5</v>
      </c>
      <c r="E416" s="89">
        <v>111.83294663573085</v>
      </c>
    </row>
    <row r="417" spans="1:6" s="5" customFormat="1">
      <c r="A417" s="5">
        <v>42</v>
      </c>
      <c r="B417" s="5" t="s">
        <v>79</v>
      </c>
      <c r="C417" s="5" t="s">
        <v>240</v>
      </c>
      <c r="D417" s="5">
        <v>10</v>
      </c>
      <c r="E417" s="89">
        <v>119.70373014456541</v>
      </c>
    </row>
    <row r="418" spans="1:6" s="5" customFormat="1">
      <c r="A418" s="5">
        <v>42</v>
      </c>
      <c r="B418" s="5" t="s">
        <v>79</v>
      </c>
      <c r="C418" s="5" t="s">
        <v>240</v>
      </c>
      <c r="D418" s="5">
        <v>20</v>
      </c>
      <c r="E418" s="89">
        <v>108.67392468320543</v>
      </c>
      <c r="F418" s="89">
        <f>AVERAGE(E415:E418)</f>
        <v>108.60253435659467</v>
      </c>
    </row>
    <row r="419" spans="1:6" s="5" customFormat="1">
      <c r="A419" s="5">
        <v>42</v>
      </c>
      <c r="B419" s="5" t="s">
        <v>79</v>
      </c>
      <c r="C419" s="5" t="s">
        <v>240</v>
      </c>
      <c r="D419" s="5">
        <v>40</v>
      </c>
      <c r="E419" s="89">
        <v>119.06121720506873</v>
      </c>
    </row>
    <row r="420" spans="1:6" s="5" customFormat="1">
      <c r="A420" s="5">
        <v>42</v>
      </c>
      <c r="B420" s="5" t="s">
        <v>79</v>
      </c>
      <c r="C420" s="5" t="s">
        <v>240</v>
      </c>
      <c r="D420" s="5">
        <v>60</v>
      </c>
      <c r="E420" s="89">
        <v>91.433160806710674</v>
      </c>
    </row>
    <row r="421" spans="1:6" s="5" customFormat="1">
      <c r="A421" s="5">
        <v>42</v>
      </c>
      <c r="B421" s="5" t="s">
        <v>79</v>
      </c>
      <c r="C421" s="5" t="s">
        <v>240</v>
      </c>
      <c r="D421" s="5">
        <v>80</v>
      </c>
      <c r="E421" s="89">
        <v>114.95407887628311</v>
      </c>
    </row>
    <row r="422" spans="1:6" s="5" customFormat="1">
      <c r="A422" s="5">
        <v>42</v>
      </c>
      <c r="B422" s="5" t="s">
        <v>79</v>
      </c>
      <c r="C422" s="5" t="s">
        <v>240</v>
      </c>
      <c r="D422" s="5">
        <v>100</v>
      </c>
      <c r="E422" s="89">
        <v>99.135602377093463</v>
      </c>
    </row>
    <row r="423" spans="1:6" s="5" customFormat="1">
      <c r="A423" s="5">
        <v>42</v>
      </c>
      <c r="B423" s="5" t="s">
        <v>79</v>
      </c>
      <c r="C423" s="5" t="s">
        <v>240</v>
      </c>
      <c r="D423" s="5">
        <v>120</v>
      </c>
      <c r="E423" s="89">
        <v>90.858995137763372</v>
      </c>
      <c r="F423" s="89">
        <f>AVERAGE(E420:E423)</f>
        <v>99.095459299462647</v>
      </c>
    </row>
    <row r="424" spans="1:6" s="5" customFormat="1">
      <c r="A424" s="5">
        <v>42</v>
      </c>
      <c r="B424" s="5" t="s">
        <v>78</v>
      </c>
      <c r="C424" s="5" t="s">
        <v>240</v>
      </c>
      <c r="D424" s="5">
        <v>0</v>
      </c>
      <c r="E424" s="89">
        <v>110.78170857460141</v>
      </c>
    </row>
    <row r="425" spans="1:6" s="5" customFormat="1">
      <c r="A425" s="5">
        <v>42</v>
      </c>
      <c r="B425" s="5" t="s">
        <v>78</v>
      </c>
      <c r="C425" s="5" t="s">
        <v>240</v>
      </c>
      <c r="D425" s="5">
        <v>5</v>
      </c>
      <c r="E425" s="89">
        <v>121.72800824938528</v>
      </c>
    </row>
    <row r="426" spans="1:6" s="5" customFormat="1">
      <c r="A426" s="5">
        <v>42</v>
      </c>
      <c r="B426" s="5" t="s">
        <v>78</v>
      </c>
      <c r="C426" s="5" t="s">
        <v>240</v>
      </c>
      <c r="D426" s="5">
        <v>10</v>
      </c>
      <c r="E426" s="89">
        <v>128.08360434679147</v>
      </c>
    </row>
    <row r="427" spans="1:6" s="5" customFormat="1">
      <c r="A427" s="5">
        <v>42</v>
      </c>
      <c r="B427" s="5" t="s">
        <v>78</v>
      </c>
      <c r="C427" s="5" t="s">
        <v>240</v>
      </c>
      <c r="D427" s="5">
        <v>20</v>
      </c>
      <c r="E427" s="89">
        <v>112.34829856428969</v>
      </c>
      <c r="F427" s="89">
        <f>AVERAGE(E424:E427)</f>
        <v>118.23540493376696</v>
      </c>
    </row>
    <row r="428" spans="1:6" s="5" customFormat="1">
      <c r="A428" s="5">
        <v>42</v>
      </c>
      <c r="B428" s="5" t="s">
        <v>78</v>
      </c>
      <c r="C428" s="5" t="s">
        <v>240</v>
      </c>
      <c r="D428" s="5">
        <v>40</v>
      </c>
      <c r="E428" s="89">
        <v>128.55953041960817</v>
      </c>
    </row>
    <row r="429" spans="1:6" s="5" customFormat="1">
      <c r="A429" s="5">
        <v>42</v>
      </c>
      <c r="B429" s="5" t="s">
        <v>78</v>
      </c>
      <c r="C429" s="5" t="s">
        <v>240</v>
      </c>
      <c r="D429" s="5">
        <v>60</v>
      </c>
      <c r="E429" s="89">
        <v>150.12493059411437</v>
      </c>
    </row>
    <row r="430" spans="1:6" s="5" customFormat="1">
      <c r="A430" s="5">
        <v>42</v>
      </c>
      <c r="B430" s="5" t="s">
        <v>78</v>
      </c>
      <c r="C430" s="5" t="s">
        <v>240</v>
      </c>
      <c r="D430" s="5">
        <v>80</v>
      </c>
      <c r="E430" s="89">
        <v>133.12048861743477</v>
      </c>
      <c r="F430" s="89">
        <f>AVERAGE(E429:E430)</f>
        <v>141.62270960577456</v>
      </c>
    </row>
    <row r="431" spans="1:6" s="5" customFormat="1">
      <c r="A431" s="5">
        <v>42</v>
      </c>
      <c r="B431" s="5" t="s">
        <v>31</v>
      </c>
      <c r="C431" s="5" t="s">
        <v>240</v>
      </c>
      <c r="D431" s="5">
        <v>0</v>
      </c>
      <c r="E431" s="89">
        <v>78.40480927987808</v>
      </c>
    </row>
    <row r="432" spans="1:6" s="5" customFormat="1">
      <c r="A432" s="5">
        <v>42</v>
      </c>
      <c r="B432" s="5" t="s">
        <v>31</v>
      </c>
      <c r="C432" s="5" t="s">
        <v>240</v>
      </c>
      <c r="D432" s="5">
        <v>5</v>
      </c>
      <c r="E432" s="89">
        <v>117.16269421277678</v>
      </c>
    </row>
    <row r="433" spans="1:6" s="5" customFormat="1">
      <c r="A433" s="5">
        <v>42</v>
      </c>
      <c r="B433" s="5" t="s">
        <v>31</v>
      </c>
      <c r="C433" s="5" t="s">
        <v>240</v>
      </c>
      <c r="D433" s="5">
        <v>10</v>
      </c>
      <c r="E433" s="89">
        <v>94.555691969010638</v>
      </c>
    </row>
    <row r="434" spans="1:6" s="5" customFormat="1">
      <c r="A434" s="5">
        <v>42</v>
      </c>
      <c r="B434" s="5" t="s">
        <v>31</v>
      </c>
      <c r="C434" s="5" t="s">
        <v>240</v>
      </c>
      <c r="D434" s="5">
        <v>20</v>
      </c>
      <c r="E434" s="89">
        <v>107.0551627788832</v>
      </c>
      <c r="F434" s="89">
        <f>AVERAGE(E431:E434)</f>
        <v>99.294589560137169</v>
      </c>
    </row>
    <row r="435" spans="1:6" s="5" customFormat="1">
      <c r="A435" s="5">
        <v>42</v>
      </c>
      <c r="B435" s="5" t="s">
        <v>31</v>
      </c>
      <c r="C435" s="5" t="s">
        <v>240</v>
      </c>
      <c r="D435" s="5">
        <v>40</v>
      </c>
      <c r="E435" s="89">
        <v>78.066127598323533</v>
      </c>
    </row>
    <row r="436" spans="1:6" s="5" customFormat="1">
      <c r="A436" s="5">
        <v>42</v>
      </c>
      <c r="B436" s="5" t="s">
        <v>31</v>
      </c>
      <c r="C436" s="5" t="s">
        <v>240</v>
      </c>
      <c r="D436" s="5">
        <v>60</v>
      </c>
      <c r="E436" s="89">
        <v>110.49489860717159</v>
      </c>
    </row>
    <row r="437" spans="1:6" s="5" customFormat="1">
      <c r="A437" s="5">
        <v>42</v>
      </c>
      <c r="B437" s="5" t="s">
        <v>31</v>
      </c>
      <c r="C437" s="5" t="s">
        <v>240</v>
      </c>
      <c r="D437" s="5">
        <v>80</v>
      </c>
      <c r="E437" s="89">
        <v>131.22856779983914</v>
      </c>
    </row>
    <row r="438" spans="1:6" s="5" customFormat="1">
      <c r="A438" s="5">
        <v>42</v>
      </c>
      <c r="B438" s="5" t="s">
        <v>31</v>
      </c>
      <c r="C438" s="5" t="s">
        <v>240</v>
      </c>
      <c r="D438" s="5">
        <v>100</v>
      </c>
      <c r="E438" s="89">
        <v>127.35489606705899</v>
      </c>
    </row>
    <row r="439" spans="1:6" s="5" customFormat="1">
      <c r="A439" s="5">
        <v>42</v>
      </c>
      <c r="B439" s="5" t="s">
        <v>31</v>
      </c>
      <c r="C439" s="5" t="s">
        <v>240</v>
      </c>
      <c r="D439" s="5">
        <v>120</v>
      </c>
      <c r="E439" s="89">
        <v>100.85305448541553</v>
      </c>
      <c r="F439" s="89">
        <f>AVERAGE(E436:E439)</f>
        <v>117.4828542398713</v>
      </c>
    </row>
    <row r="440" spans="1:6" s="5" customFormat="1">
      <c r="A440" s="5">
        <v>42</v>
      </c>
      <c r="B440" s="5" t="s">
        <v>30</v>
      </c>
      <c r="C440" s="5" t="s">
        <v>240</v>
      </c>
      <c r="D440" s="5">
        <v>0</v>
      </c>
      <c r="E440" s="89">
        <v>132.89294519275299</v>
      </c>
    </row>
    <row r="441" spans="1:6" s="5" customFormat="1">
      <c r="A441" s="5">
        <v>42</v>
      </c>
      <c r="B441" s="5" t="s">
        <v>30</v>
      </c>
      <c r="C441" s="5" t="s">
        <v>240</v>
      </c>
      <c r="D441" s="5">
        <v>5</v>
      </c>
      <c r="E441" s="89">
        <v>109.99997226774931</v>
      </c>
    </row>
    <row r="442" spans="1:6" s="5" customFormat="1">
      <c r="A442" s="5">
        <v>42</v>
      </c>
      <c r="B442" s="5" t="s">
        <v>30</v>
      </c>
      <c r="C442" s="5" t="s">
        <v>240</v>
      </c>
      <c r="D442" s="5">
        <v>10</v>
      </c>
      <c r="E442" s="89">
        <v>116.15653191566066</v>
      </c>
    </row>
    <row r="443" spans="1:6" s="5" customFormat="1">
      <c r="A443" s="5">
        <v>42</v>
      </c>
      <c r="B443" s="5" t="s">
        <v>30</v>
      </c>
      <c r="C443" s="5" t="s">
        <v>240</v>
      </c>
      <c r="D443" s="5">
        <v>20</v>
      </c>
      <c r="E443" s="89">
        <v>123.3807832142233</v>
      </c>
      <c r="F443" s="89">
        <f>AVERAGE(E440:E443)</f>
        <v>120.60755814759656</v>
      </c>
    </row>
    <row r="444" spans="1:6" s="5" customFormat="1">
      <c r="A444" s="5">
        <v>42</v>
      </c>
      <c r="B444" s="5" t="s">
        <v>30</v>
      </c>
      <c r="C444" s="5" t="s">
        <v>240</v>
      </c>
      <c r="D444" s="5">
        <v>40</v>
      </c>
      <c r="E444" s="89">
        <v>106.11745717447189</v>
      </c>
    </row>
    <row r="445" spans="1:6" s="5" customFormat="1">
      <c r="A445" s="5">
        <v>42</v>
      </c>
      <c r="B445" s="5" t="s">
        <v>30</v>
      </c>
      <c r="C445" s="5" t="s">
        <v>240</v>
      </c>
      <c r="D445" s="5">
        <v>60</v>
      </c>
      <c r="E445" s="89">
        <v>92.05720608667437</v>
      </c>
    </row>
    <row r="446" spans="1:6" s="5" customFormat="1">
      <c r="A446" s="5">
        <v>42</v>
      </c>
      <c r="B446" s="5" t="s">
        <v>30</v>
      </c>
      <c r="C446" s="5" t="s">
        <v>240</v>
      </c>
      <c r="D446" s="5">
        <v>80</v>
      </c>
      <c r="E446" s="89">
        <v>100.70966829454977</v>
      </c>
    </row>
    <row r="447" spans="1:6" s="5" customFormat="1">
      <c r="A447" s="5">
        <v>42</v>
      </c>
      <c r="B447" s="5" t="s">
        <v>30</v>
      </c>
      <c r="C447" s="5" t="s">
        <v>240</v>
      </c>
      <c r="D447" s="5">
        <v>100</v>
      </c>
      <c r="E447" s="89">
        <v>114.59132368805653</v>
      </c>
    </row>
    <row r="448" spans="1:6" s="5" customFormat="1">
      <c r="A448" s="5">
        <v>42</v>
      </c>
      <c r="B448" s="5" t="s">
        <v>30</v>
      </c>
      <c r="C448" s="5" t="s">
        <v>240</v>
      </c>
      <c r="D448" s="5">
        <v>120</v>
      </c>
      <c r="E448" s="89">
        <v>134.80591584371211</v>
      </c>
      <c r="F448" s="89">
        <f>AVERAGE(E445:E448)</f>
        <v>110.54102847824819</v>
      </c>
    </row>
    <row r="449" spans="5:5" s="5" customFormat="1">
      <c r="E449" s="50"/>
    </row>
    <row r="450" spans="5:5" s="5" customFormat="1">
      <c r="E450" s="50"/>
    </row>
    <row r="451" spans="5:5" s="5" customFormat="1">
      <c r="E451" s="50"/>
    </row>
    <row r="452" spans="5:5" s="5" customFormat="1">
      <c r="E452" s="50"/>
    </row>
    <row r="453" spans="5:5" s="5" customFormat="1">
      <c r="E453" s="50"/>
    </row>
    <row r="454" spans="5:5" s="5" customFormat="1">
      <c r="E454" s="50"/>
    </row>
    <row r="455" spans="5:5" s="5" customFormat="1">
      <c r="E455" s="50"/>
    </row>
    <row r="456" spans="5:5" s="5" customFormat="1">
      <c r="E456" s="50"/>
    </row>
    <row r="457" spans="5:5" s="5" customFormat="1">
      <c r="E457" s="50"/>
    </row>
    <row r="458" spans="5:5" s="5" customFormat="1">
      <c r="E458" s="50"/>
    </row>
    <row r="459" spans="5:5" s="5" customFormat="1">
      <c r="E459" s="50"/>
    </row>
    <row r="460" spans="5:5" s="5" customFormat="1">
      <c r="E460" s="50"/>
    </row>
    <row r="461" spans="5:5" s="5" customFormat="1">
      <c r="E461" s="50"/>
    </row>
    <row r="462" spans="5:5" s="5" customFormat="1">
      <c r="E462" s="50"/>
    </row>
    <row r="463" spans="5:5" s="5" customFormat="1">
      <c r="E463" s="50"/>
    </row>
    <row r="464" spans="5:5" s="5" customFormat="1">
      <c r="E464" s="50"/>
    </row>
    <row r="465" spans="5:5" s="5" customFormat="1">
      <c r="E465" s="50"/>
    </row>
    <row r="466" spans="5:5" s="5" customFormat="1">
      <c r="E466" s="50"/>
    </row>
    <row r="467" spans="5:5" s="5" customFormat="1">
      <c r="E467" s="50"/>
    </row>
    <row r="468" spans="5:5" s="5" customFormat="1">
      <c r="E468" s="50"/>
    </row>
    <row r="469" spans="5:5" s="5" customFormat="1">
      <c r="E469" s="50"/>
    </row>
    <row r="470" spans="5:5" s="5" customFormat="1">
      <c r="E470" s="50"/>
    </row>
    <row r="471" spans="5:5" s="5" customFormat="1">
      <c r="E471" s="50"/>
    </row>
    <row r="472" spans="5:5" s="5" customFormat="1">
      <c r="E472" s="50"/>
    </row>
    <row r="473" spans="5:5" s="5" customFormat="1">
      <c r="E473" s="50"/>
    </row>
    <row r="474" spans="5:5" s="5" customFormat="1">
      <c r="E474" s="50"/>
    </row>
    <row r="475" spans="5:5" s="5" customFormat="1">
      <c r="E475" s="50"/>
    </row>
    <row r="476" spans="5:5" s="5" customFormat="1">
      <c r="E476" s="50"/>
    </row>
    <row r="477" spans="5:5" s="5" customFormat="1">
      <c r="E477" s="50"/>
    </row>
    <row r="478" spans="5:5" s="5" customFormat="1">
      <c r="E478" s="50"/>
    </row>
    <row r="479" spans="5:5" s="5" customFormat="1">
      <c r="E479" s="50"/>
    </row>
    <row r="480" spans="5:5" s="5" customFormat="1">
      <c r="E480" s="50"/>
    </row>
    <row r="481" spans="5:5" s="5" customFormat="1">
      <c r="E481" s="50"/>
    </row>
    <row r="482" spans="5:5" s="5" customFormat="1">
      <c r="E482" s="50"/>
    </row>
    <row r="483" spans="5:5" s="5" customFormat="1">
      <c r="E483" s="50"/>
    </row>
    <row r="484" spans="5:5" s="5" customFormat="1">
      <c r="E484" s="50"/>
    </row>
    <row r="485" spans="5:5" s="5" customFormat="1">
      <c r="E485" s="50"/>
    </row>
    <row r="486" spans="5:5" s="5" customFormat="1">
      <c r="E486" s="50"/>
    </row>
    <row r="487" spans="5:5" s="5" customFormat="1">
      <c r="E487" s="50"/>
    </row>
    <row r="488" spans="5:5" s="5" customFormat="1">
      <c r="E488" s="50"/>
    </row>
    <row r="489" spans="5:5" s="5" customFormat="1">
      <c r="E489" s="50"/>
    </row>
    <row r="490" spans="5:5" s="5" customFormat="1">
      <c r="E490" s="50"/>
    </row>
    <row r="491" spans="5:5" s="5" customFormat="1">
      <c r="E491" s="50"/>
    </row>
    <row r="492" spans="5:5" s="5" customFormat="1">
      <c r="E492" s="50"/>
    </row>
    <row r="493" spans="5:5" s="5" customFormat="1">
      <c r="E493" s="50"/>
    </row>
    <row r="494" spans="5:5" s="5" customFormat="1">
      <c r="E494" s="50"/>
    </row>
    <row r="495" spans="5:5" s="5" customFormat="1">
      <c r="E495" s="50"/>
    </row>
    <row r="496" spans="5:5" s="5" customFormat="1">
      <c r="E496" s="50"/>
    </row>
    <row r="497" spans="5:5" s="5" customFormat="1">
      <c r="E497" s="50"/>
    </row>
    <row r="498" spans="5:5" s="5" customFormat="1">
      <c r="E498" s="50"/>
    </row>
    <row r="499" spans="5:5" s="5" customFormat="1">
      <c r="E499" s="50"/>
    </row>
    <row r="500" spans="5:5" s="5" customFormat="1">
      <c r="E500" s="50"/>
    </row>
    <row r="501" spans="5:5" s="5" customFormat="1">
      <c r="E501" s="50"/>
    </row>
    <row r="502" spans="5:5" s="5" customFormat="1">
      <c r="E502" s="50"/>
    </row>
    <row r="503" spans="5:5" s="5" customFormat="1">
      <c r="E503" s="50"/>
    </row>
    <row r="504" spans="5:5" s="5" customFormat="1">
      <c r="E504" s="50"/>
    </row>
    <row r="505" spans="5:5" s="5" customFormat="1">
      <c r="E505" s="50"/>
    </row>
    <row r="506" spans="5:5" s="5" customFormat="1">
      <c r="E506" s="50"/>
    </row>
    <row r="507" spans="5:5" s="5" customFormat="1">
      <c r="E507" s="50"/>
    </row>
    <row r="508" spans="5:5" s="5" customFormat="1">
      <c r="E508" s="50"/>
    </row>
    <row r="509" spans="5:5" s="5" customFormat="1">
      <c r="E509" s="50"/>
    </row>
    <row r="510" spans="5:5" s="5" customFormat="1">
      <c r="E510" s="50"/>
    </row>
    <row r="511" spans="5:5" s="5" customFormat="1">
      <c r="E511" s="50"/>
    </row>
    <row r="512" spans="5:5" s="5" customFormat="1">
      <c r="E512" s="50"/>
    </row>
    <row r="513" spans="5:5" s="5" customFormat="1">
      <c r="E513" s="50"/>
    </row>
    <row r="514" spans="5:5" s="5" customFormat="1">
      <c r="E514" s="50"/>
    </row>
    <row r="515" spans="5:5" s="5" customFormat="1">
      <c r="E515" s="50"/>
    </row>
    <row r="516" spans="5:5" s="5" customFormat="1">
      <c r="E516" s="50"/>
    </row>
    <row r="517" spans="5:5" s="5" customFormat="1">
      <c r="E517" s="50"/>
    </row>
    <row r="518" spans="5:5" s="5" customFormat="1">
      <c r="E518" s="50"/>
    </row>
    <row r="519" spans="5:5" s="5" customFormat="1">
      <c r="E519" s="50"/>
    </row>
    <row r="520" spans="5:5" s="5" customFormat="1">
      <c r="E520" s="50"/>
    </row>
    <row r="521" spans="5:5" s="5" customFormat="1">
      <c r="E521" s="50"/>
    </row>
    <row r="522" spans="5:5" s="5" customFormat="1">
      <c r="E522" s="50"/>
    </row>
    <row r="523" spans="5:5" s="5" customFormat="1">
      <c r="E523" s="50"/>
    </row>
    <row r="524" spans="5:5" s="5" customFormat="1">
      <c r="E524" s="50"/>
    </row>
  </sheetData>
  <mergeCells count="14">
    <mergeCell ref="H34:N34"/>
    <mergeCell ref="B20:D22"/>
    <mergeCell ref="B19:D19"/>
    <mergeCell ref="A1:F1"/>
    <mergeCell ref="H1:M1"/>
    <mergeCell ref="B3:E3"/>
    <mergeCell ref="B4:E4"/>
    <mergeCell ref="B8:E8"/>
    <mergeCell ref="B10:E10"/>
    <mergeCell ref="I10:L10"/>
    <mergeCell ref="I8:L8"/>
    <mergeCell ref="I4:L4"/>
    <mergeCell ref="I3:L3"/>
    <mergeCell ref="H17:N1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95"/>
  <sheetViews>
    <sheetView topLeftCell="D1" workbookViewId="0">
      <selection activeCell="I25" sqref="I25"/>
    </sheetView>
  </sheetViews>
  <sheetFormatPr baseColWidth="10" defaultColWidth="8.83203125" defaultRowHeight="15"/>
  <cols>
    <col min="1" max="1" width="9.1640625" style="8" bestFit="1" customWidth="1"/>
    <col min="2" max="2" width="14.1640625" style="5" bestFit="1" customWidth="1"/>
    <col min="3" max="4" width="8.83203125" style="5"/>
    <col min="5" max="5" width="8.83203125" style="105"/>
    <col min="6" max="16" width="8.83203125" style="5"/>
    <col min="17" max="17" width="8.83203125" style="90"/>
    <col min="18" max="16384" width="8.83203125" style="6"/>
  </cols>
  <sheetData>
    <row r="1" spans="1:17" s="93" customFormat="1" ht="29" customHeight="1">
      <c r="A1" s="37" t="s">
        <v>50</v>
      </c>
      <c r="B1" s="37" t="s">
        <v>249</v>
      </c>
      <c r="C1" s="37" t="s">
        <v>250</v>
      </c>
      <c r="D1" s="37" t="s">
        <v>251</v>
      </c>
      <c r="E1" s="37" t="s">
        <v>252</v>
      </c>
      <c r="F1" s="37" t="s">
        <v>253</v>
      </c>
      <c r="G1" s="37" t="s">
        <v>254</v>
      </c>
      <c r="H1" s="95" t="s">
        <v>262</v>
      </c>
      <c r="I1" s="37"/>
    </row>
    <row r="2" spans="1:17">
      <c r="A2" s="90">
        <v>4</v>
      </c>
      <c r="B2" s="28">
        <v>4</v>
      </c>
      <c r="C2" s="5">
        <v>4</v>
      </c>
      <c r="E2" s="5"/>
      <c r="H2" s="97" t="s">
        <v>14</v>
      </c>
      <c r="L2" s="6"/>
      <c r="M2" s="6"/>
      <c r="N2" s="6"/>
      <c r="O2" s="6"/>
      <c r="P2" s="6"/>
      <c r="Q2" s="6"/>
    </row>
    <row r="3" spans="1:17">
      <c r="A3" s="90">
        <v>10</v>
      </c>
      <c r="B3" s="28">
        <v>4</v>
      </c>
      <c r="C3" s="5">
        <v>4</v>
      </c>
      <c r="D3" s="5">
        <v>4</v>
      </c>
      <c r="E3" s="5">
        <v>4</v>
      </c>
      <c r="F3" s="5">
        <v>4</v>
      </c>
      <c r="G3" s="5">
        <v>4</v>
      </c>
      <c r="H3" s="97" t="s">
        <v>25</v>
      </c>
      <c r="L3" s="6"/>
      <c r="M3" s="6"/>
      <c r="N3" s="6"/>
      <c r="O3" s="6"/>
      <c r="P3" s="6"/>
      <c r="Q3" s="6"/>
    </row>
    <row r="4" spans="1:17">
      <c r="A4" s="90">
        <v>11</v>
      </c>
      <c r="B4" s="28">
        <v>4</v>
      </c>
      <c r="C4" s="5">
        <v>4</v>
      </c>
      <c r="D4" s="5">
        <v>4</v>
      </c>
      <c r="E4" s="5">
        <v>4</v>
      </c>
      <c r="F4" s="5">
        <v>4</v>
      </c>
      <c r="G4" s="5">
        <v>4</v>
      </c>
      <c r="H4" s="97" t="s">
        <v>25</v>
      </c>
      <c r="L4" s="6"/>
      <c r="M4" s="6"/>
      <c r="N4" s="6"/>
      <c r="O4" s="6"/>
      <c r="P4" s="6"/>
      <c r="Q4" s="6"/>
    </row>
    <row r="5" spans="1:17">
      <c r="A5" s="90">
        <v>13</v>
      </c>
      <c r="B5" s="28">
        <v>4</v>
      </c>
      <c r="C5" s="5">
        <v>4</v>
      </c>
      <c r="D5" s="104">
        <v>4</v>
      </c>
      <c r="E5" s="104">
        <v>4</v>
      </c>
      <c r="F5" s="5">
        <v>4</v>
      </c>
      <c r="G5" s="5">
        <v>4</v>
      </c>
      <c r="H5" s="97" t="s">
        <v>25</v>
      </c>
      <c r="J5" s="118" t="s">
        <v>263</v>
      </c>
      <c r="K5" s="104"/>
      <c r="L5" s="118"/>
      <c r="M5" s="118"/>
      <c r="N5" s="118"/>
      <c r="O5" s="118"/>
      <c r="P5" s="118"/>
      <c r="Q5" s="118"/>
    </row>
    <row r="6" spans="1:17">
      <c r="A6" s="90">
        <v>14</v>
      </c>
      <c r="B6" s="28">
        <v>4</v>
      </c>
      <c r="C6" s="5">
        <v>4</v>
      </c>
      <c r="D6" s="104">
        <v>4</v>
      </c>
      <c r="E6" s="104">
        <v>4</v>
      </c>
      <c r="F6" s="5">
        <v>4</v>
      </c>
      <c r="G6" s="5">
        <v>4</v>
      </c>
      <c r="H6" s="97" t="s">
        <v>14</v>
      </c>
      <c r="L6" s="6"/>
      <c r="M6" s="6"/>
      <c r="N6" s="6"/>
      <c r="O6" s="6"/>
      <c r="P6" s="6"/>
      <c r="Q6" s="6"/>
    </row>
    <row r="7" spans="1:17">
      <c r="A7" s="90">
        <v>18</v>
      </c>
      <c r="B7" s="28">
        <v>4</v>
      </c>
      <c r="C7" s="5">
        <v>4</v>
      </c>
      <c r="E7" s="5"/>
      <c r="H7" s="99" t="s">
        <v>14</v>
      </c>
      <c r="J7" s="16" t="s">
        <v>272</v>
      </c>
      <c r="K7" s="6"/>
      <c r="L7" s="6"/>
      <c r="M7" s="6"/>
      <c r="N7" s="6"/>
      <c r="O7" s="6"/>
      <c r="P7" s="6"/>
      <c r="Q7" s="6"/>
    </row>
    <row r="8" spans="1:17">
      <c r="A8" s="90">
        <v>24</v>
      </c>
      <c r="B8" s="28"/>
      <c r="C8" s="5">
        <v>4</v>
      </c>
      <c r="D8" s="104">
        <v>3</v>
      </c>
      <c r="E8" s="104">
        <v>3</v>
      </c>
      <c r="F8" s="5">
        <v>3</v>
      </c>
      <c r="G8" s="5">
        <v>4</v>
      </c>
      <c r="H8" s="97" t="s">
        <v>25</v>
      </c>
      <c r="J8" s="123" t="s">
        <v>273</v>
      </c>
      <c r="Q8" s="6"/>
    </row>
    <row r="9" spans="1:17" s="26" customFormat="1">
      <c r="A9" s="27">
        <v>31</v>
      </c>
      <c r="B9" s="29">
        <v>4</v>
      </c>
      <c r="C9" s="31">
        <v>4</v>
      </c>
      <c r="D9" s="31"/>
      <c r="E9" s="31"/>
      <c r="F9" s="31"/>
      <c r="G9" s="31"/>
      <c r="H9" s="100" t="s">
        <v>25</v>
      </c>
      <c r="I9" s="31"/>
      <c r="J9" s="145" t="s">
        <v>287</v>
      </c>
      <c r="K9" s="146"/>
      <c r="L9" s="145"/>
    </row>
    <row r="10" spans="1:17">
      <c r="A10" s="90">
        <v>34</v>
      </c>
      <c r="B10" s="28">
        <v>4</v>
      </c>
      <c r="C10" s="5">
        <v>4</v>
      </c>
      <c r="D10" s="5">
        <v>4</v>
      </c>
      <c r="E10" s="5"/>
      <c r="H10" s="97" t="s">
        <v>25</v>
      </c>
      <c r="J10" s="6"/>
      <c r="L10" s="6"/>
      <c r="M10" s="6"/>
      <c r="N10" s="6"/>
      <c r="O10" s="6"/>
      <c r="P10" s="6"/>
      <c r="Q10" s="6"/>
    </row>
    <row r="11" spans="1:17">
      <c r="A11" s="90">
        <v>35</v>
      </c>
      <c r="B11" s="28">
        <v>4</v>
      </c>
      <c r="C11" s="5">
        <v>4</v>
      </c>
      <c r="E11" s="5">
        <v>4</v>
      </c>
      <c r="F11" s="5">
        <v>4</v>
      </c>
      <c r="G11" s="5">
        <v>4</v>
      </c>
      <c r="H11" s="97" t="s">
        <v>14</v>
      </c>
      <c r="J11" s="6"/>
      <c r="Q11" s="6"/>
    </row>
    <row r="12" spans="1:17">
      <c r="A12" s="90">
        <v>36</v>
      </c>
      <c r="B12" s="28">
        <v>4</v>
      </c>
      <c r="C12" s="5">
        <v>4</v>
      </c>
      <c r="E12" s="5">
        <v>4</v>
      </c>
      <c r="F12" s="5">
        <v>4</v>
      </c>
      <c r="G12" s="5">
        <v>4</v>
      </c>
      <c r="H12" s="97" t="s">
        <v>14</v>
      </c>
      <c r="J12" s="6"/>
      <c r="Q12" s="6"/>
    </row>
    <row r="13" spans="1:17">
      <c r="A13" s="90">
        <v>42</v>
      </c>
      <c r="B13" s="28">
        <v>4</v>
      </c>
      <c r="C13" s="5">
        <v>4</v>
      </c>
      <c r="D13" s="5">
        <v>4</v>
      </c>
      <c r="E13" s="5">
        <v>4</v>
      </c>
      <c r="G13" s="5">
        <v>4</v>
      </c>
      <c r="H13" s="97" t="s">
        <v>14</v>
      </c>
      <c r="J13" s="6"/>
      <c r="Q13" s="6"/>
    </row>
    <row r="14" spans="1:17">
      <c r="A14" s="90"/>
      <c r="B14" s="28"/>
      <c r="E14" s="5"/>
      <c r="H14" s="97"/>
      <c r="J14" s="6"/>
      <c r="Q14" s="5"/>
    </row>
    <row r="15" spans="1:17">
      <c r="A15" s="90"/>
      <c r="B15" s="28"/>
      <c r="E15" s="5"/>
      <c r="H15" s="97"/>
      <c r="J15" s="6"/>
      <c r="Q15" s="5"/>
    </row>
    <row r="16" spans="1:17">
      <c r="A16" s="90"/>
      <c r="B16" s="28"/>
      <c r="E16" s="5"/>
      <c r="H16" s="97"/>
      <c r="J16" s="90"/>
      <c r="K16" s="28"/>
      <c r="O16" s="97"/>
      <c r="Q16" s="5"/>
    </row>
    <row r="18" spans="1:17" ht="21">
      <c r="A18" s="93" t="s">
        <v>50</v>
      </c>
      <c r="B18" s="36" t="s">
        <v>100</v>
      </c>
      <c r="C18" s="106">
        <v>1</v>
      </c>
      <c r="D18" s="106">
        <v>2</v>
      </c>
      <c r="E18" s="107">
        <v>3</v>
      </c>
      <c r="F18" s="106">
        <v>4</v>
      </c>
      <c r="G18" s="106">
        <v>5</v>
      </c>
      <c r="H18" s="106">
        <v>6</v>
      </c>
      <c r="I18" s="106">
        <v>7</v>
      </c>
      <c r="J18" s="106">
        <v>8</v>
      </c>
      <c r="K18" s="106">
        <v>9</v>
      </c>
      <c r="L18" s="106">
        <v>10</v>
      </c>
      <c r="M18" s="106">
        <v>11</v>
      </c>
      <c r="N18" s="106">
        <v>12</v>
      </c>
      <c r="O18" s="106">
        <v>13</v>
      </c>
      <c r="P18" s="106">
        <v>14</v>
      </c>
      <c r="Q18" s="90" t="s">
        <v>104</v>
      </c>
    </row>
    <row r="19" spans="1:17">
      <c r="A19" s="5">
        <v>4</v>
      </c>
      <c r="B19" s="8" t="s">
        <v>78</v>
      </c>
      <c r="C19" s="5">
        <v>0</v>
      </c>
      <c r="D19" s="5">
        <v>0</v>
      </c>
      <c r="E19" s="105">
        <v>4</v>
      </c>
      <c r="F19" s="5">
        <v>0</v>
      </c>
      <c r="G19" s="5">
        <v>4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90">
        <f t="shared" ref="Q19:Q70" si="0">SUM(C19:P19)</f>
        <v>8</v>
      </c>
    </row>
    <row r="20" spans="1:17">
      <c r="A20" s="5">
        <v>4</v>
      </c>
      <c r="B20" s="13" t="s">
        <v>30</v>
      </c>
      <c r="C20" s="5">
        <v>2</v>
      </c>
      <c r="D20" s="5">
        <v>0</v>
      </c>
      <c r="E20" s="105">
        <v>4</v>
      </c>
      <c r="F20" s="5">
        <v>3</v>
      </c>
      <c r="G20" s="5">
        <v>4</v>
      </c>
      <c r="H20" s="5">
        <v>2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90">
        <f t="shared" si="0"/>
        <v>15</v>
      </c>
    </row>
    <row r="21" spans="1:17" s="26" customFormat="1">
      <c r="A21" s="34">
        <v>4</v>
      </c>
      <c r="B21" s="18" t="s">
        <v>33</v>
      </c>
      <c r="C21" s="34"/>
      <c r="D21" s="34"/>
      <c r="E21" s="34"/>
      <c r="F21" s="34"/>
      <c r="G21" s="34"/>
      <c r="H21" s="34"/>
      <c r="I21" s="34"/>
      <c r="J21" s="34"/>
      <c r="K21" s="34"/>
      <c r="L21" s="34"/>
      <c r="M21" s="34"/>
      <c r="N21" s="34"/>
      <c r="O21" s="34"/>
      <c r="P21" s="34"/>
      <c r="Q21" s="24"/>
    </row>
    <row r="22" spans="1:17">
      <c r="A22" s="5">
        <v>10</v>
      </c>
      <c r="B22" s="8" t="s">
        <v>79</v>
      </c>
      <c r="C22" s="5">
        <v>0</v>
      </c>
      <c r="D22" s="5">
        <v>0</v>
      </c>
      <c r="E22" s="105">
        <v>4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90">
        <f t="shared" si="0"/>
        <v>4</v>
      </c>
    </row>
    <row r="23" spans="1:17">
      <c r="A23" s="5">
        <v>10</v>
      </c>
      <c r="B23" s="8" t="s">
        <v>31</v>
      </c>
      <c r="C23" s="5">
        <v>0</v>
      </c>
      <c r="D23" s="5">
        <v>0</v>
      </c>
      <c r="E23" s="105">
        <v>4</v>
      </c>
      <c r="F23" s="5">
        <v>0</v>
      </c>
      <c r="G23" s="5">
        <v>3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90">
        <f t="shared" si="0"/>
        <v>7</v>
      </c>
    </row>
    <row r="24" spans="1:17">
      <c r="A24" s="31">
        <v>10</v>
      </c>
      <c r="B24" s="8" t="s">
        <v>32</v>
      </c>
      <c r="C24" s="5">
        <v>0</v>
      </c>
      <c r="D24" s="5">
        <v>0</v>
      </c>
      <c r="E24" s="105">
        <v>4</v>
      </c>
      <c r="F24" s="5">
        <v>0</v>
      </c>
      <c r="G24" s="5">
        <v>3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90">
        <f t="shared" si="0"/>
        <v>7</v>
      </c>
    </row>
    <row r="25" spans="1:17">
      <c r="A25" s="5">
        <v>10</v>
      </c>
      <c r="B25" s="8" t="s">
        <v>78</v>
      </c>
      <c r="C25" s="5">
        <v>0</v>
      </c>
      <c r="D25" s="5">
        <v>0</v>
      </c>
      <c r="E25" s="105">
        <v>4</v>
      </c>
      <c r="F25" s="5">
        <v>0</v>
      </c>
      <c r="G25" s="5">
        <v>4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90">
        <f t="shared" si="0"/>
        <v>8</v>
      </c>
    </row>
    <row r="26" spans="1:17">
      <c r="A26" s="5">
        <v>10</v>
      </c>
      <c r="B26" s="13" t="s">
        <v>30</v>
      </c>
      <c r="C26" s="5">
        <v>0</v>
      </c>
      <c r="D26" s="5">
        <v>0</v>
      </c>
      <c r="E26" s="105">
        <v>4</v>
      </c>
      <c r="F26" s="5">
        <v>0</v>
      </c>
      <c r="G26" s="5">
        <v>3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90">
        <f t="shared" si="0"/>
        <v>7</v>
      </c>
    </row>
    <row r="27" spans="1:17">
      <c r="A27" s="5">
        <v>10</v>
      </c>
      <c r="B27" s="8" t="s">
        <v>33</v>
      </c>
      <c r="C27" s="5">
        <v>0</v>
      </c>
      <c r="D27" s="5">
        <v>0</v>
      </c>
      <c r="E27" s="105">
        <v>4</v>
      </c>
      <c r="F27" s="5">
        <v>0</v>
      </c>
      <c r="G27" s="5">
        <v>4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90">
        <f t="shared" si="0"/>
        <v>8</v>
      </c>
    </row>
    <row r="28" spans="1:17">
      <c r="A28" s="5">
        <v>11</v>
      </c>
      <c r="B28" s="8" t="s">
        <v>79</v>
      </c>
      <c r="C28" s="5">
        <v>0</v>
      </c>
      <c r="D28" s="5">
        <v>0</v>
      </c>
      <c r="E28" s="105">
        <v>4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90">
        <f t="shared" si="0"/>
        <v>4</v>
      </c>
    </row>
    <row r="29" spans="1:17" s="26" customFormat="1">
      <c r="A29" s="5">
        <v>11</v>
      </c>
      <c r="B29" s="8" t="s">
        <v>31</v>
      </c>
      <c r="C29" s="5">
        <v>0</v>
      </c>
      <c r="D29" s="5">
        <v>0</v>
      </c>
      <c r="E29" s="105">
        <v>4</v>
      </c>
      <c r="F29" s="5">
        <v>0</v>
      </c>
      <c r="G29" s="34"/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90">
        <f t="shared" si="0"/>
        <v>4</v>
      </c>
    </row>
    <row r="30" spans="1:17">
      <c r="A30" s="5">
        <v>11</v>
      </c>
      <c r="B30" s="8" t="s">
        <v>32</v>
      </c>
      <c r="C30" s="5">
        <v>0</v>
      </c>
      <c r="D30" s="5">
        <v>0</v>
      </c>
      <c r="E30" s="105">
        <v>4</v>
      </c>
      <c r="F30" s="5">
        <v>0</v>
      </c>
      <c r="G30" s="5">
        <v>1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90">
        <f t="shared" si="0"/>
        <v>5</v>
      </c>
    </row>
    <row r="31" spans="1:17" s="26" customFormat="1">
      <c r="A31" s="5">
        <v>11</v>
      </c>
      <c r="B31" s="8" t="s">
        <v>78</v>
      </c>
      <c r="C31" s="5">
        <v>0</v>
      </c>
      <c r="D31" s="5">
        <v>0</v>
      </c>
      <c r="E31" s="105">
        <v>4</v>
      </c>
      <c r="F31" s="5">
        <v>0</v>
      </c>
      <c r="G31" s="34"/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 s="90">
        <f t="shared" si="0"/>
        <v>4</v>
      </c>
    </row>
    <row r="32" spans="1:17">
      <c r="A32" s="5">
        <v>11</v>
      </c>
      <c r="B32" s="13" t="s">
        <v>30</v>
      </c>
      <c r="C32" s="5">
        <v>0</v>
      </c>
      <c r="D32" s="5">
        <v>0</v>
      </c>
      <c r="E32" s="105">
        <v>4</v>
      </c>
      <c r="F32" s="5">
        <v>0</v>
      </c>
      <c r="G32" s="5">
        <v>4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90">
        <f t="shared" si="0"/>
        <v>8</v>
      </c>
    </row>
    <row r="33" spans="1:17">
      <c r="A33" s="5">
        <v>11</v>
      </c>
      <c r="B33" s="8" t="s">
        <v>33</v>
      </c>
      <c r="C33" s="5">
        <v>0</v>
      </c>
      <c r="D33" s="5">
        <v>0</v>
      </c>
      <c r="E33" s="105">
        <v>4</v>
      </c>
      <c r="F33" s="5">
        <v>0</v>
      </c>
      <c r="G33" s="5">
        <v>4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90">
        <f t="shared" si="0"/>
        <v>8</v>
      </c>
    </row>
    <row r="34" spans="1:17">
      <c r="A34" s="5">
        <v>13</v>
      </c>
      <c r="B34" s="8" t="s">
        <v>77</v>
      </c>
      <c r="C34" s="5">
        <v>0</v>
      </c>
      <c r="D34" s="5">
        <v>0</v>
      </c>
      <c r="E34" s="105">
        <v>4</v>
      </c>
      <c r="F34" s="5">
        <v>1</v>
      </c>
      <c r="G34" s="5">
        <v>4</v>
      </c>
      <c r="H34" s="5">
        <v>2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90">
        <f t="shared" si="0"/>
        <v>11</v>
      </c>
    </row>
    <row r="35" spans="1:17">
      <c r="A35" s="5">
        <v>13</v>
      </c>
      <c r="B35" s="8" t="s">
        <v>31</v>
      </c>
      <c r="C35" s="5">
        <v>4</v>
      </c>
      <c r="D35" s="5">
        <v>0</v>
      </c>
      <c r="E35" s="105">
        <v>4</v>
      </c>
      <c r="F35" s="5">
        <v>3</v>
      </c>
      <c r="G35" s="5">
        <v>3</v>
      </c>
      <c r="H35" s="5">
        <v>0</v>
      </c>
      <c r="I35" s="5">
        <v>2</v>
      </c>
      <c r="J35" s="5">
        <v>2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1</v>
      </c>
      <c r="Q35" s="90">
        <f t="shared" si="0"/>
        <v>19</v>
      </c>
    </row>
    <row r="36" spans="1:17">
      <c r="A36" s="5">
        <v>13</v>
      </c>
      <c r="B36" s="60" t="s">
        <v>32</v>
      </c>
      <c r="C36" s="5">
        <v>3</v>
      </c>
      <c r="D36" s="5">
        <v>0</v>
      </c>
      <c r="E36" s="105">
        <v>4</v>
      </c>
      <c r="F36" s="5">
        <v>3</v>
      </c>
      <c r="G36" s="5">
        <v>3</v>
      </c>
      <c r="H36" s="5">
        <v>1</v>
      </c>
      <c r="I36" s="5">
        <v>0</v>
      </c>
      <c r="J36" s="5">
        <v>0</v>
      </c>
      <c r="K36" s="5">
        <v>0</v>
      </c>
      <c r="L36" s="5">
        <v>2</v>
      </c>
      <c r="M36" s="5">
        <v>0</v>
      </c>
      <c r="N36" s="5">
        <v>0</v>
      </c>
      <c r="O36" s="5">
        <v>0</v>
      </c>
      <c r="P36" s="5">
        <v>0</v>
      </c>
      <c r="Q36" s="90">
        <f t="shared" ref="Q36" si="1">SUM(C36:P36)</f>
        <v>16</v>
      </c>
    </row>
    <row r="37" spans="1:17">
      <c r="A37" s="5">
        <v>13</v>
      </c>
      <c r="B37" s="60" t="s">
        <v>78</v>
      </c>
      <c r="C37" s="5">
        <v>3</v>
      </c>
      <c r="D37" s="5">
        <v>0</v>
      </c>
      <c r="E37" s="105">
        <v>4</v>
      </c>
      <c r="F37" s="5">
        <v>3</v>
      </c>
      <c r="G37" s="5">
        <v>3</v>
      </c>
      <c r="H37" s="5">
        <v>1</v>
      </c>
      <c r="I37" s="5">
        <v>0</v>
      </c>
      <c r="J37" s="5">
        <v>0</v>
      </c>
      <c r="K37" s="5">
        <v>0</v>
      </c>
      <c r="L37" s="5">
        <v>2</v>
      </c>
      <c r="M37" s="5">
        <v>0</v>
      </c>
      <c r="N37" s="5">
        <v>0</v>
      </c>
      <c r="O37" s="5">
        <v>0</v>
      </c>
      <c r="P37" s="5">
        <v>0</v>
      </c>
      <c r="Q37" s="90">
        <f t="shared" si="0"/>
        <v>16</v>
      </c>
    </row>
    <row r="38" spans="1:17">
      <c r="A38" s="5">
        <v>13</v>
      </c>
      <c r="B38" s="8" t="s">
        <v>30</v>
      </c>
      <c r="C38" s="5">
        <v>3</v>
      </c>
      <c r="D38" s="5">
        <v>2</v>
      </c>
      <c r="E38" s="105">
        <v>4</v>
      </c>
      <c r="F38" s="5">
        <v>4</v>
      </c>
      <c r="G38" s="5">
        <v>4</v>
      </c>
      <c r="H38" s="5">
        <v>2</v>
      </c>
      <c r="I38" s="5">
        <v>1</v>
      </c>
      <c r="J38" s="5">
        <v>2</v>
      </c>
      <c r="K38" s="5">
        <v>0</v>
      </c>
      <c r="L38" s="5">
        <v>3</v>
      </c>
      <c r="M38" s="5">
        <v>0</v>
      </c>
      <c r="N38" s="5">
        <v>0</v>
      </c>
      <c r="O38" s="5">
        <v>1</v>
      </c>
      <c r="P38" s="5">
        <v>3</v>
      </c>
      <c r="Q38" s="90">
        <f t="shared" si="0"/>
        <v>29</v>
      </c>
    </row>
    <row r="39" spans="1:17">
      <c r="A39" s="5">
        <v>13</v>
      </c>
      <c r="B39" s="8" t="s">
        <v>33</v>
      </c>
      <c r="C39" s="5">
        <v>3</v>
      </c>
      <c r="D39" s="5">
        <v>0</v>
      </c>
      <c r="E39" s="105">
        <v>4</v>
      </c>
      <c r="F39" s="5">
        <v>3</v>
      </c>
      <c r="G39" s="5">
        <v>3</v>
      </c>
      <c r="H39" s="5">
        <v>0</v>
      </c>
      <c r="I39" s="5">
        <v>1</v>
      </c>
      <c r="J39" s="5">
        <v>1</v>
      </c>
      <c r="K39" s="5">
        <v>0</v>
      </c>
      <c r="L39" s="5">
        <v>2</v>
      </c>
      <c r="M39" s="5">
        <v>0</v>
      </c>
      <c r="N39" s="5">
        <v>0</v>
      </c>
      <c r="O39" s="5">
        <v>1</v>
      </c>
      <c r="P39" s="5">
        <v>4</v>
      </c>
      <c r="Q39" s="90">
        <f t="shared" si="0"/>
        <v>22</v>
      </c>
    </row>
    <row r="40" spans="1:17">
      <c r="A40" s="5">
        <v>14</v>
      </c>
      <c r="B40" s="8" t="s">
        <v>78</v>
      </c>
      <c r="C40" s="5">
        <v>0</v>
      </c>
      <c r="D40" s="5">
        <v>0</v>
      </c>
      <c r="E40" s="105">
        <v>4</v>
      </c>
      <c r="F40" s="5">
        <v>0</v>
      </c>
      <c r="G40" s="5">
        <v>3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90">
        <f t="shared" si="0"/>
        <v>7</v>
      </c>
    </row>
    <row r="41" spans="1:17">
      <c r="A41" s="5">
        <v>14</v>
      </c>
      <c r="B41" s="13" t="s">
        <v>30</v>
      </c>
      <c r="C41" s="5">
        <v>0</v>
      </c>
      <c r="D41" s="5">
        <v>0</v>
      </c>
      <c r="E41" s="105">
        <v>4</v>
      </c>
      <c r="F41" s="5">
        <v>0</v>
      </c>
      <c r="G41" s="5">
        <v>3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90">
        <f t="shared" si="0"/>
        <v>7</v>
      </c>
    </row>
    <row r="42" spans="1:17" s="26" customFormat="1">
      <c r="A42" s="5">
        <v>14</v>
      </c>
      <c r="B42" s="60" t="s">
        <v>33</v>
      </c>
      <c r="C42" s="5">
        <v>0</v>
      </c>
      <c r="D42" s="5">
        <v>0</v>
      </c>
      <c r="E42" s="105">
        <v>4</v>
      </c>
      <c r="F42" s="5">
        <v>0</v>
      </c>
      <c r="G42" s="34"/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90">
        <f t="shared" ref="Q42" si="2">SUM(C42:P42)</f>
        <v>4</v>
      </c>
    </row>
    <row r="43" spans="1:17" s="26" customFormat="1">
      <c r="A43" s="5">
        <v>14</v>
      </c>
      <c r="B43" s="60" t="s">
        <v>79</v>
      </c>
      <c r="C43" s="5">
        <v>0</v>
      </c>
      <c r="D43" s="5">
        <v>0</v>
      </c>
      <c r="E43" s="105">
        <v>4</v>
      </c>
      <c r="F43" s="5">
        <v>0</v>
      </c>
      <c r="G43" s="34"/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90">
        <f t="shared" si="0"/>
        <v>4</v>
      </c>
    </row>
    <row r="44" spans="1:17">
      <c r="A44" s="5">
        <v>14</v>
      </c>
      <c r="B44" s="8" t="s">
        <v>31</v>
      </c>
      <c r="C44" s="5">
        <v>0</v>
      </c>
      <c r="D44" s="5">
        <v>0</v>
      </c>
      <c r="E44" s="105">
        <v>4</v>
      </c>
      <c r="F44" s="5">
        <v>0</v>
      </c>
      <c r="G44" s="5">
        <v>4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90">
        <f t="shared" si="0"/>
        <v>8</v>
      </c>
    </row>
    <row r="45" spans="1:17">
      <c r="A45" s="5">
        <v>14</v>
      </c>
      <c r="B45" s="13" t="s">
        <v>32</v>
      </c>
      <c r="C45" s="5">
        <v>0</v>
      </c>
      <c r="D45" s="5">
        <v>0</v>
      </c>
      <c r="E45" s="105">
        <v>4</v>
      </c>
      <c r="F45" s="5">
        <v>0</v>
      </c>
      <c r="G45" s="5">
        <v>4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90">
        <f t="shared" si="0"/>
        <v>8</v>
      </c>
    </row>
    <row r="46" spans="1:17">
      <c r="A46" s="5">
        <v>18</v>
      </c>
      <c r="B46" s="8" t="s">
        <v>78</v>
      </c>
      <c r="C46" s="5">
        <v>0</v>
      </c>
      <c r="D46" s="5">
        <v>0</v>
      </c>
      <c r="E46" s="105">
        <v>4</v>
      </c>
      <c r="F46" s="5">
        <v>0</v>
      </c>
      <c r="G46" s="5">
        <v>3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90">
        <f t="shared" si="0"/>
        <v>7</v>
      </c>
    </row>
    <row r="47" spans="1:17">
      <c r="A47" s="31">
        <v>18</v>
      </c>
      <c r="B47" s="33" t="s">
        <v>30</v>
      </c>
      <c r="C47" s="5">
        <v>0</v>
      </c>
      <c r="D47" s="5">
        <v>0</v>
      </c>
      <c r="E47" s="105">
        <v>4</v>
      </c>
      <c r="F47" s="5">
        <v>0</v>
      </c>
      <c r="G47" s="5">
        <v>3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90">
        <f t="shared" si="0"/>
        <v>7</v>
      </c>
    </row>
    <row r="48" spans="1:17" s="26" customFormat="1">
      <c r="A48" s="34">
        <v>18</v>
      </c>
      <c r="B48" s="18" t="s">
        <v>33</v>
      </c>
      <c r="C48" s="34"/>
      <c r="D48" s="34"/>
      <c r="E48" s="34"/>
      <c r="F48" s="34"/>
      <c r="G48" s="34"/>
      <c r="H48" s="34"/>
      <c r="I48" s="34"/>
      <c r="J48" s="34"/>
      <c r="K48" s="34"/>
      <c r="L48" s="34"/>
      <c r="M48" s="34"/>
      <c r="N48" s="34"/>
      <c r="O48" s="34"/>
      <c r="P48" s="34"/>
      <c r="Q48" s="24"/>
    </row>
    <row r="49" spans="1:17" s="26" customFormat="1">
      <c r="A49" s="34">
        <v>24</v>
      </c>
      <c r="B49" s="18" t="s">
        <v>77</v>
      </c>
      <c r="C49" s="34"/>
      <c r="D49" s="34"/>
      <c r="E49" s="34"/>
      <c r="F49" s="34"/>
      <c r="G49" s="34"/>
      <c r="H49" s="34"/>
      <c r="I49" s="34"/>
      <c r="J49" s="34"/>
      <c r="K49" s="34"/>
      <c r="L49" s="34"/>
      <c r="M49" s="34"/>
      <c r="N49" s="34"/>
      <c r="O49" s="34"/>
      <c r="P49" s="34"/>
      <c r="Q49" s="24"/>
    </row>
    <row r="50" spans="1:17">
      <c r="A50" s="5">
        <v>24</v>
      </c>
      <c r="B50" s="8" t="s">
        <v>31</v>
      </c>
      <c r="C50" s="5">
        <v>0</v>
      </c>
      <c r="D50" s="5">
        <v>0</v>
      </c>
      <c r="E50" s="105">
        <v>4</v>
      </c>
      <c r="F50" s="5">
        <v>0</v>
      </c>
      <c r="G50" s="5">
        <v>3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90">
        <f t="shared" si="0"/>
        <v>7</v>
      </c>
    </row>
    <row r="51" spans="1:17">
      <c r="A51" s="5">
        <v>24</v>
      </c>
      <c r="B51" s="60" t="s">
        <v>32</v>
      </c>
      <c r="C51" s="5">
        <v>0</v>
      </c>
      <c r="D51" s="5">
        <v>0</v>
      </c>
      <c r="E51" s="105">
        <v>3</v>
      </c>
      <c r="F51" s="5">
        <v>0</v>
      </c>
      <c r="G51" s="5">
        <v>3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90">
        <f t="shared" ref="Q51" si="3">SUM(C51:P51)</f>
        <v>6</v>
      </c>
    </row>
    <row r="52" spans="1:17">
      <c r="A52" s="5">
        <v>24</v>
      </c>
      <c r="B52" s="60" t="s">
        <v>78</v>
      </c>
      <c r="C52" s="5">
        <v>0</v>
      </c>
      <c r="D52" s="5">
        <v>0</v>
      </c>
      <c r="E52" s="105">
        <v>3</v>
      </c>
      <c r="F52" s="5">
        <v>0</v>
      </c>
      <c r="G52" s="5">
        <v>3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90">
        <f t="shared" si="0"/>
        <v>6</v>
      </c>
    </row>
    <row r="53" spans="1:17">
      <c r="A53" s="5">
        <v>24</v>
      </c>
      <c r="B53" s="13" t="s">
        <v>30</v>
      </c>
      <c r="C53" s="5">
        <v>0</v>
      </c>
      <c r="D53" s="5">
        <v>0</v>
      </c>
      <c r="E53" s="105">
        <v>3</v>
      </c>
      <c r="F53" s="5">
        <v>0</v>
      </c>
      <c r="G53" s="5">
        <v>3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  <c r="Q53" s="90">
        <f>SUM(C53:P53)</f>
        <v>6</v>
      </c>
    </row>
    <row r="54" spans="1:17">
      <c r="A54" s="5">
        <v>24</v>
      </c>
      <c r="B54" s="8" t="s">
        <v>33</v>
      </c>
      <c r="C54" s="5">
        <v>0</v>
      </c>
      <c r="D54" s="5">
        <v>0</v>
      </c>
      <c r="E54" s="105">
        <v>4</v>
      </c>
      <c r="F54" s="5">
        <v>0</v>
      </c>
      <c r="G54" s="5">
        <v>3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5">
        <v>0</v>
      </c>
      <c r="Q54" s="90">
        <f>SUM(C54:P54)</f>
        <v>7</v>
      </c>
    </row>
    <row r="55" spans="1:17">
      <c r="A55" s="5">
        <v>31</v>
      </c>
      <c r="B55" s="8" t="s">
        <v>79</v>
      </c>
      <c r="C55" s="5">
        <v>0</v>
      </c>
      <c r="D55" s="5">
        <v>0</v>
      </c>
      <c r="E55" s="105">
        <v>4</v>
      </c>
      <c r="F55" s="5">
        <v>0</v>
      </c>
      <c r="G55" s="5">
        <v>3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0</v>
      </c>
      <c r="Q55" s="90">
        <f t="shared" si="0"/>
        <v>7</v>
      </c>
    </row>
    <row r="56" spans="1:17">
      <c r="A56" s="5">
        <v>31</v>
      </c>
      <c r="B56" s="8" t="s">
        <v>31</v>
      </c>
      <c r="C56" s="5">
        <v>0</v>
      </c>
      <c r="D56" s="5">
        <v>0</v>
      </c>
      <c r="E56" s="105">
        <v>4</v>
      </c>
      <c r="F56" s="5">
        <v>0</v>
      </c>
      <c r="G56" s="5">
        <v>4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90">
        <f t="shared" si="0"/>
        <v>8</v>
      </c>
    </row>
    <row r="57" spans="1:17" s="26" customFormat="1">
      <c r="A57" s="34">
        <v>31</v>
      </c>
      <c r="B57" s="18" t="s">
        <v>32</v>
      </c>
      <c r="C57" s="34"/>
      <c r="D57" s="34"/>
      <c r="E57" s="34"/>
      <c r="F57" s="34"/>
      <c r="G57" s="34"/>
      <c r="H57" s="34"/>
      <c r="I57" s="34"/>
      <c r="J57" s="34"/>
      <c r="K57" s="34"/>
      <c r="L57" s="34"/>
      <c r="M57" s="34"/>
      <c r="N57" s="34"/>
      <c r="O57" s="34"/>
      <c r="P57" s="34"/>
      <c r="Q57" s="24"/>
    </row>
    <row r="58" spans="1:17">
      <c r="A58" s="5">
        <v>34</v>
      </c>
      <c r="B58" s="8" t="s">
        <v>79</v>
      </c>
      <c r="C58" s="5">
        <v>4</v>
      </c>
      <c r="D58" s="5">
        <v>4</v>
      </c>
      <c r="E58" s="105">
        <v>4</v>
      </c>
      <c r="F58" s="5">
        <v>4</v>
      </c>
      <c r="G58" s="5">
        <v>4</v>
      </c>
      <c r="H58" s="5">
        <v>4</v>
      </c>
      <c r="I58" s="5">
        <v>4</v>
      </c>
      <c r="J58" s="5">
        <v>4</v>
      </c>
      <c r="K58" s="5">
        <v>4</v>
      </c>
      <c r="L58" s="5">
        <v>4</v>
      </c>
      <c r="M58" s="5">
        <v>4</v>
      </c>
      <c r="N58" s="5">
        <v>4</v>
      </c>
      <c r="O58" s="5">
        <v>4</v>
      </c>
      <c r="P58" s="5">
        <v>4</v>
      </c>
      <c r="Q58" s="90">
        <f t="shared" si="0"/>
        <v>56</v>
      </c>
    </row>
    <row r="59" spans="1:17">
      <c r="A59" s="5">
        <v>34</v>
      </c>
      <c r="B59" s="8" t="s">
        <v>31</v>
      </c>
      <c r="C59" s="5">
        <v>4</v>
      </c>
      <c r="D59" s="5">
        <v>4</v>
      </c>
      <c r="E59" s="105">
        <v>4</v>
      </c>
      <c r="F59" s="5">
        <v>4</v>
      </c>
      <c r="G59" s="5">
        <v>4</v>
      </c>
      <c r="H59" s="5">
        <v>4</v>
      </c>
      <c r="I59" s="5">
        <v>4</v>
      </c>
      <c r="J59" s="5">
        <v>4</v>
      </c>
      <c r="K59" s="5">
        <v>4</v>
      </c>
      <c r="L59" s="5">
        <v>3</v>
      </c>
      <c r="M59" s="5">
        <v>2</v>
      </c>
      <c r="N59" s="5">
        <v>3</v>
      </c>
      <c r="O59" s="5">
        <v>4</v>
      </c>
      <c r="P59" s="5">
        <v>4</v>
      </c>
      <c r="Q59" s="90">
        <f t="shared" si="0"/>
        <v>52</v>
      </c>
    </row>
    <row r="60" spans="1:17">
      <c r="A60" s="5">
        <v>34</v>
      </c>
      <c r="B60" s="8" t="s">
        <v>32</v>
      </c>
      <c r="C60" s="5">
        <v>4</v>
      </c>
      <c r="D60" s="5">
        <v>4</v>
      </c>
      <c r="E60" s="105">
        <v>4</v>
      </c>
      <c r="F60" s="5">
        <v>4</v>
      </c>
      <c r="G60" s="5">
        <v>4</v>
      </c>
      <c r="H60" s="5">
        <v>4</v>
      </c>
      <c r="I60" s="5">
        <v>4</v>
      </c>
      <c r="J60" s="5">
        <v>4</v>
      </c>
      <c r="K60" s="5">
        <v>4</v>
      </c>
      <c r="L60" s="5">
        <v>4</v>
      </c>
      <c r="M60" s="5">
        <v>4</v>
      </c>
      <c r="N60" s="5">
        <v>4</v>
      </c>
      <c r="O60" s="5">
        <v>1</v>
      </c>
      <c r="P60" s="5">
        <v>4</v>
      </c>
      <c r="Q60" s="90">
        <f t="shared" si="0"/>
        <v>53</v>
      </c>
    </row>
    <row r="61" spans="1:17">
      <c r="A61" s="5">
        <v>35</v>
      </c>
      <c r="B61" s="8" t="s">
        <v>78</v>
      </c>
      <c r="C61" s="5">
        <v>0</v>
      </c>
      <c r="D61" s="5">
        <v>0</v>
      </c>
      <c r="E61" s="105">
        <v>4</v>
      </c>
      <c r="F61" s="5">
        <v>3</v>
      </c>
      <c r="G61" s="5">
        <v>4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90">
        <f t="shared" si="0"/>
        <v>11</v>
      </c>
    </row>
    <row r="62" spans="1:17">
      <c r="A62" s="5">
        <v>35</v>
      </c>
      <c r="B62" s="13" t="s">
        <v>30</v>
      </c>
      <c r="C62" s="5">
        <v>3</v>
      </c>
      <c r="D62" s="5">
        <v>1</v>
      </c>
      <c r="E62" s="105">
        <v>4</v>
      </c>
      <c r="F62" s="5">
        <v>4</v>
      </c>
      <c r="G62" s="5">
        <v>3</v>
      </c>
      <c r="H62" s="5">
        <v>2</v>
      </c>
      <c r="I62" s="5">
        <v>2</v>
      </c>
      <c r="J62" s="5">
        <v>2</v>
      </c>
      <c r="K62" s="5">
        <v>0</v>
      </c>
      <c r="L62" s="5">
        <v>4</v>
      </c>
      <c r="M62" s="5">
        <v>0</v>
      </c>
      <c r="N62" s="5">
        <v>0</v>
      </c>
      <c r="O62" s="5">
        <v>0</v>
      </c>
      <c r="P62" s="5">
        <v>0</v>
      </c>
      <c r="Q62" s="90">
        <f t="shared" si="0"/>
        <v>25</v>
      </c>
    </row>
    <row r="63" spans="1:17" s="26" customFormat="1">
      <c r="A63" s="34">
        <v>35</v>
      </c>
      <c r="B63" s="18" t="s">
        <v>33</v>
      </c>
      <c r="C63" s="34"/>
      <c r="D63" s="34"/>
      <c r="E63" s="34"/>
      <c r="F63" s="34"/>
      <c r="G63" s="34"/>
      <c r="H63" s="34"/>
      <c r="I63" s="34"/>
      <c r="J63" s="34"/>
      <c r="K63" s="34"/>
      <c r="L63" s="34"/>
      <c r="M63" s="34"/>
      <c r="N63" s="34"/>
      <c r="O63" s="34"/>
      <c r="P63" s="34"/>
      <c r="Q63" s="24"/>
    </row>
    <row r="64" spans="1:17">
      <c r="A64" s="5">
        <v>35</v>
      </c>
      <c r="B64" s="8" t="s">
        <v>79</v>
      </c>
      <c r="C64" s="5">
        <v>0</v>
      </c>
      <c r="D64" s="5">
        <v>0</v>
      </c>
      <c r="E64" s="105">
        <v>4</v>
      </c>
      <c r="F64" s="5">
        <v>4</v>
      </c>
      <c r="G64" s="5">
        <v>3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90">
        <f t="shared" si="0"/>
        <v>11</v>
      </c>
    </row>
    <row r="65" spans="1:17">
      <c r="A65" s="5">
        <v>35</v>
      </c>
      <c r="B65" s="8" t="s">
        <v>31</v>
      </c>
      <c r="C65" s="5">
        <v>0</v>
      </c>
      <c r="D65" s="5">
        <v>0</v>
      </c>
      <c r="E65" s="105">
        <v>4</v>
      </c>
      <c r="F65" s="5">
        <v>0</v>
      </c>
      <c r="G65" s="5">
        <v>3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90">
        <f t="shared" si="0"/>
        <v>7</v>
      </c>
    </row>
    <row r="66" spans="1:17">
      <c r="A66" s="5">
        <v>35</v>
      </c>
      <c r="B66" s="8" t="s">
        <v>32</v>
      </c>
      <c r="C66" s="5">
        <v>0</v>
      </c>
      <c r="D66" s="5">
        <v>0</v>
      </c>
      <c r="E66" s="105">
        <v>4</v>
      </c>
      <c r="F66" s="5">
        <v>0</v>
      </c>
      <c r="G66" s="5">
        <v>4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90">
        <v>4</v>
      </c>
    </row>
    <row r="67" spans="1:17">
      <c r="A67" s="5">
        <v>36</v>
      </c>
      <c r="B67" s="8" t="s">
        <v>78</v>
      </c>
      <c r="C67" s="5">
        <v>0</v>
      </c>
      <c r="D67" s="5">
        <v>0</v>
      </c>
      <c r="E67" s="105">
        <v>4</v>
      </c>
      <c r="F67" s="5">
        <v>0</v>
      </c>
      <c r="G67" s="5">
        <v>3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  <c r="Q67" s="90">
        <f t="shared" si="0"/>
        <v>7</v>
      </c>
    </row>
    <row r="68" spans="1:17">
      <c r="A68" s="5">
        <v>36</v>
      </c>
      <c r="B68" s="13" t="s">
        <v>30</v>
      </c>
      <c r="C68" s="5">
        <v>0</v>
      </c>
      <c r="D68" s="5">
        <v>0</v>
      </c>
      <c r="E68" s="105">
        <v>4</v>
      </c>
      <c r="F68" s="5">
        <v>0</v>
      </c>
      <c r="G68" s="5">
        <v>3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90">
        <f t="shared" si="0"/>
        <v>7</v>
      </c>
    </row>
    <row r="69" spans="1:17" s="26" customFormat="1">
      <c r="A69" s="34">
        <v>36</v>
      </c>
      <c r="B69" s="18" t="s">
        <v>33</v>
      </c>
      <c r="C69" s="34"/>
      <c r="D69" s="34"/>
      <c r="E69" s="34"/>
      <c r="F69" s="34"/>
      <c r="G69" s="34"/>
      <c r="H69" s="34"/>
      <c r="I69" s="34"/>
      <c r="J69" s="34"/>
      <c r="K69" s="34"/>
      <c r="L69" s="34"/>
      <c r="M69" s="34"/>
      <c r="N69" s="34"/>
      <c r="O69" s="34"/>
      <c r="P69" s="34"/>
      <c r="Q69" s="24"/>
    </row>
    <row r="70" spans="1:17">
      <c r="A70" s="5">
        <v>36</v>
      </c>
      <c r="B70" s="8" t="s">
        <v>79</v>
      </c>
      <c r="C70" s="5">
        <v>1</v>
      </c>
      <c r="D70" s="5">
        <v>0</v>
      </c>
      <c r="E70" s="105">
        <v>4</v>
      </c>
      <c r="F70" s="5">
        <v>0</v>
      </c>
      <c r="G70" s="5">
        <v>4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90">
        <f t="shared" si="0"/>
        <v>9</v>
      </c>
    </row>
    <row r="71" spans="1:17">
      <c r="A71" s="5">
        <v>36</v>
      </c>
      <c r="B71" s="8" t="s">
        <v>31</v>
      </c>
      <c r="C71" s="5">
        <v>0</v>
      </c>
      <c r="D71" s="5">
        <v>0</v>
      </c>
      <c r="E71" s="105">
        <v>4</v>
      </c>
      <c r="F71" s="5">
        <v>0</v>
      </c>
      <c r="G71" s="5">
        <v>4</v>
      </c>
      <c r="H71" s="5">
        <v>0</v>
      </c>
      <c r="I71" s="5">
        <v>0</v>
      </c>
      <c r="J71" s="5">
        <v>2</v>
      </c>
      <c r="K71" s="5">
        <v>0</v>
      </c>
      <c r="L71" s="5">
        <v>0</v>
      </c>
      <c r="M71" s="5">
        <v>0</v>
      </c>
      <c r="N71" s="5">
        <v>0</v>
      </c>
      <c r="O71" s="5">
        <v>0</v>
      </c>
      <c r="P71" s="5">
        <v>0</v>
      </c>
      <c r="Q71" s="90">
        <f>SUM(C71:P71)</f>
        <v>10</v>
      </c>
    </row>
    <row r="72" spans="1:17">
      <c r="A72" s="5">
        <v>36</v>
      </c>
      <c r="B72" s="8" t="s">
        <v>32</v>
      </c>
      <c r="C72" s="5">
        <v>0</v>
      </c>
      <c r="D72" s="5">
        <v>0</v>
      </c>
      <c r="E72" s="105">
        <v>4</v>
      </c>
      <c r="F72" s="5">
        <v>0</v>
      </c>
      <c r="G72" s="5">
        <v>3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5">
        <v>0</v>
      </c>
      <c r="Q72" s="90">
        <f>SUM(C72:P72)</f>
        <v>7</v>
      </c>
    </row>
    <row r="73" spans="1:17">
      <c r="A73" s="5">
        <v>42</v>
      </c>
      <c r="B73" s="8" t="s">
        <v>78</v>
      </c>
      <c r="C73" s="5">
        <v>0</v>
      </c>
      <c r="D73" s="5">
        <v>0</v>
      </c>
      <c r="E73" s="105">
        <v>4</v>
      </c>
      <c r="F73" s="5">
        <v>0</v>
      </c>
      <c r="G73" s="5">
        <v>4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  <c r="O73" s="5">
        <v>0</v>
      </c>
      <c r="P73" s="5">
        <v>0</v>
      </c>
      <c r="Q73" s="90">
        <f t="shared" ref="Q73:Q78" si="4">SUM(C73:P73)</f>
        <v>8</v>
      </c>
    </row>
    <row r="74" spans="1:17">
      <c r="A74" s="5">
        <v>42</v>
      </c>
      <c r="B74" s="13" t="s">
        <v>30</v>
      </c>
      <c r="C74" s="5">
        <v>0</v>
      </c>
      <c r="D74" s="5">
        <v>0</v>
      </c>
      <c r="E74" s="105">
        <v>4</v>
      </c>
      <c r="F74" s="5">
        <v>0</v>
      </c>
      <c r="G74" s="5">
        <v>3</v>
      </c>
      <c r="H74" s="5">
        <v>0</v>
      </c>
      <c r="I74" s="5">
        <v>0</v>
      </c>
      <c r="J74" s="5">
        <v>0</v>
      </c>
      <c r="K74" s="5">
        <v>0</v>
      </c>
      <c r="L74" s="5">
        <v>0</v>
      </c>
      <c r="M74" s="5">
        <v>0</v>
      </c>
      <c r="N74" s="5">
        <v>0</v>
      </c>
      <c r="O74" s="5">
        <v>0</v>
      </c>
      <c r="P74" s="5">
        <v>0</v>
      </c>
      <c r="Q74" s="90">
        <f t="shared" si="4"/>
        <v>7</v>
      </c>
    </row>
    <row r="75" spans="1:17">
      <c r="A75" s="31">
        <v>42</v>
      </c>
      <c r="B75" s="61" t="s">
        <v>33</v>
      </c>
      <c r="C75" s="5">
        <v>0</v>
      </c>
      <c r="D75" s="5">
        <v>0</v>
      </c>
      <c r="E75" s="105">
        <v>4</v>
      </c>
      <c r="F75" s="5">
        <v>0</v>
      </c>
      <c r="G75" s="5">
        <v>3</v>
      </c>
      <c r="H75" s="5">
        <v>0</v>
      </c>
      <c r="I75" s="5">
        <v>0</v>
      </c>
      <c r="J75" s="5">
        <v>0</v>
      </c>
      <c r="K75" s="5">
        <v>0</v>
      </c>
      <c r="L75" s="5">
        <v>0</v>
      </c>
      <c r="M75" s="5">
        <v>0</v>
      </c>
      <c r="N75" s="5">
        <v>0</v>
      </c>
      <c r="O75" s="5">
        <v>0</v>
      </c>
      <c r="P75" s="5">
        <v>0</v>
      </c>
      <c r="Q75" s="90">
        <f t="shared" ref="Q75" si="5">SUM(C75:P75)</f>
        <v>7</v>
      </c>
    </row>
    <row r="76" spans="1:17">
      <c r="A76" s="5">
        <v>42</v>
      </c>
      <c r="B76" s="60" t="s">
        <v>79</v>
      </c>
      <c r="C76" s="5">
        <v>0</v>
      </c>
      <c r="D76" s="5">
        <v>0</v>
      </c>
      <c r="E76" s="105">
        <v>4</v>
      </c>
      <c r="F76" s="5">
        <v>0</v>
      </c>
      <c r="G76" s="5">
        <v>3</v>
      </c>
      <c r="H76" s="5">
        <v>0</v>
      </c>
      <c r="I76" s="5">
        <v>0</v>
      </c>
      <c r="J76" s="5">
        <v>0</v>
      </c>
      <c r="K76" s="5">
        <v>0</v>
      </c>
      <c r="L76" s="5">
        <v>0</v>
      </c>
      <c r="M76" s="5">
        <v>0</v>
      </c>
      <c r="N76" s="5">
        <v>0</v>
      </c>
      <c r="O76" s="5">
        <v>0</v>
      </c>
      <c r="P76" s="5">
        <v>0</v>
      </c>
      <c r="Q76" s="90">
        <f t="shared" si="4"/>
        <v>7</v>
      </c>
    </row>
    <row r="77" spans="1:17" s="26" customFormat="1">
      <c r="A77" s="34">
        <v>42</v>
      </c>
      <c r="B77" s="18" t="s">
        <v>31</v>
      </c>
      <c r="C77" s="34"/>
      <c r="D77" s="34"/>
      <c r="E77" s="34"/>
      <c r="F77" s="34"/>
      <c r="G77" s="34"/>
      <c r="H77" s="34"/>
      <c r="I77" s="34"/>
      <c r="J77" s="34"/>
      <c r="K77" s="34"/>
      <c r="L77" s="34"/>
      <c r="M77" s="34"/>
      <c r="N77" s="34"/>
      <c r="O77" s="34"/>
      <c r="P77" s="34"/>
      <c r="Q77" s="24"/>
    </row>
    <row r="78" spans="1:17">
      <c r="A78" s="5">
        <v>42</v>
      </c>
      <c r="B78" s="8" t="s">
        <v>32</v>
      </c>
      <c r="C78" s="5">
        <v>0</v>
      </c>
      <c r="D78" s="5">
        <v>0</v>
      </c>
      <c r="E78" s="105">
        <v>4</v>
      </c>
      <c r="F78" s="5">
        <v>0</v>
      </c>
      <c r="G78" s="5">
        <v>3</v>
      </c>
      <c r="H78" s="5">
        <v>0</v>
      </c>
      <c r="I78" s="5">
        <v>0</v>
      </c>
      <c r="J78" s="5">
        <v>0</v>
      </c>
      <c r="K78" s="5">
        <v>0</v>
      </c>
      <c r="L78" s="5">
        <v>0</v>
      </c>
      <c r="M78" s="5">
        <v>0</v>
      </c>
      <c r="N78" s="5">
        <v>0</v>
      </c>
      <c r="O78" s="5">
        <v>0</v>
      </c>
      <c r="P78" s="5">
        <v>0</v>
      </c>
      <c r="Q78" s="90">
        <f t="shared" si="4"/>
        <v>7</v>
      </c>
    </row>
    <row r="79" spans="1:17">
      <c r="A79" s="32"/>
      <c r="B79" s="31"/>
    </row>
    <row r="80" spans="1:17">
      <c r="A80" s="32"/>
      <c r="B80" s="31"/>
    </row>
    <row r="81" spans="1:2">
      <c r="A81" s="32"/>
      <c r="B81" s="31"/>
    </row>
    <row r="82" spans="1:2">
      <c r="A82" s="32"/>
      <c r="B82" s="31"/>
    </row>
    <row r="83" spans="1:2">
      <c r="A83" s="32"/>
      <c r="B83" s="31"/>
    </row>
    <row r="84" spans="1:2">
      <c r="A84" s="32"/>
      <c r="B84" s="31"/>
    </row>
    <row r="85" spans="1:2">
      <c r="A85" s="32"/>
      <c r="B85" s="31"/>
    </row>
    <row r="86" spans="1:2">
      <c r="A86" s="32"/>
      <c r="B86" s="31"/>
    </row>
    <row r="87" spans="1:2">
      <c r="A87" s="32"/>
      <c r="B87" s="31"/>
    </row>
    <row r="88" spans="1:2">
      <c r="A88" s="32"/>
      <c r="B88" s="31"/>
    </row>
    <row r="89" spans="1:2">
      <c r="A89" s="32"/>
      <c r="B89" s="31"/>
    </row>
    <row r="90" spans="1:2">
      <c r="A90" s="32"/>
      <c r="B90" s="31"/>
    </row>
    <row r="91" spans="1:2">
      <c r="A91" s="32"/>
      <c r="B91" s="31"/>
    </row>
    <row r="92" spans="1:2">
      <c r="A92" s="32"/>
      <c r="B92" s="31"/>
    </row>
    <row r="93" spans="1:2">
      <c r="A93" s="32"/>
      <c r="B93" s="31"/>
    </row>
    <row r="94" spans="1:2">
      <c r="A94" s="32"/>
      <c r="B94" s="31"/>
    </row>
    <row r="95" spans="1:2">
      <c r="A95" s="32"/>
      <c r="B95" s="31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76"/>
  <sheetViews>
    <sheetView workbookViewId="0">
      <selection activeCell="K20" sqref="K20"/>
    </sheetView>
  </sheetViews>
  <sheetFormatPr baseColWidth="10" defaultColWidth="8.83203125" defaultRowHeight="15"/>
  <cols>
    <col min="1" max="1" width="9.1640625" style="8" bestFit="1" customWidth="1"/>
    <col min="2" max="2" width="14.1640625" style="5" bestFit="1" customWidth="1"/>
    <col min="3" max="9" width="8.83203125" style="5"/>
    <col min="10" max="10" width="14.5" style="5" customWidth="1"/>
    <col min="11" max="15" width="8.83203125" style="5"/>
    <col min="16" max="16384" width="8.83203125" style="6"/>
  </cols>
  <sheetData>
    <row r="1" spans="1:17" s="93" customFormat="1" ht="29" customHeight="1">
      <c r="A1" s="37" t="s">
        <v>50</v>
      </c>
      <c r="B1" s="37" t="s">
        <v>249</v>
      </c>
      <c r="C1" s="37" t="s">
        <v>250</v>
      </c>
      <c r="D1" s="37" t="s">
        <v>251</v>
      </c>
      <c r="E1" s="37" t="s">
        <v>252</v>
      </c>
      <c r="F1" s="37" t="s">
        <v>253</v>
      </c>
      <c r="G1" s="37" t="s">
        <v>254</v>
      </c>
      <c r="H1" s="95" t="s">
        <v>262</v>
      </c>
      <c r="I1" s="37"/>
    </row>
    <row r="2" spans="1:17">
      <c r="A2" s="90">
        <v>4</v>
      </c>
      <c r="B2" s="28">
        <v>0</v>
      </c>
      <c r="C2" s="5">
        <v>0</v>
      </c>
      <c r="H2" s="97" t="s">
        <v>14</v>
      </c>
      <c r="J2" s="6"/>
      <c r="K2" s="6"/>
      <c r="L2" s="6"/>
      <c r="M2" s="6"/>
      <c r="N2" s="6"/>
      <c r="O2" s="6"/>
    </row>
    <row r="3" spans="1:17">
      <c r="A3" s="90">
        <v>10</v>
      </c>
      <c r="B3" s="28">
        <v>0</v>
      </c>
      <c r="C3" s="5">
        <v>0</v>
      </c>
      <c r="D3" s="5">
        <v>0</v>
      </c>
      <c r="F3" s="5">
        <v>0</v>
      </c>
      <c r="G3" s="5">
        <v>0</v>
      </c>
      <c r="H3" s="97" t="s">
        <v>25</v>
      </c>
      <c r="J3" s="6"/>
      <c r="K3" s="6"/>
      <c r="L3" s="6"/>
      <c r="M3" s="6"/>
      <c r="N3" s="6"/>
      <c r="O3" s="6"/>
    </row>
    <row r="4" spans="1:17">
      <c r="A4" s="90">
        <v>11</v>
      </c>
      <c r="B4" s="28">
        <v>3</v>
      </c>
      <c r="C4" s="5">
        <v>3</v>
      </c>
      <c r="D4" s="5">
        <v>3</v>
      </c>
      <c r="E4" s="5">
        <v>3</v>
      </c>
      <c r="G4" s="5">
        <v>2.5</v>
      </c>
      <c r="H4" s="97" t="s">
        <v>25</v>
      </c>
      <c r="J4" s="118" t="s">
        <v>263</v>
      </c>
      <c r="K4" s="104"/>
      <c r="L4" s="118"/>
      <c r="M4" s="118"/>
      <c r="N4" s="118"/>
      <c r="O4" s="118"/>
      <c r="P4" s="118"/>
      <c r="Q4" s="118"/>
    </row>
    <row r="5" spans="1:17">
      <c r="A5" s="90">
        <v>13</v>
      </c>
      <c r="B5" s="28"/>
      <c r="H5" s="97" t="s">
        <v>25</v>
      </c>
      <c r="J5" s="6"/>
      <c r="K5" s="6"/>
      <c r="L5" s="6"/>
      <c r="M5" s="6"/>
      <c r="N5" s="6"/>
      <c r="O5" s="6"/>
    </row>
    <row r="6" spans="1:17">
      <c r="A6" s="90">
        <v>14</v>
      </c>
      <c r="B6" s="28">
        <v>3.5</v>
      </c>
      <c r="C6" s="5">
        <v>4</v>
      </c>
      <c r="D6" s="104">
        <v>3</v>
      </c>
      <c r="E6" s="104">
        <v>3</v>
      </c>
      <c r="F6" s="5">
        <v>1</v>
      </c>
      <c r="G6" s="5">
        <v>0.5</v>
      </c>
      <c r="H6" s="97" t="s">
        <v>14</v>
      </c>
      <c r="J6" s="16" t="s">
        <v>272</v>
      </c>
      <c r="K6" s="6"/>
      <c r="L6" s="6"/>
      <c r="M6" s="6"/>
      <c r="N6" s="6"/>
      <c r="O6" s="6"/>
    </row>
    <row r="7" spans="1:17">
      <c r="A7" s="90">
        <v>18</v>
      </c>
      <c r="B7" s="28"/>
      <c r="H7" s="99" t="s">
        <v>14</v>
      </c>
      <c r="J7" s="6"/>
      <c r="K7" s="113" t="s">
        <v>264</v>
      </c>
      <c r="L7" s="113" t="s">
        <v>274</v>
      </c>
      <c r="M7" s="113" t="s">
        <v>265</v>
      </c>
      <c r="N7" s="113" t="s">
        <v>275</v>
      </c>
      <c r="O7" s="113" t="s">
        <v>266</v>
      </c>
      <c r="P7" s="5"/>
    </row>
    <row r="8" spans="1:17" s="26" customFormat="1">
      <c r="A8" s="90">
        <v>24</v>
      </c>
      <c r="B8" s="28">
        <v>2</v>
      </c>
      <c r="C8" s="5">
        <v>0.5</v>
      </c>
      <c r="D8" s="104">
        <v>0.5</v>
      </c>
      <c r="E8" s="104">
        <v>0.5</v>
      </c>
      <c r="F8" s="5"/>
      <c r="G8" s="5">
        <v>0.5</v>
      </c>
      <c r="H8" s="97" t="s">
        <v>25</v>
      </c>
      <c r="I8" s="31"/>
      <c r="J8" s="6" t="s">
        <v>267</v>
      </c>
      <c r="K8" s="5">
        <v>-0.4</v>
      </c>
      <c r="L8" s="5">
        <v>0.30709999999999998</v>
      </c>
      <c r="M8" s="5">
        <v>11</v>
      </c>
      <c r="N8" s="5">
        <v>-1.302</v>
      </c>
      <c r="O8" s="5">
        <v>0.21940000000000001</v>
      </c>
      <c r="P8" s="5"/>
    </row>
    <row r="9" spans="1:17">
      <c r="A9" s="27">
        <v>31</v>
      </c>
      <c r="B9" s="29">
        <v>0</v>
      </c>
      <c r="C9" s="31">
        <v>0</v>
      </c>
      <c r="D9" s="31"/>
      <c r="E9" s="31"/>
      <c r="F9" s="31"/>
      <c r="G9" s="31"/>
      <c r="H9" s="100" t="s">
        <v>25</v>
      </c>
      <c r="J9" s="6" t="s">
        <v>282</v>
      </c>
      <c r="K9" s="5">
        <v>-0.22500000000000001</v>
      </c>
      <c r="L9" s="5">
        <v>0.4607</v>
      </c>
      <c r="M9" s="5">
        <v>11</v>
      </c>
      <c r="N9" s="5">
        <v>-0.48799999999999999</v>
      </c>
      <c r="O9" s="5">
        <v>0.63480000000000003</v>
      </c>
      <c r="P9" s="5"/>
    </row>
    <row r="10" spans="1:17">
      <c r="A10" s="90">
        <v>34</v>
      </c>
      <c r="B10" s="28">
        <v>1</v>
      </c>
      <c r="C10" s="5">
        <v>0.5</v>
      </c>
      <c r="D10" s="5">
        <v>0.5</v>
      </c>
      <c r="H10" s="97" t="s">
        <v>25</v>
      </c>
      <c r="J10" s="6" t="s">
        <v>283</v>
      </c>
      <c r="K10" s="5">
        <v>0.92500000000000004</v>
      </c>
      <c r="L10" s="5">
        <v>0.4607</v>
      </c>
      <c r="M10" s="5">
        <v>11</v>
      </c>
      <c r="N10" s="5">
        <v>2.008</v>
      </c>
      <c r="O10" s="5">
        <v>6.9800000000000001E-2</v>
      </c>
      <c r="P10" s="5" t="s">
        <v>281</v>
      </c>
    </row>
    <row r="11" spans="1:17">
      <c r="A11" s="90">
        <v>35</v>
      </c>
      <c r="B11" s="28">
        <v>1.5</v>
      </c>
      <c r="C11" s="5">
        <v>2.5</v>
      </c>
      <c r="E11" s="5">
        <v>2.5</v>
      </c>
      <c r="F11" s="5">
        <v>2.5</v>
      </c>
      <c r="G11" s="5">
        <v>2.5</v>
      </c>
      <c r="H11" s="97" t="s">
        <v>14</v>
      </c>
      <c r="J11" s="6" t="s">
        <v>277</v>
      </c>
      <c r="P11" s="5"/>
    </row>
    <row r="12" spans="1:17">
      <c r="A12" s="90">
        <v>36</v>
      </c>
      <c r="B12" s="28">
        <v>0.5</v>
      </c>
      <c r="C12" s="5">
        <v>0.5</v>
      </c>
      <c r="E12" s="5">
        <v>0.5</v>
      </c>
      <c r="F12" s="5">
        <v>0</v>
      </c>
      <c r="G12" s="5">
        <v>0.5</v>
      </c>
      <c r="H12" s="97" t="s">
        <v>14</v>
      </c>
      <c r="J12" s="6"/>
      <c r="P12" s="5"/>
    </row>
    <row r="13" spans="1:17">
      <c r="A13" s="90">
        <v>42</v>
      </c>
      <c r="B13" s="28">
        <v>0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97" t="s">
        <v>14</v>
      </c>
      <c r="J13" s="6"/>
      <c r="P13" s="5"/>
    </row>
    <row r="14" spans="1:17">
      <c r="J14" s="123" t="s">
        <v>273</v>
      </c>
      <c r="P14" s="5"/>
    </row>
    <row r="15" spans="1:17">
      <c r="K15" s="113" t="s">
        <v>278</v>
      </c>
      <c r="L15" s="113" t="s">
        <v>279</v>
      </c>
      <c r="M15" s="113" t="s">
        <v>280</v>
      </c>
      <c r="N15" s="113" t="s">
        <v>268</v>
      </c>
      <c r="O15" s="113" t="s">
        <v>269</v>
      </c>
      <c r="P15" s="126" t="s">
        <v>270</v>
      </c>
    </row>
    <row r="16" spans="1:17" s="38" customFormat="1" ht="29" customHeight="1">
      <c r="A16" s="93" t="s">
        <v>50</v>
      </c>
      <c r="B16" s="36" t="s">
        <v>100</v>
      </c>
      <c r="C16" s="95" t="s">
        <v>244</v>
      </c>
      <c r="D16" s="95" t="s">
        <v>245</v>
      </c>
      <c r="E16" s="95" t="s">
        <v>246</v>
      </c>
      <c r="F16" s="95" t="s">
        <v>247</v>
      </c>
      <c r="G16" s="93" t="s">
        <v>243</v>
      </c>
      <c r="H16" s="93"/>
      <c r="I16" s="93"/>
      <c r="J16" s="6" t="s">
        <v>285</v>
      </c>
      <c r="K16" s="5">
        <v>0.1125</v>
      </c>
      <c r="L16" s="5">
        <v>0.1125</v>
      </c>
      <c r="M16" s="5">
        <v>1</v>
      </c>
      <c r="N16" s="5">
        <v>11</v>
      </c>
      <c r="O16" s="5">
        <v>0.23860000000000001</v>
      </c>
      <c r="P16" s="124">
        <v>0.63483999999999996</v>
      </c>
    </row>
    <row r="17" spans="1:17">
      <c r="A17" s="5">
        <v>4</v>
      </c>
      <c r="B17" s="8" t="s">
        <v>78</v>
      </c>
      <c r="C17" s="31">
        <v>0</v>
      </c>
      <c r="D17" s="63">
        <v>0</v>
      </c>
      <c r="E17" s="22">
        <v>0</v>
      </c>
      <c r="F17" s="22">
        <v>0</v>
      </c>
      <c r="G17" s="5">
        <v>0</v>
      </c>
      <c r="J17" s="6" t="s">
        <v>271</v>
      </c>
      <c r="K17" s="122">
        <v>1.9014</v>
      </c>
      <c r="L17" s="122">
        <v>1.9014</v>
      </c>
      <c r="M17" s="122">
        <v>1</v>
      </c>
      <c r="N17" s="122">
        <v>11</v>
      </c>
      <c r="O17" s="122">
        <v>4.0319000000000003</v>
      </c>
      <c r="P17" s="125">
        <v>6.9849999999999995E-2</v>
      </c>
      <c r="Q17" s="6" t="s">
        <v>281</v>
      </c>
    </row>
    <row r="18" spans="1:17">
      <c r="A18" s="5">
        <v>4</v>
      </c>
      <c r="B18" s="13" t="s">
        <v>30</v>
      </c>
      <c r="C18" s="31">
        <v>0</v>
      </c>
      <c r="D18" s="63">
        <v>0</v>
      </c>
      <c r="E18" s="22">
        <v>0</v>
      </c>
      <c r="F18" s="22">
        <v>0</v>
      </c>
      <c r="G18" s="5">
        <v>0</v>
      </c>
      <c r="J18" s="6" t="s">
        <v>286</v>
      </c>
      <c r="P18" s="124"/>
    </row>
    <row r="19" spans="1:17" s="26" customFormat="1">
      <c r="A19" s="34">
        <v>4</v>
      </c>
      <c r="B19" s="18" t="s">
        <v>33</v>
      </c>
      <c r="C19" s="34"/>
      <c r="D19" s="65"/>
      <c r="E19" s="17"/>
      <c r="F19" s="17"/>
      <c r="G19" s="17"/>
      <c r="H19" s="31"/>
      <c r="I19" s="31"/>
      <c r="J19" s="31"/>
      <c r="K19" s="31"/>
      <c r="L19" s="31"/>
      <c r="M19" s="31"/>
      <c r="N19" s="31"/>
      <c r="O19" s="31"/>
    </row>
    <row r="20" spans="1:17">
      <c r="A20" s="5">
        <v>10</v>
      </c>
      <c r="B20" s="8" t="s">
        <v>79</v>
      </c>
      <c r="C20" s="31">
        <v>0</v>
      </c>
      <c r="D20" s="63">
        <v>0</v>
      </c>
      <c r="E20" s="22">
        <v>0</v>
      </c>
      <c r="F20" s="22">
        <v>0</v>
      </c>
      <c r="G20" s="5">
        <v>0</v>
      </c>
    </row>
    <row r="21" spans="1:17">
      <c r="A21" s="5">
        <v>10</v>
      </c>
      <c r="B21" s="8" t="s">
        <v>31</v>
      </c>
      <c r="C21" s="31">
        <v>0</v>
      </c>
      <c r="D21" s="63">
        <v>0</v>
      </c>
      <c r="E21" s="22">
        <v>0</v>
      </c>
      <c r="F21" s="22">
        <v>0</v>
      </c>
      <c r="G21" s="5">
        <v>0</v>
      </c>
    </row>
    <row r="22" spans="1:17" s="26" customFormat="1">
      <c r="A22" s="31">
        <v>10</v>
      </c>
      <c r="B22" s="8" t="s">
        <v>32</v>
      </c>
      <c r="C22" s="31">
        <v>0</v>
      </c>
      <c r="D22" s="63">
        <v>0</v>
      </c>
      <c r="E22" s="22">
        <v>0</v>
      </c>
      <c r="F22" s="22">
        <v>0</v>
      </c>
      <c r="G22" s="5">
        <v>0</v>
      </c>
      <c r="H22" s="31"/>
      <c r="I22" s="31"/>
      <c r="J22" s="31"/>
      <c r="K22" s="31"/>
      <c r="L22" s="31"/>
      <c r="M22" s="31"/>
      <c r="N22" s="31"/>
      <c r="O22" s="31"/>
    </row>
    <row r="23" spans="1:17">
      <c r="A23" s="5">
        <v>10</v>
      </c>
      <c r="B23" s="8" t="s">
        <v>78</v>
      </c>
      <c r="C23" s="34"/>
      <c r="D23" s="65"/>
      <c r="E23" s="17"/>
      <c r="F23" s="17"/>
      <c r="G23" s="17"/>
    </row>
    <row r="24" spans="1:17">
      <c r="A24" s="5">
        <v>10</v>
      </c>
      <c r="B24" s="13" t="s">
        <v>30</v>
      </c>
      <c r="C24" s="31">
        <v>0</v>
      </c>
      <c r="D24" s="63">
        <v>0</v>
      </c>
      <c r="E24" s="22">
        <v>0</v>
      </c>
      <c r="F24" s="22">
        <v>0</v>
      </c>
      <c r="G24" s="5">
        <v>0</v>
      </c>
    </row>
    <row r="25" spans="1:17">
      <c r="A25" s="5">
        <v>10</v>
      </c>
      <c r="B25" s="8" t="s">
        <v>33</v>
      </c>
      <c r="C25" s="31">
        <v>0</v>
      </c>
      <c r="D25" s="63">
        <v>0</v>
      </c>
      <c r="E25" s="22">
        <v>0</v>
      </c>
      <c r="F25" s="22">
        <v>0</v>
      </c>
      <c r="G25" s="5">
        <v>0</v>
      </c>
    </row>
    <row r="26" spans="1:17">
      <c r="A26" s="5">
        <v>11</v>
      </c>
      <c r="B26" s="8" t="s">
        <v>79</v>
      </c>
      <c r="C26" s="31">
        <v>2</v>
      </c>
      <c r="D26" s="63">
        <v>2</v>
      </c>
      <c r="E26" s="22">
        <v>3</v>
      </c>
      <c r="F26" s="22">
        <v>3</v>
      </c>
      <c r="G26" s="5">
        <v>3</v>
      </c>
    </row>
    <row r="27" spans="1:17">
      <c r="A27" s="5">
        <v>11</v>
      </c>
      <c r="B27" s="8" t="s">
        <v>31</v>
      </c>
      <c r="C27" s="31">
        <v>3</v>
      </c>
      <c r="D27" s="63">
        <v>3</v>
      </c>
      <c r="E27" s="22">
        <v>4</v>
      </c>
      <c r="F27" s="22">
        <v>4</v>
      </c>
      <c r="G27" s="5">
        <v>4</v>
      </c>
    </row>
    <row r="28" spans="1:17">
      <c r="A28" s="5">
        <v>11</v>
      </c>
      <c r="B28" s="8" t="s">
        <v>32</v>
      </c>
      <c r="C28" s="31">
        <v>3</v>
      </c>
      <c r="D28" s="63">
        <v>3</v>
      </c>
      <c r="E28" s="22">
        <v>4</v>
      </c>
      <c r="F28" s="22">
        <v>4</v>
      </c>
      <c r="G28" s="5">
        <v>4</v>
      </c>
    </row>
    <row r="29" spans="1:17">
      <c r="A29" s="5">
        <v>11</v>
      </c>
      <c r="B29" s="8" t="s">
        <v>78</v>
      </c>
      <c r="C29" s="31">
        <v>3</v>
      </c>
      <c r="D29" s="63">
        <v>3</v>
      </c>
      <c r="E29" s="22">
        <v>4</v>
      </c>
      <c r="F29" s="22">
        <v>4</v>
      </c>
      <c r="G29" s="5">
        <v>4</v>
      </c>
    </row>
    <row r="30" spans="1:17">
      <c r="A30" s="5">
        <v>11</v>
      </c>
      <c r="B30" s="13" t="s">
        <v>30</v>
      </c>
      <c r="C30" s="34"/>
      <c r="D30" s="65"/>
      <c r="E30" s="17"/>
      <c r="F30" s="17"/>
      <c r="G30" s="17"/>
    </row>
    <row r="31" spans="1:17">
      <c r="A31" s="5">
        <v>11</v>
      </c>
      <c r="B31" s="8" t="s">
        <v>33</v>
      </c>
      <c r="C31" s="31" t="s">
        <v>105</v>
      </c>
      <c r="D31" s="63">
        <v>2</v>
      </c>
      <c r="E31" s="22">
        <v>2</v>
      </c>
      <c r="F31" s="22">
        <v>3</v>
      </c>
      <c r="G31" s="5">
        <v>2.5</v>
      </c>
    </row>
    <row r="32" spans="1:17">
      <c r="A32" s="5">
        <v>13</v>
      </c>
      <c r="B32" s="8" t="s">
        <v>77</v>
      </c>
      <c r="C32" s="34"/>
      <c r="D32" s="65"/>
      <c r="E32" s="17"/>
      <c r="F32" s="17"/>
      <c r="G32" s="17"/>
    </row>
    <row r="33" spans="1:15">
      <c r="A33" s="5">
        <v>13</v>
      </c>
      <c r="B33" s="8" t="s">
        <v>31</v>
      </c>
      <c r="C33" s="34"/>
      <c r="D33" s="65"/>
      <c r="E33" s="17"/>
      <c r="F33" s="17"/>
      <c r="G33" s="17"/>
    </row>
    <row r="34" spans="1:15">
      <c r="A34" s="5">
        <v>13</v>
      </c>
      <c r="B34" s="60" t="s">
        <v>32</v>
      </c>
      <c r="C34" s="34"/>
      <c r="D34" s="65"/>
      <c r="E34" s="17"/>
      <c r="F34" s="17"/>
      <c r="G34" s="17"/>
    </row>
    <row r="35" spans="1:15">
      <c r="A35" s="5">
        <v>13</v>
      </c>
      <c r="B35" s="60" t="s">
        <v>78</v>
      </c>
      <c r="C35" s="34"/>
      <c r="D35" s="65"/>
      <c r="E35" s="17"/>
      <c r="F35" s="17"/>
      <c r="G35" s="17"/>
    </row>
    <row r="36" spans="1:15">
      <c r="A36" s="5">
        <v>13</v>
      </c>
      <c r="B36" s="8" t="s">
        <v>30</v>
      </c>
      <c r="C36" s="34"/>
      <c r="D36" s="65"/>
      <c r="E36" s="17"/>
      <c r="F36" s="17"/>
      <c r="G36" s="17"/>
    </row>
    <row r="37" spans="1:15">
      <c r="A37" s="5">
        <v>13</v>
      </c>
      <c r="B37" s="8" t="s">
        <v>33</v>
      </c>
      <c r="C37" s="34"/>
      <c r="D37" s="65"/>
      <c r="E37" s="17"/>
      <c r="F37" s="17"/>
      <c r="G37" s="17"/>
    </row>
    <row r="38" spans="1:15">
      <c r="A38" s="5">
        <v>14</v>
      </c>
      <c r="B38" s="8" t="s">
        <v>78</v>
      </c>
      <c r="C38" s="31">
        <v>3</v>
      </c>
      <c r="D38" s="63">
        <v>2</v>
      </c>
      <c r="E38" s="22">
        <v>4</v>
      </c>
      <c r="F38" s="22">
        <v>3</v>
      </c>
      <c r="G38" s="5">
        <v>3.5</v>
      </c>
    </row>
    <row r="39" spans="1:15">
      <c r="A39" s="5">
        <v>14</v>
      </c>
      <c r="B39" s="13" t="s">
        <v>30</v>
      </c>
      <c r="C39" s="31">
        <v>3</v>
      </c>
      <c r="D39" s="63">
        <v>3</v>
      </c>
      <c r="E39" s="22">
        <v>4</v>
      </c>
      <c r="F39" s="22">
        <v>4</v>
      </c>
      <c r="G39" s="5">
        <v>4</v>
      </c>
    </row>
    <row r="40" spans="1:15">
      <c r="A40" s="5">
        <v>14</v>
      </c>
      <c r="B40" s="60" t="s">
        <v>33</v>
      </c>
      <c r="C40" s="31">
        <v>2</v>
      </c>
      <c r="D40" s="63">
        <v>2</v>
      </c>
      <c r="E40" s="22">
        <v>3</v>
      </c>
      <c r="F40" s="22">
        <v>3</v>
      </c>
      <c r="G40" s="5">
        <v>3</v>
      </c>
    </row>
    <row r="41" spans="1:15">
      <c r="A41" s="5">
        <v>14</v>
      </c>
      <c r="B41" s="60" t="s">
        <v>79</v>
      </c>
      <c r="C41" s="31">
        <v>2</v>
      </c>
      <c r="D41" s="63">
        <v>2</v>
      </c>
      <c r="E41" s="22">
        <v>3</v>
      </c>
      <c r="F41" s="22">
        <v>3</v>
      </c>
      <c r="G41" s="5">
        <v>3</v>
      </c>
    </row>
    <row r="42" spans="1:15">
      <c r="A42" s="5">
        <v>14</v>
      </c>
      <c r="B42" s="8" t="s">
        <v>31</v>
      </c>
      <c r="C42" s="31">
        <v>1</v>
      </c>
      <c r="D42" s="63">
        <v>1</v>
      </c>
      <c r="E42" s="22">
        <v>1</v>
      </c>
      <c r="F42" s="22">
        <v>1</v>
      </c>
      <c r="G42" s="5">
        <v>1</v>
      </c>
    </row>
    <row r="43" spans="1:15">
      <c r="A43" s="5">
        <v>14</v>
      </c>
      <c r="B43" s="13" t="s">
        <v>32</v>
      </c>
      <c r="C43" s="31">
        <v>1</v>
      </c>
      <c r="D43" s="63">
        <v>0</v>
      </c>
      <c r="E43" s="22">
        <v>1</v>
      </c>
      <c r="F43" s="22">
        <v>0</v>
      </c>
      <c r="G43" s="5">
        <v>0.5</v>
      </c>
    </row>
    <row r="44" spans="1:15">
      <c r="A44" s="5">
        <v>18</v>
      </c>
      <c r="B44" s="8" t="s">
        <v>78</v>
      </c>
      <c r="C44" s="31">
        <v>0</v>
      </c>
      <c r="D44" s="63">
        <v>0</v>
      </c>
      <c r="E44" s="22">
        <v>0</v>
      </c>
      <c r="F44" s="22">
        <v>0</v>
      </c>
      <c r="G44" s="5">
        <v>0</v>
      </c>
    </row>
    <row r="45" spans="1:15" s="26" customFormat="1">
      <c r="A45" s="34">
        <v>18</v>
      </c>
      <c r="B45" s="18" t="s">
        <v>30</v>
      </c>
      <c r="C45" s="34"/>
      <c r="D45" s="65"/>
      <c r="E45" s="17"/>
      <c r="F45" s="17"/>
      <c r="G45" s="17"/>
      <c r="H45" s="31"/>
      <c r="I45" s="31"/>
      <c r="J45" s="31"/>
      <c r="K45" s="31"/>
      <c r="L45" s="31"/>
      <c r="M45" s="31"/>
      <c r="N45" s="31"/>
      <c r="O45" s="31"/>
    </row>
    <row r="46" spans="1:15" s="26" customFormat="1">
      <c r="A46" s="34">
        <v>18</v>
      </c>
      <c r="B46" s="18" t="s">
        <v>33</v>
      </c>
      <c r="C46" s="34"/>
      <c r="D46" s="65"/>
      <c r="E46" s="17"/>
      <c r="F46" s="17"/>
      <c r="G46" s="17"/>
      <c r="H46" s="31"/>
      <c r="I46" s="31"/>
      <c r="J46" s="31"/>
      <c r="K46" s="31"/>
      <c r="L46" s="31"/>
      <c r="M46" s="31"/>
      <c r="N46" s="31"/>
      <c r="O46" s="31"/>
    </row>
    <row r="47" spans="1:15">
      <c r="A47" s="5">
        <v>24</v>
      </c>
      <c r="B47" s="8" t="s">
        <v>77</v>
      </c>
      <c r="C47" s="5" t="s">
        <v>105</v>
      </c>
      <c r="D47" s="62" t="s">
        <v>105</v>
      </c>
      <c r="E47" s="12">
        <v>2</v>
      </c>
      <c r="F47" s="12">
        <v>2</v>
      </c>
      <c r="G47" s="5">
        <v>2</v>
      </c>
    </row>
    <row r="48" spans="1:15">
      <c r="A48" s="5">
        <v>24</v>
      </c>
      <c r="B48" s="8" t="s">
        <v>31</v>
      </c>
      <c r="C48" s="31">
        <v>0</v>
      </c>
      <c r="D48" s="63">
        <v>1</v>
      </c>
      <c r="E48" s="22">
        <v>0</v>
      </c>
      <c r="F48" s="22">
        <v>1</v>
      </c>
      <c r="G48" s="5">
        <v>0.5</v>
      </c>
    </row>
    <row r="49" spans="1:15">
      <c r="A49" s="5">
        <v>24</v>
      </c>
      <c r="B49" s="60" t="s">
        <v>32</v>
      </c>
      <c r="C49" s="5">
        <v>0</v>
      </c>
      <c r="D49" s="62">
        <v>1</v>
      </c>
      <c r="E49" s="12">
        <v>0</v>
      </c>
      <c r="F49" s="12">
        <v>1</v>
      </c>
      <c r="G49" s="5">
        <v>0.5</v>
      </c>
    </row>
    <row r="50" spans="1:15">
      <c r="A50" s="5">
        <v>24</v>
      </c>
      <c r="B50" s="60" t="s">
        <v>78</v>
      </c>
      <c r="C50" s="5">
        <v>0</v>
      </c>
      <c r="D50" s="62">
        <v>1</v>
      </c>
      <c r="E50" s="12">
        <v>0</v>
      </c>
      <c r="F50" s="12">
        <v>1</v>
      </c>
      <c r="G50" s="5">
        <v>0.5</v>
      </c>
    </row>
    <row r="51" spans="1:15">
      <c r="A51" s="5">
        <v>24</v>
      </c>
      <c r="B51" s="13" t="s">
        <v>30</v>
      </c>
      <c r="C51" s="34"/>
      <c r="D51" s="65"/>
      <c r="E51" s="17"/>
      <c r="F51" s="17"/>
      <c r="G51" s="17"/>
    </row>
    <row r="52" spans="1:15">
      <c r="A52" s="5">
        <v>24</v>
      </c>
      <c r="B52" s="8" t="s">
        <v>33</v>
      </c>
      <c r="C52" s="5">
        <v>0</v>
      </c>
      <c r="D52" s="62">
        <v>1</v>
      </c>
      <c r="E52" s="12">
        <v>0</v>
      </c>
      <c r="F52" s="12">
        <v>1</v>
      </c>
      <c r="G52" s="5">
        <v>0.5</v>
      </c>
    </row>
    <row r="53" spans="1:15">
      <c r="A53" s="5">
        <v>31</v>
      </c>
      <c r="B53" s="8" t="s">
        <v>79</v>
      </c>
      <c r="C53" s="5">
        <v>0</v>
      </c>
      <c r="D53" s="62">
        <v>0</v>
      </c>
      <c r="E53" s="12">
        <v>0</v>
      </c>
      <c r="F53" s="12">
        <v>0</v>
      </c>
      <c r="G53" s="5">
        <v>0</v>
      </c>
    </row>
    <row r="54" spans="1:15">
      <c r="A54" s="5">
        <v>31</v>
      </c>
      <c r="B54" s="8" t="s">
        <v>31</v>
      </c>
      <c r="C54" s="5">
        <v>0</v>
      </c>
      <c r="D54" s="62">
        <v>0</v>
      </c>
      <c r="E54" s="12">
        <v>0</v>
      </c>
      <c r="F54" s="12">
        <v>0</v>
      </c>
      <c r="G54" s="5">
        <v>0</v>
      </c>
    </row>
    <row r="55" spans="1:15" s="26" customFormat="1">
      <c r="A55" s="34">
        <v>31</v>
      </c>
      <c r="B55" s="18" t="s">
        <v>32</v>
      </c>
      <c r="C55" s="34"/>
      <c r="D55" s="65"/>
      <c r="E55" s="17"/>
      <c r="F55" s="17"/>
      <c r="G55" s="17"/>
      <c r="H55" s="31"/>
      <c r="I55" s="31"/>
      <c r="J55" s="31"/>
      <c r="K55" s="31"/>
      <c r="L55" s="31"/>
      <c r="M55" s="31"/>
      <c r="N55" s="31"/>
      <c r="O55" s="31"/>
    </row>
    <row r="56" spans="1:15">
      <c r="A56" s="5">
        <v>34</v>
      </c>
      <c r="B56" s="8" t="s">
        <v>79</v>
      </c>
      <c r="C56" s="5">
        <v>1</v>
      </c>
      <c r="D56" s="62">
        <v>1</v>
      </c>
      <c r="E56" s="12">
        <v>1</v>
      </c>
      <c r="F56" s="12">
        <v>1</v>
      </c>
      <c r="G56" s="5">
        <v>1</v>
      </c>
    </row>
    <row r="57" spans="1:15">
      <c r="A57" s="5">
        <v>34</v>
      </c>
      <c r="B57" s="8" t="s">
        <v>31</v>
      </c>
      <c r="C57" s="5">
        <v>0</v>
      </c>
      <c r="D57" s="62">
        <v>1</v>
      </c>
      <c r="E57" s="12">
        <v>0</v>
      </c>
      <c r="F57" s="12">
        <v>1</v>
      </c>
      <c r="G57" s="5">
        <v>0.5</v>
      </c>
    </row>
    <row r="58" spans="1:15">
      <c r="A58" s="5">
        <v>34</v>
      </c>
      <c r="B58" s="8" t="s">
        <v>32</v>
      </c>
      <c r="C58" s="5">
        <v>0</v>
      </c>
      <c r="D58" s="62">
        <v>1</v>
      </c>
      <c r="E58" s="12">
        <v>0</v>
      </c>
      <c r="F58" s="12">
        <v>1</v>
      </c>
      <c r="G58" s="5">
        <v>0.5</v>
      </c>
    </row>
    <row r="59" spans="1:15">
      <c r="A59" s="5">
        <v>35</v>
      </c>
      <c r="B59" s="8" t="s">
        <v>78</v>
      </c>
      <c r="C59" s="5" t="s">
        <v>105</v>
      </c>
      <c r="D59" s="62">
        <v>1</v>
      </c>
      <c r="E59" s="12">
        <v>2</v>
      </c>
      <c r="F59" s="12">
        <v>1</v>
      </c>
      <c r="G59" s="5">
        <v>1.5</v>
      </c>
    </row>
    <row r="60" spans="1:15">
      <c r="A60" s="5">
        <v>35</v>
      </c>
      <c r="B60" s="13" t="s">
        <v>30</v>
      </c>
      <c r="C60" s="5">
        <v>2</v>
      </c>
      <c r="D60" s="62" t="s">
        <v>105</v>
      </c>
      <c r="E60" s="12">
        <v>3</v>
      </c>
      <c r="F60" s="12">
        <v>2</v>
      </c>
      <c r="G60" s="5">
        <v>2.5</v>
      </c>
    </row>
    <row r="61" spans="1:15" s="26" customFormat="1">
      <c r="A61" s="34">
        <v>35</v>
      </c>
      <c r="B61" s="18" t="s">
        <v>33</v>
      </c>
      <c r="C61" s="34"/>
      <c r="D61" s="65"/>
      <c r="E61" s="17"/>
      <c r="F61" s="17"/>
      <c r="G61" s="17"/>
      <c r="H61" s="31"/>
      <c r="I61" s="31"/>
      <c r="J61" s="31"/>
      <c r="K61" s="31"/>
      <c r="L61" s="31"/>
      <c r="M61" s="31"/>
      <c r="N61" s="31"/>
      <c r="O61" s="31"/>
    </row>
    <row r="62" spans="1:15">
      <c r="A62" s="5">
        <v>35</v>
      </c>
      <c r="B62" s="8" t="s">
        <v>79</v>
      </c>
      <c r="C62" s="5" t="s">
        <v>105</v>
      </c>
      <c r="D62" s="62">
        <v>2</v>
      </c>
      <c r="E62" s="12">
        <v>2</v>
      </c>
      <c r="F62" s="12">
        <v>3</v>
      </c>
      <c r="G62" s="5">
        <v>2.5</v>
      </c>
    </row>
    <row r="63" spans="1:15">
      <c r="A63" s="5">
        <v>35</v>
      </c>
      <c r="B63" s="8" t="s">
        <v>31</v>
      </c>
      <c r="C63" s="5" t="s">
        <v>105</v>
      </c>
      <c r="D63" s="62">
        <v>2</v>
      </c>
      <c r="E63" s="12">
        <v>2</v>
      </c>
      <c r="F63" s="12">
        <v>3</v>
      </c>
      <c r="G63" s="5">
        <v>2.5</v>
      </c>
    </row>
    <row r="64" spans="1:15">
      <c r="A64" s="5">
        <v>35</v>
      </c>
      <c r="B64" s="8" t="s">
        <v>32</v>
      </c>
      <c r="C64" s="5">
        <v>2</v>
      </c>
      <c r="D64" s="62" t="s">
        <v>105</v>
      </c>
      <c r="E64" s="12">
        <v>3</v>
      </c>
      <c r="F64" s="12">
        <v>2</v>
      </c>
      <c r="G64" s="5">
        <v>2.5</v>
      </c>
    </row>
    <row r="65" spans="1:15">
      <c r="A65" s="5">
        <v>36</v>
      </c>
      <c r="B65" s="8" t="s">
        <v>78</v>
      </c>
      <c r="C65" s="5">
        <v>1</v>
      </c>
      <c r="D65" s="62">
        <v>0</v>
      </c>
      <c r="E65" s="12">
        <v>1</v>
      </c>
      <c r="F65" s="12">
        <v>0</v>
      </c>
      <c r="G65" s="5">
        <v>0.5</v>
      </c>
    </row>
    <row r="66" spans="1:15">
      <c r="A66" s="5">
        <v>36</v>
      </c>
      <c r="B66" s="13" t="s">
        <v>30</v>
      </c>
      <c r="C66" s="5">
        <v>0</v>
      </c>
      <c r="D66" s="62">
        <v>1</v>
      </c>
      <c r="E66" s="12">
        <v>0</v>
      </c>
      <c r="F66" s="12">
        <v>1</v>
      </c>
      <c r="G66" s="5">
        <v>0.5</v>
      </c>
    </row>
    <row r="67" spans="1:15" s="26" customFormat="1">
      <c r="A67" s="34">
        <v>36</v>
      </c>
      <c r="B67" s="18" t="s">
        <v>33</v>
      </c>
      <c r="C67" s="34"/>
      <c r="D67" s="65"/>
      <c r="E67" s="17"/>
      <c r="F67" s="17"/>
      <c r="G67" s="17"/>
      <c r="H67" s="31"/>
      <c r="I67" s="31"/>
      <c r="J67" s="31"/>
      <c r="K67" s="31"/>
      <c r="L67" s="31"/>
      <c r="M67" s="31"/>
      <c r="N67" s="31"/>
      <c r="O67" s="31"/>
    </row>
    <row r="68" spans="1:15">
      <c r="A68" s="5">
        <v>36</v>
      </c>
      <c r="B68" s="8" t="s">
        <v>79</v>
      </c>
      <c r="C68" s="5">
        <v>1</v>
      </c>
      <c r="D68" s="62">
        <v>0</v>
      </c>
      <c r="E68" s="12">
        <v>1</v>
      </c>
      <c r="F68" s="12">
        <v>0</v>
      </c>
      <c r="G68" s="5">
        <v>0.5</v>
      </c>
    </row>
    <row r="69" spans="1:15">
      <c r="A69" s="5">
        <v>36</v>
      </c>
      <c r="B69" s="8" t="s">
        <v>31</v>
      </c>
      <c r="C69" s="5">
        <v>0</v>
      </c>
      <c r="D69" s="62">
        <v>0</v>
      </c>
      <c r="E69" s="12">
        <v>0</v>
      </c>
      <c r="F69" s="12">
        <v>0</v>
      </c>
      <c r="G69" s="5">
        <v>0</v>
      </c>
    </row>
    <row r="70" spans="1:15">
      <c r="A70" s="5">
        <v>36</v>
      </c>
      <c r="B70" s="8" t="s">
        <v>32</v>
      </c>
      <c r="C70" s="5">
        <v>0</v>
      </c>
      <c r="D70" s="62">
        <v>1</v>
      </c>
      <c r="E70" s="12">
        <v>0</v>
      </c>
      <c r="F70" s="12">
        <v>1</v>
      </c>
      <c r="G70" s="5">
        <v>0.5</v>
      </c>
    </row>
    <row r="71" spans="1:15">
      <c r="A71" s="5">
        <v>42</v>
      </c>
      <c r="B71" s="8" t="s">
        <v>78</v>
      </c>
      <c r="C71" s="5">
        <v>0</v>
      </c>
      <c r="D71" s="62">
        <v>0</v>
      </c>
      <c r="E71" s="12">
        <v>0</v>
      </c>
      <c r="F71" s="12">
        <v>0</v>
      </c>
      <c r="G71" s="5">
        <v>0</v>
      </c>
    </row>
    <row r="72" spans="1:15">
      <c r="A72" s="5">
        <v>42</v>
      </c>
      <c r="B72" s="13" t="s">
        <v>30</v>
      </c>
      <c r="C72" s="5">
        <v>0</v>
      </c>
      <c r="D72" s="62">
        <v>0</v>
      </c>
      <c r="E72" s="12">
        <v>0</v>
      </c>
      <c r="F72" s="12">
        <v>0</v>
      </c>
      <c r="G72" s="5">
        <v>0</v>
      </c>
    </row>
    <row r="73" spans="1:15" s="26" customFormat="1">
      <c r="A73" s="31">
        <v>42</v>
      </c>
      <c r="B73" s="61" t="s">
        <v>33</v>
      </c>
      <c r="C73" s="5">
        <v>0</v>
      </c>
      <c r="D73" s="62">
        <v>0</v>
      </c>
      <c r="E73" s="12">
        <v>0</v>
      </c>
      <c r="F73" s="12">
        <v>0</v>
      </c>
      <c r="G73" s="5">
        <v>0</v>
      </c>
      <c r="H73" s="31"/>
      <c r="I73" s="31"/>
      <c r="J73" s="31"/>
      <c r="K73" s="31"/>
      <c r="L73" s="31"/>
      <c r="M73" s="31"/>
      <c r="N73" s="31"/>
      <c r="O73" s="31"/>
    </row>
    <row r="74" spans="1:15">
      <c r="A74" s="5">
        <v>42</v>
      </c>
      <c r="B74" s="60" t="s">
        <v>79</v>
      </c>
      <c r="C74" s="5">
        <v>0</v>
      </c>
      <c r="D74" s="62">
        <v>0</v>
      </c>
      <c r="E74" s="12">
        <v>0</v>
      </c>
      <c r="F74" s="12">
        <v>0</v>
      </c>
      <c r="G74" s="5">
        <v>0</v>
      </c>
    </row>
    <row r="75" spans="1:15">
      <c r="A75" s="5">
        <v>42</v>
      </c>
      <c r="B75" s="8" t="s">
        <v>31</v>
      </c>
      <c r="C75" s="28">
        <v>0</v>
      </c>
      <c r="D75" s="66">
        <v>0</v>
      </c>
      <c r="E75" s="94">
        <v>0</v>
      </c>
      <c r="F75" s="94">
        <v>0</v>
      </c>
      <c r="G75" s="5">
        <v>0</v>
      </c>
    </row>
    <row r="76" spans="1:15">
      <c r="A76" s="5">
        <v>42</v>
      </c>
      <c r="B76" s="8" t="s">
        <v>32</v>
      </c>
      <c r="C76" s="28">
        <v>0</v>
      </c>
      <c r="D76" s="66">
        <v>0</v>
      </c>
      <c r="E76" s="94">
        <v>0</v>
      </c>
      <c r="F76" s="94">
        <v>0</v>
      </c>
      <c r="G76" s="5">
        <v>0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B107"/>
  <sheetViews>
    <sheetView topLeftCell="A8" workbookViewId="0">
      <selection activeCell="E36" sqref="E36"/>
    </sheetView>
  </sheetViews>
  <sheetFormatPr baseColWidth="10" defaultColWidth="8.83203125" defaultRowHeight="15"/>
  <cols>
    <col min="1" max="9" width="8.33203125" style="5" customWidth="1"/>
    <col min="10" max="10" width="14.6640625" style="5" customWidth="1"/>
    <col min="11" max="11" width="8.83203125" style="5" bestFit="1" customWidth="1"/>
    <col min="12" max="13" width="8.33203125" style="5" customWidth="1"/>
    <col min="14" max="14" width="10.1640625" style="5" bestFit="1" customWidth="1"/>
    <col min="15" max="17" width="8.33203125" style="5" customWidth="1"/>
    <col min="18" max="19" width="8.33203125" style="93" customWidth="1"/>
    <col min="20" max="22" width="8.33203125" style="5" customWidth="1"/>
    <col min="23" max="23" width="8.33203125" style="9" customWidth="1"/>
    <col min="24" max="24" width="8.33203125" style="90" customWidth="1"/>
    <col min="25" max="28" width="8.83203125" style="5"/>
    <col min="29" max="16384" width="8.83203125" style="6"/>
  </cols>
  <sheetData>
    <row r="1" spans="1:28">
      <c r="A1" s="127" t="s">
        <v>34</v>
      </c>
      <c r="B1" s="127"/>
      <c r="C1" s="127"/>
      <c r="D1" s="127"/>
      <c r="E1" s="127"/>
      <c r="F1" s="127"/>
      <c r="G1" s="127"/>
      <c r="H1" s="127"/>
      <c r="I1" s="103"/>
      <c r="J1" s="103"/>
      <c r="K1" s="103"/>
      <c r="L1" s="103"/>
      <c r="M1" s="103"/>
      <c r="N1" s="103"/>
      <c r="O1" s="103"/>
    </row>
    <row r="2" spans="1:28" s="93" customFormat="1" ht="29" customHeight="1">
      <c r="A2" s="37" t="s">
        <v>50</v>
      </c>
      <c r="B2" s="37" t="s">
        <v>249</v>
      </c>
      <c r="C2" s="37" t="s">
        <v>250</v>
      </c>
      <c r="D2" s="37" t="s">
        <v>251</v>
      </c>
      <c r="E2" s="37" t="s">
        <v>252</v>
      </c>
      <c r="F2" s="37" t="s">
        <v>253</v>
      </c>
      <c r="G2" s="37" t="s">
        <v>254</v>
      </c>
      <c r="H2" s="95" t="s">
        <v>262</v>
      </c>
      <c r="I2" s="37"/>
    </row>
    <row r="3" spans="1:28">
      <c r="A3" s="90">
        <v>4</v>
      </c>
      <c r="B3" s="28">
        <v>12</v>
      </c>
      <c r="C3" s="6">
        <v>20</v>
      </c>
      <c r="D3" s="6"/>
      <c r="E3" s="6"/>
      <c r="F3" s="6"/>
      <c r="G3" s="6"/>
      <c r="H3" s="97" t="s">
        <v>14</v>
      </c>
      <c r="I3" s="6"/>
      <c r="J3" s="90"/>
      <c r="K3" s="90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</row>
    <row r="4" spans="1:28">
      <c r="A4" s="90">
        <v>10</v>
      </c>
      <c r="B4" s="28">
        <v>4</v>
      </c>
      <c r="C4" s="6">
        <v>3</v>
      </c>
      <c r="D4" s="6">
        <v>9</v>
      </c>
      <c r="E4" s="6">
        <v>3</v>
      </c>
      <c r="F4" s="6">
        <v>0</v>
      </c>
      <c r="G4" s="6">
        <v>1</v>
      </c>
      <c r="H4" s="97" t="s">
        <v>25</v>
      </c>
      <c r="I4" s="6"/>
      <c r="J4" s="90"/>
      <c r="K4" s="90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</row>
    <row r="5" spans="1:28">
      <c r="A5" s="90">
        <v>11</v>
      </c>
      <c r="B5" s="28">
        <v>3</v>
      </c>
      <c r="C5" s="6">
        <v>5</v>
      </c>
      <c r="D5" s="6">
        <v>3</v>
      </c>
      <c r="E5" s="6"/>
      <c r="F5" s="6">
        <v>3</v>
      </c>
      <c r="G5" s="6">
        <v>0</v>
      </c>
      <c r="H5" s="97" t="s">
        <v>25</v>
      </c>
      <c r="I5" s="6"/>
      <c r="J5" s="118" t="s">
        <v>263</v>
      </c>
      <c r="K5" s="104"/>
      <c r="L5" s="118"/>
      <c r="M5" s="118"/>
      <c r="N5" s="118"/>
      <c r="O5" s="118"/>
      <c r="P5" s="118"/>
      <c r="Q5" s="118"/>
      <c r="R5" s="6"/>
      <c r="S5" s="6"/>
      <c r="T5" s="6"/>
      <c r="U5" s="6"/>
      <c r="V5" s="6"/>
      <c r="W5" s="6"/>
      <c r="X5" s="6"/>
      <c r="Y5" s="6"/>
      <c r="Z5" s="6"/>
      <c r="AA5" s="6"/>
      <c r="AB5" s="6"/>
    </row>
    <row r="6" spans="1:28">
      <c r="A6" s="90">
        <v>13</v>
      </c>
      <c r="B6" s="28">
        <v>5</v>
      </c>
      <c r="C6" s="6"/>
      <c r="D6" s="98">
        <v>0</v>
      </c>
      <c r="E6" s="98">
        <v>0</v>
      </c>
      <c r="F6" s="6">
        <v>0</v>
      </c>
      <c r="G6" s="6">
        <v>0</v>
      </c>
      <c r="H6" s="97" t="s">
        <v>25</v>
      </c>
      <c r="I6" s="6"/>
      <c r="J6" s="90"/>
      <c r="K6" s="90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</row>
    <row r="7" spans="1:28">
      <c r="A7" s="90">
        <v>14</v>
      </c>
      <c r="B7" s="28">
        <v>3</v>
      </c>
      <c r="C7" s="6">
        <v>0</v>
      </c>
      <c r="D7" s="98">
        <v>0</v>
      </c>
      <c r="E7" s="98">
        <v>0</v>
      </c>
      <c r="F7" s="6">
        <v>0</v>
      </c>
      <c r="G7" s="6">
        <v>1</v>
      </c>
      <c r="H7" s="97" t="s">
        <v>14</v>
      </c>
      <c r="I7" s="6"/>
      <c r="J7" s="127" t="s">
        <v>34</v>
      </c>
      <c r="K7" s="127"/>
      <c r="L7" s="127"/>
      <c r="M7" s="127"/>
      <c r="N7" s="127"/>
      <c r="O7" s="127"/>
      <c r="P7" s="127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</row>
    <row r="8" spans="1:28">
      <c r="A8" s="90">
        <v>18</v>
      </c>
      <c r="B8" s="28">
        <v>0</v>
      </c>
      <c r="C8" s="6">
        <v>6</v>
      </c>
      <c r="D8" s="6"/>
      <c r="E8" s="6"/>
      <c r="F8" s="6"/>
      <c r="G8" s="6"/>
      <c r="H8" s="99" t="s">
        <v>14</v>
      </c>
      <c r="I8" s="6"/>
      <c r="J8" s="16" t="s">
        <v>272</v>
      </c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</row>
    <row r="9" spans="1:28">
      <c r="A9" s="90">
        <v>24</v>
      </c>
      <c r="B9" s="28"/>
      <c r="C9" s="6">
        <v>0</v>
      </c>
      <c r="D9" s="98">
        <v>0</v>
      </c>
      <c r="E9" s="98">
        <v>0</v>
      </c>
      <c r="F9" s="6">
        <v>0</v>
      </c>
      <c r="G9" s="6">
        <v>0</v>
      </c>
      <c r="H9" s="97" t="s">
        <v>25</v>
      </c>
      <c r="I9" s="6"/>
      <c r="J9" s="6"/>
      <c r="K9" s="113" t="s">
        <v>264</v>
      </c>
      <c r="L9" s="113" t="s">
        <v>274</v>
      </c>
      <c r="M9" s="113" t="s">
        <v>265</v>
      </c>
      <c r="N9" s="113" t="s">
        <v>275</v>
      </c>
      <c r="O9" s="113" t="s">
        <v>266</v>
      </c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</row>
    <row r="10" spans="1:28" s="26" customFormat="1">
      <c r="A10" s="27">
        <v>31</v>
      </c>
      <c r="B10" s="29">
        <v>8</v>
      </c>
      <c r="C10" s="26">
        <v>5</v>
      </c>
      <c r="H10" s="100" t="s">
        <v>25</v>
      </c>
      <c r="J10" s="6" t="s">
        <v>267</v>
      </c>
      <c r="K10" s="5">
        <v>-1.7479</v>
      </c>
      <c r="L10" s="5">
        <v>1.9154</v>
      </c>
      <c r="M10" s="5">
        <v>11.495100000000001</v>
      </c>
      <c r="N10" s="5">
        <v>-0.91300000000000003</v>
      </c>
      <c r="O10" s="5">
        <v>0.38019999999999998</v>
      </c>
      <c r="P10" s="5"/>
    </row>
    <row r="11" spans="1:28">
      <c r="A11" s="90">
        <v>34</v>
      </c>
      <c r="B11" s="28">
        <v>14</v>
      </c>
      <c r="C11" s="6">
        <v>4</v>
      </c>
      <c r="D11" s="6">
        <v>16</v>
      </c>
      <c r="E11" s="6"/>
      <c r="F11" s="6"/>
      <c r="G11" s="6"/>
      <c r="H11" s="97" t="s">
        <v>25</v>
      </c>
      <c r="I11" s="6"/>
      <c r="J11" s="6" t="s">
        <v>276</v>
      </c>
      <c r="K11" s="5">
        <v>5.2407000000000004</v>
      </c>
      <c r="L11" s="5">
        <v>2.7233999999999998</v>
      </c>
      <c r="M11" s="5">
        <v>11.7211</v>
      </c>
      <c r="N11" s="5">
        <v>1.9239999999999999</v>
      </c>
      <c r="O11" s="5">
        <v>7.8899999999999998E-2</v>
      </c>
      <c r="P11" s="5" t="s">
        <v>281</v>
      </c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</row>
    <row r="12" spans="1:28">
      <c r="A12" s="90">
        <v>35</v>
      </c>
      <c r="B12" s="28">
        <v>0</v>
      </c>
      <c r="C12" s="6">
        <v>0</v>
      </c>
      <c r="D12" s="6"/>
      <c r="E12" s="6">
        <v>3</v>
      </c>
      <c r="F12" s="6">
        <v>3</v>
      </c>
      <c r="G12" s="6">
        <v>2</v>
      </c>
      <c r="H12" s="97" t="s">
        <v>14</v>
      </c>
      <c r="I12" s="6"/>
      <c r="J12" s="6" t="s">
        <v>271</v>
      </c>
      <c r="K12" s="5">
        <v>-1.0004</v>
      </c>
      <c r="L12" s="5">
        <v>1.6768000000000001</v>
      </c>
      <c r="M12" s="5">
        <v>2.3296000000000001</v>
      </c>
      <c r="N12" s="5">
        <v>-0.59699999999999998</v>
      </c>
      <c r="O12" s="5">
        <v>0.60360000000000003</v>
      </c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</row>
    <row r="13" spans="1:28">
      <c r="A13" s="90">
        <v>36</v>
      </c>
      <c r="B13" s="28">
        <v>0</v>
      </c>
      <c r="C13" s="6">
        <v>0</v>
      </c>
      <c r="D13" s="6"/>
      <c r="E13" s="6">
        <v>0</v>
      </c>
      <c r="F13" s="6">
        <v>0</v>
      </c>
      <c r="G13" s="6">
        <v>0</v>
      </c>
      <c r="H13" s="97" t="s">
        <v>14</v>
      </c>
      <c r="I13" s="6"/>
      <c r="J13" s="6" t="s">
        <v>277</v>
      </c>
      <c r="K13" s="5">
        <v>0.34089999999999998</v>
      </c>
      <c r="L13" s="5">
        <v>1.9811000000000001</v>
      </c>
      <c r="M13" s="5">
        <v>2.0958000000000001</v>
      </c>
      <c r="N13" s="5">
        <v>0.17199999999999999</v>
      </c>
      <c r="O13" s="5">
        <v>0.87860000000000005</v>
      </c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</row>
    <row r="14" spans="1:28">
      <c r="A14" s="90">
        <v>42</v>
      </c>
      <c r="B14" s="28">
        <v>3</v>
      </c>
      <c r="C14" s="6">
        <v>9</v>
      </c>
      <c r="D14" s="6">
        <v>0</v>
      </c>
      <c r="E14" s="6">
        <v>0</v>
      </c>
      <c r="F14" s="6"/>
      <c r="G14" s="6">
        <v>5</v>
      </c>
      <c r="H14" s="97" t="s">
        <v>14</v>
      </c>
      <c r="I14" s="6"/>
      <c r="J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</row>
    <row r="15" spans="1:28">
      <c r="C15" s="6"/>
      <c r="D15" s="6"/>
      <c r="E15" s="6"/>
      <c r="F15" s="6"/>
      <c r="G15" s="6"/>
      <c r="H15" s="6"/>
      <c r="I15" s="6"/>
      <c r="J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</row>
    <row r="16" spans="1:28">
      <c r="A16" s="142" t="s">
        <v>35</v>
      </c>
      <c r="B16" s="142"/>
      <c r="C16" s="142"/>
      <c r="D16" s="142"/>
      <c r="E16" s="142"/>
      <c r="F16" s="142"/>
      <c r="G16" s="142"/>
      <c r="H16" s="142"/>
      <c r="I16" s="117"/>
      <c r="J16" s="123" t="s">
        <v>273</v>
      </c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</row>
    <row r="17" spans="1:28" s="93" customFormat="1" ht="29" customHeight="1">
      <c r="A17" s="37" t="s">
        <v>50</v>
      </c>
      <c r="B17" s="37" t="s">
        <v>249</v>
      </c>
      <c r="C17" s="37" t="s">
        <v>250</v>
      </c>
      <c r="D17" s="37" t="s">
        <v>251</v>
      </c>
      <c r="E17" s="37" t="s">
        <v>252</v>
      </c>
      <c r="F17" s="37" t="s">
        <v>253</v>
      </c>
      <c r="G17" s="37" t="s">
        <v>254</v>
      </c>
      <c r="H17" s="95" t="s">
        <v>262</v>
      </c>
      <c r="I17" s="37"/>
      <c r="J17" s="5"/>
      <c r="K17" s="113" t="s">
        <v>278</v>
      </c>
      <c r="L17" s="113" t="s">
        <v>279</v>
      </c>
      <c r="M17" s="113" t="s">
        <v>280</v>
      </c>
      <c r="N17" s="113" t="s">
        <v>268</v>
      </c>
      <c r="O17" s="113" t="s">
        <v>269</v>
      </c>
      <c r="P17" s="126" t="s">
        <v>270</v>
      </c>
    </row>
    <row r="18" spans="1:28">
      <c r="A18" s="90">
        <v>4</v>
      </c>
      <c r="B18" s="28">
        <v>2</v>
      </c>
      <c r="C18" s="6">
        <v>4</v>
      </c>
      <c r="D18" s="6"/>
      <c r="E18" s="6"/>
      <c r="F18" s="6"/>
      <c r="G18" s="6"/>
      <c r="H18" s="97" t="s">
        <v>14</v>
      </c>
      <c r="I18" s="6"/>
      <c r="J18" s="6" t="s">
        <v>276</v>
      </c>
      <c r="K18" s="5">
        <v>7.8174999999999999</v>
      </c>
      <c r="L18" s="5">
        <v>7.8174999999999999</v>
      </c>
      <c r="M18" s="5">
        <v>1</v>
      </c>
      <c r="N18" s="5">
        <v>9.2665000000000006</v>
      </c>
      <c r="O18" s="5">
        <v>4.5778999999999996</v>
      </c>
      <c r="P18" s="124">
        <v>6.0199999999999997E-2</v>
      </c>
      <c r="Q18" s="6" t="s">
        <v>281</v>
      </c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</row>
    <row r="19" spans="1:28">
      <c r="A19" s="90">
        <v>10</v>
      </c>
      <c r="B19" s="28">
        <v>0</v>
      </c>
      <c r="C19" s="6">
        <v>2</v>
      </c>
      <c r="D19" s="6">
        <v>1</v>
      </c>
      <c r="E19" s="6">
        <v>1</v>
      </c>
      <c r="F19" s="6">
        <v>0</v>
      </c>
      <c r="G19" s="6">
        <v>0</v>
      </c>
      <c r="H19" s="97" t="s">
        <v>25</v>
      </c>
      <c r="I19" s="6"/>
      <c r="J19" s="6" t="s">
        <v>271</v>
      </c>
      <c r="K19" s="122">
        <v>1.1988000000000001</v>
      </c>
      <c r="L19" s="122">
        <v>1.1988000000000001</v>
      </c>
      <c r="M19" s="122">
        <v>1</v>
      </c>
      <c r="N19" s="122">
        <v>2.0958000000000001</v>
      </c>
      <c r="O19" s="122">
        <v>0.70199999999999996</v>
      </c>
      <c r="P19" s="125">
        <v>0.48680000000000001</v>
      </c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</row>
    <row r="20" spans="1:28">
      <c r="A20" s="90">
        <v>11</v>
      </c>
      <c r="B20" s="28">
        <v>0</v>
      </c>
      <c r="C20" s="6">
        <v>1</v>
      </c>
      <c r="D20" s="6">
        <v>0</v>
      </c>
      <c r="E20" s="6"/>
      <c r="F20" s="6">
        <v>0</v>
      </c>
      <c r="G20" s="6">
        <v>0</v>
      </c>
      <c r="H20" s="97" t="s">
        <v>25</v>
      </c>
      <c r="I20" s="6"/>
      <c r="J20" s="6" t="s">
        <v>277</v>
      </c>
      <c r="K20" s="5">
        <v>5.0599999999999999E-2</v>
      </c>
      <c r="L20" s="5">
        <v>5.0599999999999999E-2</v>
      </c>
      <c r="M20" s="5">
        <v>1</v>
      </c>
      <c r="N20" s="5">
        <v>2.0958000000000001</v>
      </c>
      <c r="O20" s="5">
        <v>2.9600000000000001E-2</v>
      </c>
      <c r="P20" s="124">
        <v>0.87860000000000005</v>
      </c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</row>
    <row r="21" spans="1:28">
      <c r="A21" s="90">
        <v>13</v>
      </c>
      <c r="B21" s="28">
        <v>0</v>
      </c>
      <c r="C21" s="6"/>
      <c r="D21" s="98">
        <v>0</v>
      </c>
      <c r="E21" s="98">
        <v>0</v>
      </c>
      <c r="F21" s="6">
        <v>0</v>
      </c>
      <c r="G21" s="6">
        <v>0</v>
      </c>
      <c r="H21" s="97" t="s">
        <v>25</v>
      </c>
      <c r="I21" s="6"/>
      <c r="J21" s="6" t="s">
        <v>288</v>
      </c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</row>
    <row r="22" spans="1:28">
      <c r="A22" s="90">
        <v>14</v>
      </c>
      <c r="B22" s="28">
        <v>0</v>
      </c>
      <c r="C22" s="6">
        <v>0</v>
      </c>
      <c r="D22" s="98">
        <v>0</v>
      </c>
      <c r="E22" s="98">
        <v>0</v>
      </c>
      <c r="F22" s="6">
        <v>0</v>
      </c>
      <c r="G22" s="6">
        <v>0</v>
      </c>
      <c r="H22" s="97" t="s">
        <v>14</v>
      </c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</row>
    <row r="23" spans="1:28">
      <c r="A23" s="90">
        <v>18</v>
      </c>
      <c r="B23" s="28">
        <v>0</v>
      </c>
      <c r="C23" s="6">
        <v>1</v>
      </c>
      <c r="D23" s="6"/>
      <c r="E23" s="6"/>
      <c r="F23" s="6"/>
      <c r="G23" s="6"/>
      <c r="H23" s="99" t="s">
        <v>14</v>
      </c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</row>
    <row r="24" spans="1:28">
      <c r="A24" s="90">
        <v>24</v>
      </c>
      <c r="B24" s="28"/>
      <c r="C24" s="6">
        <v>0</v>
      </c>
      <c r="D24" s="98">
        <v>0</v>
      </c>
      <c r="E24" s="98">
        <v>0</v>
      </c>
      <c r="F24" s="6">
        <v>0</v>
      </c>
      <c r="G24" s="6">
        <v>0</v>
      </c>
      <c r="H24" s="97" t="s">
        <v>25</v>
      </c>
      <c r="I24" s="6"/>
      <c r="J24" s="127" t="s">
        <v>35</v>
      </c>
      <c r="K24" s="127"/>
      <c r="L24" s="127"/>
      <c r="M24" s="127"/>
      <c r="N24" s="127"/>
      <c r="O24" s="127"/>
      <c r="P24" s="127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</row>
    <row r="25" spans="1:28" s="26" customFormat="1">
      <c r="A25" s="27">
        <v>31</v>
      </c>
      <c r="B25" s="29">
        <v>1</v>
      </c>
      <c r="C25" s="26">
        <v>0</v>
      </c>
      <c r="H25" s="100" t="s">
        <v>25</v>
      </c>
      <c r="J25" s="16" t="s">
        <v>272</v>
      </c>
      <c r="K25" s="6"/>
      <c r="L25" s="6"/>
      <c r="M25" s="6"/>
      <c r="N25" s="6"/>
      <c r="O25" s="6"/>
      <c r="P25" s="6"/>
    </row>
    <row r="26" spans="1:28">
      <c r="A26" s="90">
        <v>34</v>
      </c>
      <c r="B26" s="28">
        <v>3</v>
      </c>
      <c r="C26" s="6">
        <v>0</v>
      </c>
      <c r="D26" s="6">
        <v>1</v>
      </c>
      <c r="E26" s="6"/>
      <c r="F26" s="6"/>
      <c r="G26" s="6"/>
      <c r="H26" s="97" t="s">
        <v>25</v>
      </c>
      <c r="I26" s="6"/>
      <c r="J26" s="6"/>
      <c r="K26" s="113" t="s">
        <v>264</v>
      </c>
      <c r="L26" s="113" t="s">
        <v>274</v>
      </c>
      <c r="M26" s="113" t="s">
        <v>265</v>
      </c>
      <c r="N26" s="113" t="s">
        <v>275</v>
      </c>
      <c r="O26" s="113" t="s">
        <v>266</v>
      </c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</row>
    <row r="27" spans="1:28">
      <c r="A27" s="90">
        <v>35</v>
      </c>
      <c r="B27" s="28">
        <v>0</v>
      </c>
      <c r="C27" s="6">
        <v>0</v>
      </c>
      <c r="D27" s="6"/>
      <c r="E27" s="6">
        <v>1</v>
      </c>
      <c r="F27" s="6">
        <v>1</v>
      </c>
      <c r="G27" s="6">
        <v>0</v>
      </c>
      <c r="H27" s="97" t="s">
        <v>14</v>
      </c>
      <c r="I27" s="6"/>
      <c r="J27" s="6" t="s">
        <v>267</v>
      </c>
      <c r="K27" s="143">
        <v>0.82140000000000002</v>
      </c>
      <c r="L27" s="143">
        <v>0.68189999999999995</v>
      </c>
      <c r="M27" s="143">
        <v>7.064E-3</v>
      </c>
      <c r="N27" s="143">
        <v>1.2050000000000001</v>
      </c>
      <c r="O27" s="5">
        <v>0.97699999999999998</v>
      </c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</row>
    <row r="28" spans="1:28">
      <c r="A28" s="90">
        <v>36</v>
      </c>
      <c r="B28" s="28">
        <v>0</v>
      </c>
      <c r="C28" s="6">
        <v>0</v>
      </c>
      <c r="D28" s="6"/>
      <c r="E28" s="6">
        <v>0</v>
      </c>
      <c r="F28" s="6">
        <v>0</v>
      </c>
      <c r="G28" s="6">
        <v>0</v>
      </c>
      <c r="H28" s="97" t="s">
        <v>14</v>
      </c>
      <c r="I28" s="6"/>
      <c r="J28" s="6" t="s">
        <v>276</v>
      </c>
      <c r="K28" s="143">
        <v>1.1900000000000001E-2</v>
      </c>
      <c r="L28" s="143">
        <v>0.96440000000000003</v>
      </c>
      <c r="M28" s="143">
        <v>7.064E-3</v>
      </c>
      <c r="N28" s="143">
        <v>1.2E-2</v>
      </c>
      <c r="O28" s="5">
        <v>0.999</v>
      </c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</row>
    <row r="29" spans="1:28">
      <c r="A29" s="90">
        <v>42</v>
      </c>
      <c r="B29" s="28">
        <v>0</v>
      </c>
      <c r="C29" s="6">
        <v>2</v>
      </c>
      <c r="D29" s="6">
        <v>0</v>
      </c>
      <c r="E29" s="6">
        <v>0</v>
      </c>
      <c r="F29" s="6"/>
      <c r="G29" s="6">
        <v>0</v>
      </c>
      <c r="H29" s="97" t="s">
        <v>14</v>
      </c>
      <c r="I29" s="6"/>
      <c r="J29" s="6" t="s">
        <v>271</v>
      </c>
      <c r="K29" s="143">
        <v>-3</v>
      </c>
      <c r="L29" s="143">
        <v>1.8629999999999999E-7</v>
      </c>
      <c r="M29" s="143">
        <v>7.064E-3</v>
      </c>
      <c r="N29" s="143">
        <v>-16110000</v>
      </c>
      <c r="O29" s="5">
        <v>0.87</v>
      </c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</row>
    <row r="30" spans="1:28">
      <c r="A30" s="119"/>
      <c r="B30" s="28"/>
      <c r="C30" s="6"/>
      <c r="D30" s="6"/>
      <c r="E30" s="6"/>
      <c r="F30" s="6"/>
      <c r="G30" s="6"/>
      <c r="H30" s="97"/>
      <c r="I30" s="6"/>
      <c r="J30" s="6" t="s">
        <v>277</v>
      </c>
      <c r="K30" s="143">
        <v>3</v>
      </c>
      <c r="L30" s="143">
        <v>2.1509999999999999E-7</v>
      </c>
      <c r="M30" s="143">
        <v>7.064E-3</v>
      </c>
      <c r="N30" s="143">
        <v>13950000</v>
      </c>
      <c r="O30" s="5">
        <v>0.871</v>
      </c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</row>
    <row r="31" spans="1:28">
      <c r="A31" s="119"/>
      <c r="B31" s="28"/>
      <c r="C31" s="6"/>
      <c r="D31" s="6"/>
      <c r="E31" s="6"/>
      <c r="F31" s="6"/>
      <c r="G31" s="6"/>
      <c r="H31" s="97"/>
      <c r="I31" s="6"/>
      <c r="J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</row>
    <row r="32" spans="1:28">
      <c r="A32" s="119"/>
      <c r="B32" s="28"/>
      <c r="C32" s="6"/>
      <c r="D32" s="6"/>
      <c r="E32" s="6"/>
      <c r="F32" s="6"/>
      <c r="G32" s="6"/>
      <c r="H32" s="97"/>
      <c r="I32" s="6"/>
      <c r="J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</row>
    <row r="33" spans="1:28">
      <c r="A33" s="119"/>
      <c r="B33" s="28"/>
      <c r="C33" s="6"/>
      <c r="D33" s="6"/>
      <c r="E33" s="6"/>
      <c r="F33" s="6"/>
      <c r="G33" s="6"/>
      <c r="H33" s="97"/>
      <c r="I33" s="6"/>
      <c r="J33" s="123" t="s">
        <v>273</v>
      </c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</row>
    <row r="34" spans="1:28">
      <c r="A34" s="119"/>
      <c r="B34" s="28"/>
      <c r="C34" s="6"/>
      <c r="D34" s="6"/>
      <c r="E34" s="6"/>
      <c r="F34" s="6"/>
      <c r="G34" s="6"/>
      <c r="H34" s="97"/>
      <c r="I34" s="6"/>
      <c r="K34" s="113" t="s">
        <v>278</v>
      </c>
      <c r="L34" s="113" t="s">
        <v>279</v>
      </c>
      <c r="M34" s="113" t="s">
        <v>280</v>
      </c>
      <c r="N34" s="113" t="s">
        <v>268</v>
      </c>
      <c r="O34" s="113" t="s">
        <v>269</v>
      </c>
      <c r="P34" s="126" t="s">
        <v>270</v>
      </c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</row>
    <row r="35" spans="1:28">
      <c r="A35" s="119"/>
      <c r="B35" s="28"/>
      <c r="C35" s="6"/>
      <c r="D35" s="6"/>
      <c r="E35" s="6"/>
      <c r="F35" s="6"/>
      <c r="G35" s="6"/>
      <c r="H35" s="97"/>
      <c r="I35" s="6"/>
      <c r="J35" s="6" t="s">
        <v>276</v>
      </c>
      <c r="K35" s="5">
        <v>0</v>
      </c>
      <c r="L35" s="5">
        <v>0</v>
      </c>
      <c r="M35" s="5">
        <v>1</v>
      </c>
      <c r="N35" s="5">
        <v>7.0638999999999997E-3</v>
      </c>
      <c r="O35" s="143">
        <v>2.4575999999999998</v>
      </c>
      <c r="P35" s="124">
        <v>0.9748</v>
      </c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</row>
    <row r="36" spans="1:28">
      <c r="A36" s="119"/>
      <c r="B36" s="28"/>
      <c r="C36" s="6"/>
      <c r="D36" s="6"/>
      <c r="E36" s="6"/>
      <c r="F36" s="6"/>
      <c r="G36" s="6"/>
      <c r="H36" s="97"/>
      <c r="I36" s="6"/>
      <c r="J36" s="6" t="s">
        <v>271</v>
      </c>
      <c r="K36" s="122">
        <v>3.375</v>
      </c>
      <c r="L36" s="122">
        <v>3.375</v>
      </c>
      <c r="M36" s="122">
        <v>1</v>
      </c>
      <c r="N36" s="122">
        <v>7.0638999999999997E-3</v>
      </c>
      <c r="O36" s="144">
        <v>194550000000000</v>
      </c>
      <c r="P36" s="125">
        <v>0.87060000000000004</v>
      </c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</row>
    <row r="37" spans="1:28">
      <c r="A37" s="119"/>
      <c r="B37" s="28"/>
      <c r="C37" s="6"/>
      <c r="D37" s="6"/>
      <c r="E37" s="6"/>
      <c r="F37" s="6"/>
      <c r="G37" s="6"/>
      <c r="H37" s="97"/>
      <c r="I37" s="6"/>
      <c r="J37" s="6" t="s">
        <v>277</v>
      </c>
      <c r="K37" s="5">
        <v>3.375</v>
      </c>
      <c r="L37" s="5">
        <v>3.375</v>
      </c>
      <c r="M37" s="5">
        <v>1</v>
      </c>
      <c r="N37" s="5">
        <v>7.0638999999999997E-3</v>
      </c>
      <c r="O37" s="143">
        <v>194550000000000</v>
      </c>
      <c r="P37" s="124">
        <v>0.87060000000000004</v>
      </c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</row>
    <row r="38" spans="1:28">
      <c r="A38" s="119"/>
      <c r="B38" s="28"/>
      <c r="C38" s="6"/>
      <c r="D38" s="6"/>
      <c r="E38" s="6"/>
      <c r="F38" s="6"/>
      <c r="G38" s="6"/>
      <c r="H38" s="97"/>
      <c r="I38" s="6"/>
      <c r="J38" s="119"/>
      <c r="K38" s="119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</row>
    <row r="39" spans="1:28">
      <c r="A39" s="119"/>
      <c r="B39" s="28"/>
      <c r="C39" s="6"/>
      <c r="D39" s="6"/>
      <c r="E39" s="6"/>
      <c r="F39" s="6"/>
      <c r="G39" s="6"/>
      <c r="H39" s="97"/>
      <c r="I39" s="6"/>
      <c r="J39" s="119"/>
      <c r="K39" s="119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</row>
    <row r="42" spans="1:28" s="108" customFormat="1">
      <c r="A42" s="27" t="s">
        <v>37</v>
      </c>
      <c r="B42" s="27" t="s">
        <v>100</v>
      </c>
      <c r="C42" s="27" t="s">
        <v>80</v>
      </c>
      <c r="D42" s="27" t="s">
        <v>81</v>
      </c>
      <c r="E42" s="27" t="s">
        <v>82</v>
      </c>
      <c r="F42" s="27" t="s">
        <v>83</v>
      </c>
      <c r="G42" s="27" t="s">
        <v>84</v>
      </c>
      <c r="H42" s="27" t="s">
        <v>85</v>
      </c>
      <c r="I42" s="27" t="s">
        <v>86</v>
      </c>
      <c r="J42" s="27" t="s">
        <v>87</v>
      </c>
      <c r="K42" s="27" t="s">
        <v>88</v>
      </c>
      <c r="L42" s="27" t="s">
        <v>89</v>
      </c>
      <c r="M42" s="27" t="s">
        <v>90</v>
      </c>
      <c r="N42" s="27" t="s">
        <v>91</v>
      </c>
      <c r="O42" s="27" t="s">
        <v>92</v>
      </c>
      <c r="P42" s="27" t="s">
        <v>93</v>
      </c>
      <c r="Q42" s="27" t="s">
        <v>94</v>
      </c>
      <c r="R42" s="40" t="s">
        <v>34</v>
      </c>
      <c r="S42" s="40" t="s">
        <v>35</v>
      </c>
      <c r="T42" s="27"/>
      <c r="U42" s="27" t="s">
        <v>95</v>
      </c>
      <c r="V42" s="27" t="s">
        <v>96</v>
      </c>
      <c r="W42" s="41" t="s">
        <v>97</v>
      </c>
      <c r="X42" s="27" t="s">
        <v>98</v>
      </c>
      <c r="Y42" s="27"/>
      <c r="Z42" s="27"/>
      <c r="AA42" s="27"/>
      <c r="AB42" s="27"/>
    </row>
    <row r="43" spans="1:28" s="26" customFormat="1">
      <c r="A43" s="5">
        <v>4</v>
      </c>
      <c r="B43" s="8" t="s">
        <v>78</v>
      </c>
      <c r="C43" s="31">
        <v>2</v>
      </c>
      <c r="D43" s="31">
        <v>2</v>
      </c>
      <c r="E43" s="31">
        <v>0</v>
      </c>
      <c r="F43" s="31">
        <v>2</v>
      </c>
      <c r="G43" s="31">
        <v>2</v>
      </c>
      <c r="H43" s="31">
        <v>0</v>
      </c>
      <c r="I43" s="31">
        <v>1</v>
      </c>
      <c r="J43" s="31">
        <v>2</v>
      </c>
      <c r="K43" s="31">
        <v>0</v>
      </c>
      <c r="L43" s="31">
        <v>1</v>
      </c>
      <c r="M43" s="31">
        <v>0</v>
      </c>
      <c r="N43" s="31">
        <v>2</v>
      </c>
      <c r="O43" s="31">
        <v>0</v>
      </c>
      <c r="P43" s="31">
        <v>0</v>
      </c>
      <c r="Q43" s="31">
        <v>0</v>
      </c>
      <c r="R43" s="40">
        <f t="shared" ref="R43:R91" si="0">SUM(C43:M43)</f>
        <v>12</v>
      </c>
      <c r="S43" s="40">
        <f t="shared" ref="S43:S100" si="1">SUM(N43:Q43)</f>
        <v>2</v>
      </c>
      <c r="T43" s="31"/>
      <c r="U43" s="22">
        <v>4</v>
      </c>
      <c r="V43" s="22">
        <v>11.9</v>
      </c>
      <c r="W43" s="41">
        <f t="shared" ref="W43:W102" si="2">U43/V43*10</f>
        <v>3.3613445378151257</v>
      </c>
      <c r="X43" s="39">
        <v>1</v>
      </c>
      <c r="Y43" s="31"/>
      <c r="Z43" s="31"/>
      <c r="AA43" s="31"/>
      <c r="AB43" s="31"/>
    </row>
    <row r="44" spans="1:28" s="11" customFormat="1">
      <c r="A44" s="5">
        <v>4</v>
      </c>
      <c r="B44" s="13" t="s">
        <v>30</v>
      </c>
      <c r="C44" s="22">
        <v>2</v>
      </c>
      <c r="D44" s="22">
        <v>3</v>
      </c>
      <c r="E44" s="22">
        <v>0</v>
      </c>
      <c r="F44" s="22">
        <v>2</v>
      </c>
      <c r="G44" s="22">
        <v>2</v>
      </c>
      <c r="H44" s="22">
        <v>0</v>
      </c>
      <c r="I44" s="22">
        <v>2</v>
      </c>
      <c r="J44" s="22">
        <v>3</v>
      </c>
      <c r="K44" s="22">
        <v>1</v>
      </c>
      <c r="L44" s="22">
        <v>2</v>
      </c>
      <c r="M44" s="22">
        <v>3</v>
      </c>
      <c r="N44" s="22">
        <v>2</v>
      </c>
      <c r="O44" s="22">
        <v>2</v>
      </c>
      <c r="P44" s="22">
        <v>0</v>
      </c>
      <c r="Q44" s="22">
        <v>0</v>
      </c>
      <c r="R44" s="23">
        <f t="shared" si="0"/>
        <v>20</v>
      </c>
      <c r="S44" s="23">
        <f t="shared" si="1"/>
        <v>4</v>
      </c>
      <c r="T44" s="22"/>
      <c r="U44" s="22">
        <v>3.1</v>
      </c>
      <c r="V44" s="22">
        <v>11.5</v>
      </c>
      <c r="W44" s="42">
        <f t="shared" si="2"/>
        <v>2.6956521739130435</v>
      </c>
      <c r="X44" s="39">
        <v>2</v>
      </c>
      <c r="Y44" s="22"/>
      <c r="Z44" s="22"/>
      <c r="AA44" s="22"/>
      <c r="AB44" s="22"/>
    </row>
    <row r="45" spans="1:28" s="11" customFormat="1">
      <c r="A45" s="34">
        <v>4</v>
      </c>
      <c r="B45" s="18" t="s">
        <v>33</v>
      </c>
      <c r="C45" s="17"/>
      <c r="D45" s="17"/>
      <c r="E45" s="17"/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9"/>
      <c r="S45" s="19"/>
      <c r="T45" s="17"/>
      <c r="U45" s="17"/>
      <c r="V45" s="17"/>
      <c r="W45" s="25"/>
      <c r="X45" s="20"/>
      <c r="Y45" s="22"/>
      <c r="Z45" s="22"/>
      <c r="AA45" s="22"/>
      <c r="AB45" s="22"/>
    </row>
    <row r="46" spans="1:28" s="26" customFormat="1">
      <c r="A46" s="5">
        <v>10</v>
      </c>
      <c r="B46" s="8" t="s">
        <v>79</v>
      </c>
      <c r="C46" s="31">
        <v>1</v>
      </c>
      <c r="D46" s="31">
        <v>0</v>
      </c>
      <c r="E46" s="31">
        <v>0</v>
      </c>
      <c r="F46" s="31">
        <v>0</v>
      </c>
      <c r="G46" s="31">
        <v>1</v>
      </c>
      <c r="H46" s="31">
        <v>0</v>
      </c>
      <c r="I46" s="31">
        <v>0</v>
      </c>
      <c r="J46" s="31">
        <v>2</v>
      </c>
      <c r="K46" s="31">
        <v>0</v>
      </c>
      <c r="L46" s="31">
        <v>0</v>
      </c>
      <c r="M46" s="31">
        <v>0</v>
      </c>
      <c r="N46" s="31">
        <v>0</v>
      </c>
      <c r="O46" s="31">
        <v>0</v>
      </c>
      <c r="P46" s="31">
        <v>0</v>
      </c>
      <c r="Q46" s="31">
        <v>0</v>
      </c>
      <c r="R46" s="40">
        <f t="shared" si="0"/>
        <v>4</v>
      </c>
      <c r="S46" s="40">
        <f t="shared" si="1"/>
        <v>0</v>
      </c>
      <c r="T46" s="31"/>
      <c r="U46" s="22">
        <v>4</v>
      </c>
      <c r="V46" s="22">
        <v>11.5</v>
      </c>
      <c r="W46" s="41">
        <f t="shared" si="2"/>
        <v>3.4782608695652173</v>
      </c>
      <c r="X46" s="39">
        <v>2</v>
      </c>
      <c r="Y46" s="31"/>
      <c r="Z46" s="31"/>
      <c r="AA46" s="31"/>
      <c r="AB46" s="31"/>
    </row>
    <row r="47" spans="1:28" s="26" customFormat="1">
      <c r="A47" s="5">
        <v>10</v>
      </c>
      <c r="B47" s="8" t="s">
        <v>31</v>
      </c>
      <c r="C47" s="31">
        <v>0</v>
      </c>
      <c r="D47" s="31">
        <v>0</v>
      </c>
      <c r="E47" s="31">
        <v>0</v>
      </c>
      <c r="F47" s="31">
        <v>0</v>
      </c>
      <c r="G47" s="31">
        <v>0</v>
      </c>
      <c r="H47" s="31">
        <v>0</v>
      </c>
      <c r="I47" s="31">
        <v>0</v>
      </c>
      <c r="J47" s="31">
        <v>1</v>
      </c>
      <c r="K47" s="31">
        <v>2</v>
      </c>
      <c r="L47" s="31">
        <v>0</v>
      </c>
      <c r="M47" s="31">
        <v>0</v>
      </c>
      <c r="N47" s="31">
        <v>2</v>
      </c>
      <c r="O47" s="31">
        <v>0</v>
      </c>
      <c r="P47" s="31">
        <v>0</v>
      </c>
      <c r="Q47" s="31">
        <v>0</v>
      </c>
      <c r="R47" s="40">
        <f t="shared" si="0"/>
        <v>3</v>
      </c>
      <c r="S47" s="40">
        <f t="shared" si="1"/>
        <v>2</v>
      </c>
      <c r="T47" s="31"/>
      <c r="U47" s="22">
        <v>4.0999999999999996</v>
      </c>
      <c r="V47" s="22">
        <v>11.7</v>
      </c>
      <c r="W47" s="41">
        <f t="shared" si="2"/>
        <v>3.5042735042735043</v>
      </c>
      <c r="X47" s="39">
        <v>1</v>
      </c>
      <c r="Y47" s="31"/>
      <c r="Z47" s="31"/>
      <c r="AA47" s="31"/>
      <c r="AB47" s="31"/>
    </row>
    <row r="48" spans="1:28" s="11" customFormat="1">
      <c r="A48" s="31">
        <v>10</v>
      </c>
      <c r="B48" s="8" t="s">
        <v>32</v>
      </c>
      <c r="C48" s="22">
        <v>2</v>
      </c>
      <c r="D48" s="22">
        <v>0</v>
      </c>
      <c r="E48" s="22">
        <v>1</v>
      </c>
      <c r="F48" s="22">
        <v>1</v>
      </c>
      <c r="G48" s="22">
        <v>2</v>
      </c>
      <c r="H48" s="22">
        <v>0</v>
      </c>
      <c r="I48" s="22">
        <v>0</v>
      </c>
      <c r="J48" s="22">
        <v>3</v>
      </c>
      <c r="K48" s="22">
        <v>0</v>
      </c>
      <c r="L48" s="22">
        <v>0</v>
      </c>
      <c r="M48" s="22">
        <v>0</v>
      </c>
      <c r="N48" s="22">
        <v>1</v>
      </c>
      <c r="O48" s="22">
        <v>0</v>
      </c>
      <c r="P48" s="22">
        <v>0</v>
      </c>
      <c r="Q48" s="22">
        <v>0</v>
      </c>
      <c r="R48" s="23">
        <f t="shared" si="0"/>
        <v>9</v>
      </c>
      <c r="S48" s="23">
        <f t="shared" si="1"/>
        <v>1</v>
      </c>
      <c r="T48" s="22"/>
      <c r="U48" s="22">
        <v>4.5</v>
      </c>
      <c r="V48" s="22">
        <v>11.9</v>
      </c>
      <c r="W48" s="42">
        <f t="shared" si="2"/>
        <v>3.7815126050420167</v>
      </c>
      <c r="X48" s="39">
        <v>2</v>
      </c>
      <c r="Y48" s="22"/>
      <c r="Z48" s="22"/>
      <c r="AA48" s="22"/>
      <c r="AB48" s="22"/>
    </row>
    <row r="49" spans="1:28" s="11" customFormat="1">
      <c r="A49" s="5">
        <v>10</v>
      </c>
      <c r="B49" s="8" t="s">
        <v>78</v>
      </c>
      <c r="C49" s="22">
        <v>0</v>
      </c>
      <c r="D49" s="22">
        <v>0</v>
      </c>
      <c r="E49" s="22">
        <v>0</v>
      </c>
      <c r="F49" s="22">
        <v>1</v>
      </c>
      <c r="G49" s="22">
        <v>0</v>
      </c>
      <c r="H49" s="22">
        <v>0</v>
      </c>
      <c r="I49" s="22">
        <v>0</v>
      </c>
      <c r="J49" s="22">
        <v>1</v>
      </c>
      <c r="K49" s="22">
        <v>0</v>
      </c>
      <c r="L49" s="22">
        <v>1</v>
      </c>
      <c r="M49" s="22">
        <v>0</v>
      </c>
      <c r="N49" s="22">
        <v>1</v>
      </c>
      <c r="O49" s="22">
        <v>0</v>
      </c>
      <c r="P49" s="22">
        <v>0</v>
      </c>
      <c r="Q49" s="22">
        <v>0</v>
      </c>
      <c r="R49" s="23">
        <f t="shared" si="0"/>
        <v>3</v>
      </c>
      <c r="S49" s="23">
        <f t="shared" si="1"/>
        <v>1</v>
      </c>
      <c r="T49" s="22"/>
      <c r="U49" s="22">
        <v>3.6</v>
      </c>
      <c r="V49" s="22">
        <v>11</v>
      </c>
      <c r="W49" s="42">
        <f t="shared" si="2"/>
        <v>3.2727272727272725</v>
      </c>
      <c r="X49" s="39">
        <v>2</v>
      </c>
      <c r="Y49" s="22"/>
      <c r="Z49" s="22"/>
      <c r="AA49" s="22"/>
      <c r="AB49" s="22"/>
    </row>
    <row r="50" spans="1:28" s="11" customFormat="1">
      <c r="A50" s="5">
        <v>10</v>
      </c>
      <c r="B50" s="13" t="s">
        <v>30</v>
      </c>
      <c r="C50" s="22">
        <v>0</v>
      </c>
      <c r="D50" s="22">
        <v>0</v>
      </c>
      <c r="E50" s="22">
        <v>0</v>
      </c>
      <c r="F50" s="22">
        <v>0</v>
      </c>
      <c r="G50" s="22">
        <v>0</v>
      </c>
      <c r="H50" s="22">
        <v>0</v>
      </c>
      <c r="I50" s="22">
        <v>0</v>
      </c>
      <c r="J50" s="22">
        <v>0</v>
      </c>
      <c r="K50" s="22">
        <v>0</v>
      </c>
      <c r="L50" s="22">
        <v>0</v>
      </c>
      <c r="M50" s="22">
        <v>0</v>
      </c>
      <c r="N50" s="22">
        <v>0</v>
      </c>
      <c r="O50" s="22">
        <v>0</v>
      </c>
      <c r="P50" s="22">
        <v>0</v>
      </c>
      <c r="Q50" s="22">
        <v>0</v>
      </c>
      <c r="R50" s="23">
        <f t="shared" si="0"/>
        <v>0</v>
      </c>
      <c r="S50" s="23">
        <f t="shared" si="1"/>
        <v>0</v>
      </c>
      <c r="T50" s="22"/>
      <c r="U50" s="22">
        <v>3.5</v>
      </c>
      <c r="V50" s="22">
        <v>12.2</v>
      </c>
      <c r="W50" s="42">
        <f t="shared" si="2"/>
        <v>2.8688524590163937</v>
      </c>
      <c r="X50" s="39">
        <v>1</v>
      </c>
      <c r="Y50" s="22"/>
      <c r="Z50" s="22"/>
      <c r="AA50" s="22"/>
      <c r="AB50" s="22"/>
    </row>
    <row r="51" spans="1:28" s="11" customFormat="1">
      <c r="A51" s="5">
        <v>10</v>
      </c>
      <c r="B51" s="8" t="s">
        <v>33</v>
      </c>
      <c r="C51" s="22">
        <v>0</v>
      </c>
      <c r="D51" s="22">
        <v>0</v>
      </c>
      <c r="E51" s="22">
        <v>0</v>
      </c>
      <c r="F51" s="22">
        <v>0</v>
      </c>
      <c r="G51" s="22">
        <v>0</v>
      </c>
      <c r="H51" s="22">
        <v>0</v>
      </c>
      <c r="I51" s="22">
        <v>0</v>
      </c>
      <c r="J51" s="22">
        <v>1</v>
      </c>
      <c r="K51" s="22">
        <v>0</v>
      </c>
      <c r="L51" s="22">
        <v>0</v>
      </c>
      <c r="M51" s="22">
        <v>0</v>
      </c>
      <c r="N51" s="22">
        <v>0</v>
      </c>
      <c r="O51" s="22">
        <v>0</v>
      </c>
      <c r="P51" s="22">
        <v>0</v>
      </c>
      <c r="Q51" s="22">
        <v>0</v>
      </c>
      <c r="R51" s="23">
        <f t="shared" si="0"/>
        <v>1</v>
      </c>
      <c r="S51" s="23">
        <f t="shared" si="1"/>
        <v>0</v>
      </c>
      <c r="T51" s="22"/>
      <c r="U51" s="22">
        <v>3.9</v>
      </c>
      <c r="V51" s="22">
        <v>12.3</v>
      </c>
      <c r="W51" s="42">
        <f t="shared" si="2"/>
        <v>3.1707317073170724</v>
      </c>
      <c r="X51" s="39">
        <v>2</v>
      </c>
      <c r="Y51" s="22"/>
      <c r="Z51" s="22"/>
      <c r="AA51" s="22"/>
      <c r="AB51" s="22"/>
    </row>
    <row r="52" spans="1:28" s="26" customFormat="1">
      <c r="A52" s="5">
        <v>11</v>
      </c>
      <c r="B52" s="8" t="s">
        <v>79</v>
      </c>
      <c r="C52" s="31">
        <v>0</v>
      </c>
      <c r="D52" s="31">
        <v>0</v>
      </c>
      <c r="E52" s="31">
        <v>0</v>
      </c>
      <c r="F52" s="31">
        <v>0</v>
      </c>
      <c r="G52" s="31">
        <v>0</v>
      </c>
      <c r="H52" s="31">
        <v>0</v>
      </c>
      <c r="I52" s="31">
        <v>1</v>
      </c>
      <c r="J52" s="31">
        <v>1</v>
      </c>
      <c r="K52" s="31">
        <v>0</v>
      </c>
      <c r="L52" s="31">
        <v>1</v>
      </c>
      <c r="M52" s="31">
        <v>0</v>
      </c>
      <c r="N52" s="31">
        <v>0</v>
      </c>
      <c r="O52" s="31">
        <v>0</v>
      </c>
      <c r="P52" s="31">
        <v>0</v>
      </c>
      <c r="Q52" s="31">
        <v>0</v>
      </c>
      <c r="R52" s="40">
        <f t="shared" si="0"/>
        <v>3</v>
      </c>
      <c r="S52" s="40">
        <f t="shared" si="1"/>
        <v>0</v>
      </c>
      <c r="T52" s="31"/>
      <c r="U52" s="22">
        <v>1</v>
      </c>
      <c r="V52" s="22">
        <v>12</v>
      </c>
      <c r="W52" s="41">
        <f t="shared" si="2"/>
        <v>0.83333333333333326</v>
      </c>
      <c r="X52" s="39">
        <v>1</v>
      </c>
      <c r="Y52" s="31"/>
      <c r="Z52" s="31"/>
      <c r="AA52" s="31"/>
      <c r="AB52" s="31"/>
    </row>
    <row r="53" spans="1:28" s="26" customFormat="1">
      <c r="A53" s="5">
        <v>11</v>
      </c>
      <c r="B53" s="8" t="s">
        <v>31</v>
      </c>
      <c r="C53" s="31">
        <v>0</v>
      </c>
      <c r="D53" s="31">
        <v>0</v>
      </c>
      <c r="E53" s="31">
        <v>0</v>
      </c>
      <c r="F53" s="31">
        <v>0</v>
      </c>
      <c r="G53" s="31">
        <v>1</v>
      </c>
      <c r="H53" s="31">
        <v>0</v>
      </c>
      <c r="I53" s="31">
        <v>1</v>
      </c>
      <c r="J53" s="31">
        <v>2</v>
      </c>
      <c r="K53" s="31">
        <v>0</v>
      </c>
      <c r="L53" s="31">
        <v>1</v>
      </c>
      <c r="M53" s="31">
        <v>0</v>
      </c>
      <c r="N53" s="31">
        <v>0</v>
      </c>
      <c r="O53" s="31">
        <v>1</v>
      </c>
      <c r="P53" s="31">
        <v>0</v>
      </c>
      <c r="Q53" s="31">
        <v>0</v>
      </c>
      <c r="R53" s="40">
        <f t="shared" si="0"/>
        <v>5</v>
      </c>
      <c r="S53" s="40">
        <f t="shared" si="1"/>
        <v>1</v>
      </c>
      <c r="T53" s="31"/>
      <c r="U53" s="22">
        <v>0.4</v>
      </c>
      <c r="V53" s="22">
        <v>11.9</v>
      </c>
      <c r="W53" s="41">
        <f t="shared" si="2"/>
        <v>0.33613445378151258</v>
      </c>
      <c r="X53" s="39">
        <v>0</v>
      </c>
      <c r="Y53" s="31"/>
      <c r="Z53" s="31"/>
      <c r="AA53" s="31"/>
      <c r="AB53" s="31"/>
    </row>
    <row r="54" spans="1:28" s="11" customFormat="1">
      <c r="A54" s="5">
        <v>11</v>
      </c>
      <c r="B54" s="8" t="s">
        <v>32</v>
      </c>
      <c r="C54" s="22">
        <v>0</v>
      </c>
      <c r="D54" s="22">
        <v>0</v>
      </c>
      <c r="E54" s="22">
        <v>0</v>
      </c>
      <c r="F54" s="22">
        <v>1</v>
      </c>
      <c r="G54" s="22">
        <v>0</v>
      </c>
      <c r="H54" s="22">
        <v>0</v>
      </c>
      <c r="I54" s="22">
        <v>1</v>
      </c>
      <c r="J54" s="22">
        <v>1</v>
      </c>
      <c r="K54" s="22">
        <v>0</v>
      </c>
      <c r="L54" s="22">
        <v>0</v>
      </c>
      <c r="M54" s="22">
        <v>0</v>
      </c>
      <c r="N54" s="22">
        <v>0</v>
      </c>
      <c r="O54" s="22">
        <v>0</v>
      </c>
      <c r="P54" s="22">
        <v>0</v>
      </c>
      <c r="Q54" s="22">
        <v>0</v>
      </c>
      <c r="R54" s="23">
        <f t="shared" si="0"/>
        <v>3</v>
      </c>
      <c r="S54" s="23">
        <f t="shared" si="1"/>
        <v>0</v>
      </c>
      <c r="T54" s="22"/>
      <c r="U54" s="22">
        <v>0.2</v>
      </c>
      <c r="V54" s="22">
        <v>11.8</v>
      </c>
      <c r="W54" s="42">
        <f t="shared" si="2"/>
        <v>0.16949152542372881</v>
      </c>
      <c r="X54" s="39">
        <v>0</v>
      </c>
      <c r="Y54" s="22"/>
      <c r="Z54" s="22"/>
      <c r="AA54" s="22"/>
      <c r="AB54" s="22"/>
    </row>
    <row r="55" spans="1:28" s="11" customFormat="1">
      <c r="A55" s="34">
        <v>11</v>
      </c>
      <c r="B55" s="18" t="s">
        <v>78</v>
      </c>
      <c r="C55" s="17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9"/>
      <c r="S55" s="19"/>
      <c r="T55" s="17"/>
      <c r="U55" s="17"/>
      <c r="V55" s="17"/>
      <c r="W55" s="25"/>
      <c r="X55" s="20"/>
      <c r="Y55" s="22"/>
      <c r="Z55" s="22"/>
      <c r="AA55" s="22"/>
      <c r="AB55" s="22"/>
    </row>
    <row r="56" spans="1:28" s="11" customFormat="1">
      <c r="A56" s="5">
        <v>11</v>
      </c>
      <c r="B56" s="13" t="s">
        <v>30</v>
      </c>
      <c r="C56" s="22">
        <v>0</v>
      </c>
      <c r="D56" s="22">
        <v>0</v>
      </c>
      <c r="E56" s="22">
        <v>0</v>
      </c>
      <c r="F56" s="22">
        <v>0</v>
      </c>
      <c r="G56" s="22">
        <v>1</v>
      </c>
      <c r="H56" s="22">
        <v>0</v>
      </c>
      <c r="I56" s="22">
        <v>1</v>
      </c>
      <c r="J56" s="22">
        <v>1</v>
      </c>
      <c r="K56" s="22">
        <v>0</v>
      </c>
      <c r="L56" s="22">
        <v>0</v>
      </c>
      <c r="M56" s="22">
        <v>0</v>
      </c>
      <c r="N56" s="22">
        <v>0</v>
      </c>
      <c r="O56" s="22">
        <v>0</v>
      </c>
      <c r="P56" s="22">
        <v>0</v>
      </c>
      <c r="Q56" s="22">
        <v>0</v>
      </c>
      <c r="R56" s="23">
        <f t="shared" si="0"/>
        <v>3</v>
      </c>
      <c r="S56" s="23">
        <f t="shared" si="1"/>
        <v>0</v>
      </c>
      <c r="T56" s="22"/>
      <c r="U56" s="22">
        <v>0</v>
      </c>
      <c r="V56" s="22">
        <v>11</v>
      </c>
      <c r="W56" s="42">
        <f t="shared" si="2"/>
        <v>0</v>
      </c>
      <c r="X56" s="39">
        <v>0</v>
      </c>
      <c r="Y56" s="22"/>
      <c r="Z56" s="22"/>
      <c r="AA56" s="22"/>
      <c r="AB56" s="22"/>
    </row>
    <row r="57" spans="1:28" s="11" customFormat="1">
      <c r="A57" s="5">
        <v>11</v>
      </c>
      <c r="B57" s="8" t="s">
        <v>33</v>
      </c>
      <c r="C57" s="22">
        <v>0</v>
      </c>
      <c r="D57" s="22">
        <v>0</v>
      </c>
      <c r="E57" s="22">
        <v>0</v>
      </c>
      <c r="F57" s="22">
        <v>0</v>
      </c>
      <c r="G57" s="22">
        <v>0</v>
      </c>
      <c r="H57" s="22">
        <v>0</v>
      </c>
      <c r="I57" s="22">
        <v>0</v>
      </c>
      <c r="J57" s="22">
        <v>0</v>
      </c>
      <c r="K57" s="22">
        <v>0</v>
      </c>
      <c r="L57" s="22">
        <v>0</v>
      </c>
      <c r="M57" s="22">
        <v>0</v>
      </c>
      <c r="N57" s="22">
        <v>0</v>
      </c>
      <c r="O57" s="22">
        <v>0</v>
      </c>
      <c r="P57" s="22">
        <v>0</v>
      </c>
      <c r="Q57" s="22">
        <v>0</v>
      </c>
      <c r="R57" s="23">
        <f t="shared" si="0"/>
        <v>0</v>
      </c>
      <c r="S57" s="23">
        <f t="shared" si="1"/>
        <v>0</v>
      </c>
      <c r="T57" s="22"/>
      <c r="U57" s="22">
        <v>0</v>
      </c>
      <c r="V57" s="22">
        <v>11</v>
      </c>
      <c r="W57" s="42">
        <f t="shared" si="2"/>
        <v>0</v>
      </c>
      <c r="X57" s="39">
        <v>0</v>
      </c>
      <c r="Y57" s="22"/>
      <c r="Z57" s="22"/>
      <c r="AA57" s="22"/>
      <c r="AB57" s="22"/>
    </row>
    <row r="58" spans="1:28" s="26" customFormat="1">
      <c r="A58" s="5">
        <v>13</v>
      </c>
      <c r="B58" s="8" t="s">
        <v>77</v>
      </c>
      <c r="C58" s="31">
        <v>0</v>
      </c>
      <c r="D58" s="31">
        <v>0</v>
      </c>
      <c r="E58" s="31">
        <v>0</v>
      </c>
      <c r="F58" s="31">
        <v>0</v>
      </c>
      <c r="G58" s="31">
        <v>2</v>
      </c>
      <c r="H58" s="31">
        <v>0</v>
      </c>
      <c r="I58" s="31">
        <v>2</v>
      </c>
      <c r="J58" s="31">
        <v>0</v>
      </c>
      <c r="K58" s="31">
        <v>1</v>
      </c>
      <c r="L58" s="31">
        <v>0</v>
      </c>
      <c r="M58" s="31">
        <v>0</v>
      </c>
      <c r="N58" s="31">
        <v>0</v>
      </c>
      <c r="O58" s="31">
        <v>0</v>
      </c>
      <c r="P58" s="31">
        <v>0</v>
      </c>
      <c r="Q58" s="31">
        <v>0</v>
      </c>
      <c r="R58" s="40">
        <f t="shared" si="0"/>
        <v>5</v>
      </c>
      <c r="S58" s="40">
        <f t="shared" si="1"/>
        <v>0</v>
      </c>
      <c r="T58" s="31"/>
      <c r="U58" s="22">
        <v>0</v>
      </c>
      <c r="V58" s="22">
        <v>11.5</v>
      </c>
      <c r="W58" s="41">
        <f t="shared" si="2"/>
        <v>0</v>
      </c>
      <c r="X58" s="39">
        <v>0</v>
      </c>
      <c r="Y58" s="31"/>
      <c r="Z58" s="31"/>
      <c r="AA58" s="31"/>
      <c r="AB58" s="31"/>
    </row>
    <row r="59" spans="1:28" s="11" customFormat="1">
      <c r="A59" s="34">
        <v>13</v>
      </c>
      <c r="B59" s="18" t="s">
        <v>31</v>
      </c>
      <c r="C59" s="17"/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9"/>
      <c r="S59" s="19"/>
      <c r="T59" s="17"/>
      <c r="U59" s="17"/>
      <c r="V59" s="17"/>
      <c r="W59" s="25"/>
      <c r="X59" s="20"/>
      <c r="Y59" s="22"/>
      <c r="Z59" s="22"/>
      <c r="AA59" s="22"/>
      <c r="AB59" s="22"/>
    </row>
    <row r="60" spans="1:28" s="26" customFormat="1">
      <c r="A60" s="5">
        <v>13</v>
      </c>
      <c r="B60" s="60" t="s">
        <v>32</v>
      </c>
      <c r="C60" s="31">
        <v>0</v>
      </c>
      <c r="D60" s="31">
        <v>0</v>
      </c>
      <c r="E60" s="31">
        <v>0</v>
      </c>
      <c r="F60" s="31">
        <v>0</v>
      </c>
      <c r="G60" s="31">
        <v>0</v>
      </c>
      <c r="H60" s="31">
        <v>0</v>
      </c>
      <c r="I60" s="31">
        <v>0</v>
      </c>
      <c r="J60" s="31">
        <v>0</v>
      </c>
      <c r="K60" s="31">
        <v>0</v>
      </c>
      <c r="L60" s="31">
        <v>0</v>
      </c>
      <c r="M60" s="31">
        <v>0</v>
      </c>
      <c r="N60" s="31">
        <v>0</v>
      </c>
      <c r="O60" s="31">
        <v>0</v>
      </c>
      <c r="P60" s="31">
        <v>0</v>
      </c>
      <c r="Q60" s="31">
        <v>0</v>
      </c>
      <c r="R60" s="40">
        <f t="shared" ref="R60" si="3">SUM(C60:M60)</f>
        <v>0</v>
      </c>
      <c r="S60" s="40">
        <f t="shared" ref="S60" si="4">SUM(N60:Q60)</f>
        <v>0</v>
      </c>
      <c r="T60" s="31"/>
      <c r="U60" s="22">
        <v>0.2</v>
      </c>
      <c r="V60" s="22">
        <v>11.7</v>
      </c>
      <c r="W60" s="41">
        <f t="shared" ref="W60" si="5">U60/V60*10</f>
        <v>0.17094017094017094</v>
      </c>
      <c r="X60" s="43">
        <v>0</v>
      </c>
      <c r="Y60" s="31"/>
      <c r="Z60" s="31"/>
      <c r="AA60" s="31"/>
      <c r="AB60" s="31"/>
    </row>
    <row r="61" spans="1:28" s="26" customFormat="1">
      <c r="A61" s="5">
        <v>13</v>
      </c>
      <c r="B61" s="60" t="s">
        <v>78</v>
      </c>
      <c r="C61" s="31">
        <v>0</v>
      </c>
      <c r="D61" s="31">
        <v>0</v>
      </c>
      <c r="E61" s="31">
        <v>0</v>
      </c>
      <c r="F61" s="31">
        <v>0</v>
      </c>
      <c r="G61" s="31">
        <v>0</v>
      </c>
      <c r="H61" s="31">
        <v>0</v>
      </c>
      <c r="I61" s="31">
        <v>0</v>
      </c>
      <c r="J61" s="31">
        <v>0</v>
      </c>
      <c r="K61" s="31">
        <v>0</v>
      </c>
      <c r="L61" s="31">
        <v>0</v>
      </c>
      <c r="M61" s="31">
        <v>0</v>
      </c>
      <c r="N61" s="31">
        <v>0</v>
      </c>
      <c r="O61" s="31">
        <v>0</v>
      </c>
      <c r="P61" s="31">
        <v>0</v>
      </c>
      <c r="Q61" s="31">
        <v>0</v>
      </c>
      <c r="R61" s="40">
        <f t="shared" si="0"/>
        <v>0</v>
      </c>
      <c r="S61" s="40">
        <f t="shared" si="1"/>
        <v>0</v>
      </c>
      <c r="T61" s="31"/>
      <c r="U61" s="22">
        <v>0.2</v>
      </c>
      <c r="V61" s="22">
        <v>11.7</v>
      </c>
      <c r="W61" s="41">
        <f t="shared" si="2"/>
        <v>0.17094017094017094</v>
      </c>
      <c r="X61" s="43">
        <v>0</v>
      </c>
      <c r="Y61" s="31"/>
      <c r="Z61" s="31"/>
      <c r="AA61" s="31"/>
      <c r="AB61" s="31"/>
    </row>
    <row r="62" spans="1:28" s="11" customFormat="1">
      <c r="A62" s="5">
        <v>13</v>
      </c>
      <c r="B62" s="8" t="s">
        <v>30</v>
      </c>
      <c r="C62" s="22">
        <v>0</v>
      </c>
      <c r="D62" s="22">
        <v>0</v>
      </c>
      <c r="E62" s="22">
        <v>0</v>
      </c>
      <c r="F62" s="22">
        <v>0</v>
      </c>
      <c r="G62" s="22" t="s">
        <v>99</v>
      </c>
      <c r="H62" s="22">
        <v>0</v>
      </c>
      <c r="I62" s="22">
        <v>0</v>
      </c>
      <c r="J62" s="22">
        <v>0</v>
      </c>
      <c r="K62" s="22">
        <v>0</v>
      </c>
      <c r="L62" s="22">
        <v>0</v>
      </c>
      <c r="M62" s="22">
        <v>0</v>
      </c>
      <c r="N62" s="22">
        <v>0</v>
      </c>
      <c r="O62" s="22">
        <v>0</v>
      </c>
      <c r="P62" s="22">
        <v>0</v>
      </c>
      <c r="Q62" s="22">
        <v>0</v>
      </c>
      <c r="R62" s="23">
        <f t="shared" si="0"/>
        <v>0</v>
      </c>
      <c r="S62" s="23">
        <f t="shared" si="1"/>
        <v>0</v>
      </c>
      <c r="T62" s="22"/>
      <c r="U62" s="22">
        <v>0</v>
      </c>
      <c r="V62" s="22">
        <v>11.4</v>
      </c>
      <c r="W62" s="42">
        <f t="shared" si="2"/>
        <v>0</v>
      </c>
      <c r="X62" s="39">
        <v>0</v>
      </c>
      <c r="Y62" s="22"/>
      <c r="Z62" s="22"/>
      <c r="AA62" s="22"/>
      <c r="AB62" s="22"/>
    </row>
    <row r="63" spans="1:28" s="11" customFormat="1">
      <c r="A63" s="5">
        <v>13</v>
      </c>
      <c r="B63" s="8" t="s">
        <v>33</v>
      </c>
      <c r="C63" s="22">
        <v>0</v>
      </c>
      <c r="D63" s="22">
        <v>0</v>
      </c>
      <c r="E63" s="22">
        <v>0</v>
      </c>
      <c r="F63" s="22">
        <v>0</v>
      </c>
      <c r="G63" s="22">
        <v>0</v>
      </c>
      <c r="H63" s="22">
        <v>0</v>
      </c>
      <c r="I63" s="22">
        <v>0</v>
      </c>
      <c r="J63" s="22">
        <v>0</v>
      </c>
      <c r="K63" s="22">
        <v>0</v>
      </c>
      <c r="L63" s="22">
        <v>0</v>
      </c>
      <c r="M63" s="22">
        <v>0</v>
      </c>
      <c r="N63" s="22">
        <v>0</v>
      </c>
      <c r="O63" s="22">
        <v>0</v>
      </c>
      <c r="P63" s="22">
        <v>0</v>
      </c>
      <c r="Q63" s="22">
        <v>0</v>
      </c>
      <c r="R63" s="23">
        <f t="shared" si="0"/>
        <v>0</v>
      </c>
      <c r="S63" s="23">
        <f t="shared" si="1"/>
        <v>0</v>
      </c>
      <c r="T63" s="22"/>
      <c r="U63" s="22">
        <v>0</v>
      </c>
      <c r="V63" s="22">
        <v>11.4</v>
      </c>
      <c r="W63" s="42">
        <f t="shared" si="2"/>
        <v>0</v>
      </c>
      <c r="X63" s="39">
        <v>0</v>
      </c>
      <c r="Y63" s="22"/>
      <c r="Z63" s="22"/>
      <c r="AA63" s="22"/>
      <c r="AB63" s="22"/>
    </row>
    <row r="64" spans="1:28" s="26" customFormat="1">
      <c r="A64" s="5">
        <v>14</v>
      </c>
      <c r="B64" s="8" t="s">
        <v>78</v>
      </c>
      <c r="C64" s="31">
        <v>0</v>
      </c>
      <c r="D64" s="31">
        <v>2</v>
      </c>
      <c r="E64" s="31">
        <v>0</v>
      </c>
      <c r="F64" s="31">
        <v>0</v>
      </c>
      <c r="G64" s="31">
        <v>1</v>
      </c>
      <c r="H64" s="31">
        <v>0</v>
      </c>
      <c r="I64" s="31">
        <v>0</v>
      </c>
      <c r="J64" s="31">
        <v>0</v>
      </c>
      <c r="K64" s="31">
        <v>0</v>
      </c>
      <c r="L64" s="31">
        <v>0</v>
      </c>
      <c r="M64" s="31">
        <v>0</v>
      </c>
      <c r="N64" s="31">
        <v>0</v>
      </c>
      <c r="O64" s="31">
        <v>0</v>
      </c>
      <c r="P64" s="31">
        <v>0</v>
      </c>
      <c r="Q64" s="31">
        <v>0</v>
      </c>
      <c r="R64" s="40">
        <f t="shared" si="0"/>
        <v>3</v>
      </c>
      <c r="S64" s="40">
        <f t="shared" si="1"/>
        <v>0</v>
      </c>
      <c r="T64" s="31"/>
      <c r="U64" s="22">
        <v>0</v>
      </c>
      <c r="V64" s="22">
        <v>11.9</v>
      </c>
      <c r="W64" s="41">
        <f t="shared" si="2"/>
        <v>0</v>
      </c>
      <c r="X64" s="39">
        <v>0</v>
      </c>
      <c r="Y64" s="31"/>
      <c r="Z64" s="31"/>
      <c r="AA64" s="31"/>
      <c r="AB64" s="31"/>
    </row>
    <row r="65" spans="1:28" s="11" customFormat="1">
      <c r="A65" s="5">
        <v>14</v>
      </c>
      <c r="B65" s="13" t="s">
        <v>30</v>
      </c>
      <c r="C65" s="22">
        <v>0</v>
      </c>
      <c r="D65" s="22">
        <v>0</v>
      </c>
      <c r="E65" s="22">
        <v>0</v>
      </c>
      <c r="F65" s="22">
        <v>0</v>
      </c>
      <c r="G65" s="22">
        <v>0</v>
      </c>
      <c r="H65" s="22">
        <v>0</v>
      </c>
      <c r="I65" s="22">
        <v>0</v>
      </c>
      <c r="J65" s="22">
        <v>0</v>
      </c>
      <c r="K65" s="22">
        <v>0</v>
      </c>
      <c r="L65" s="22">
        <v>0</v>
      </c>
      <c r="M65" s="22">
        <v>0</v>
      </c>
      <c r="N65" s="22">
        <v>0</v>
      </c>
      <c r="O65" s="22">
        <v>0</v>
      </c>
      <c r="P65" s="22">
        <v>0</v>
      </c>
      <c r="Q65" s="22">
        <v>0</v>
      </c>
      <c r="R65" s="23">
        <f t="shared" si="0"/>
        <v>0</v>
      </c>
      <c r="S65" s="23">
        <f t="shared" si="1"/>
        <v>0</v>
      </c>
      <c r="T65" s="22"/>
      <c r="U65" s="22">
        <v>0</v>
      </c>
      <c r="V65" s="22">
        <v>11.6</v>
      </c>
      <c r="W65" s="42">
        <f t="shared" si="2"/>
        <v>0</v>
      </c>
      <c r="X65" s="39">
        <v>0</v>
      </c>
      <c r="Y65" s="22"/>
      <c r="Z65" s="22"/>
      <c r="AA65" s="22"/>
      <c r="AB65" s="22"/>
    </row>
    <row r="66" spans="1:28" s="26" customFormat="1">
      <c r="A66" s="5">
        <v>14</v>
      </c>
      <c r="B66" s="60" t="s">
        <v>33</v>
      </c>
      <c r="C66" s="31">
        <v>0</v>
      </c>
      <c r="D66" s="31">
        <v>0</v>
      </c>
      <c r="E66" s="31">
        <v>0</v>
      </c>
      <c r="F66" s="31">
        <v>0</v>
      </c>
      <c r="G66" s="31">
        <v>0</v>
      </c>
      <c r="H66" s="31">
        <v>0</v>
      </c>
      <c r="I66" s="31">
        <v>0</v>
      </c>
      <c r="J66" s="31">
        <v>0</v>
      </c>
      <c r="K66" s="31">
        <v>0</v>
      </c>
      <c r="L66" s="31">
        <v>0</v>
      </c>
      <c r="M66" s="31">
        <v>0</v>
      </c>
      <c r="N66" s="31">
        <v>0</v>
      </c>
      <c r="O66" s="31">
        <v>0</v>
      </c>
      <c r="P66" s="31">
        <v>0</v>
      </c>
      <c r="Q66" s="31">
        <v>0</v>
      </c>
      <c r="R66" s="40">
        <f>SUM(C66:M66)</f>
        <v>0</v>
      </c>
      <c r="S66" s="40">
        <f>SUM(N66:Q66)</f>
        <v>0</v>
      </c>
      <c r="T66" s="31"/>
      <c r="U66" s="22">
        <v>0</v>
      </c>
      <c r="V66" s="22">
        <v>11.4</v>
      </c>
      <c r="W66" s="41">
        <f t="shared" si="2"/>
        <v>0</v>
      </c>
      <c r="X66" s="43">
        <v>0</v>
      </c>
      <c r="Y66" s="31"/>
      <c r="Z66" s="31"/>
      <c r="AA66" s="31"/>
      <c r="AB66" s="31"/>
    </row>
    <row r="67" spans="1:28" s="26" customFormat="1">
      <c r="A67" s="5">
        <v>14</v>
      </c>
      <c r="B67" s="60" t="s">
        <v>79</v>
      </c>
      <c r="C67" s="31">
        <v>0</v>
      </c>
      <c r="D67" s="31">
        <v>0</v>
      </c>
      <c r="E67" s="31">
        <v>0</v>
      </c>
      <c r="F67" s="31">
        <v>0</v>
      </c>
      <c r="G67" s="31">
        <v>0</v>
      </c>
      <c r="H67" s="31">
        <v>0</v>
      </c>
      <c r="I67" s="31">
        <v>0</v>
      </c>
      <c r="J67" s="31">
        <v>0</v>
      </c>
      <c r="K67" s="31">
        <v>0</v>
      </c>
      <c r="L67" s="31">
        <v>0</v>
      </c>
      <c r="M67" s="31">
        <v>0</v>
      </c>
      <c r="N67" s="31">
        <v>0</v>
      </c>
      <c r="O67" s="31">
        <v>0</v>
      </c>
      <c r="P67" s="31">
        <v>0</v>
      </c>
      <c r="Q67" s="31">
        <v>0</v>
      </c>
      <c r="R67" s="40">
        <f>SUM(C67:M67)</f>
        <v>0</v>
      </c>
      <c r="S67" s="40">
        <f>SUM(N67:Q67)</f>
        <v>0</v>
      </c>
      <c r="T67" s="31"/>
      <c r="U67" s="22">
        <v>0</v>
      </c>
      <c r="V67" s="22">
        <v>11.4</v>
      </c>
      <c r="W67" s="41">
        <f t="shared" si="2"/>
        <v>0</v>
      </c>
      <c r="X67" s="43">
        <v>0</v>
      </c>
      <c r="Y67" s="31"/>
      <c r="Z67" s="31"/>
      <c r="AA67" s="31"/>
      <c r="AB67" s="31"/>
    </row>
    <row r="68" spans="1:28" s="11" customFormat="1">
      <c r="A68" s="5">
        <v>14</v>
      </c>
      <c r="B68" s="8" t="s">
        <v>31</v>
      </c>
      <c r="C68" s="22">
        <v>0</v>
      </c>
      <c r="D68" s="22">
        <v>0</v>
      </c>
      <c r="E68" s="22">
        <v>0</v>
      </c>
      <c r="F68" s="22">
        <v>0</v>
      </c>
      <c r="G68" s="22">
        <v>0</v>
      </c>
      <c r="H68" s="22">
        <v>0</v>
      </c>
      <c r="I68" s="22">
        <v>0</v>
      </c>
      <c r="J68" s="22">
        <v>0</v>
      </c>
      <c r="K68" s="22">
        <v>0</v>
      </c>
      <c r="L68" s="22">
        <v>0</v>
      </c>
      <c r="M68" s="22">
        <v>0</v>
      </c>
      <c r="N68" s="22">
        <v>0</v>
      </c>
      <c r="O68" s="22">
        <v>0</v>
      </c>
      <c r="P68" s="22">
        <v>0</v>
      </c>
      <c r="Q68" s="22">
        <v>0</v>
      </c>
      <c r="R68" s="23">
        <f t="shared" si="0"/>
        <v>0</v>
      </c>
      <c r="S68" s="23">
        <f t="shared" si="1"/>
        <v>0</v>
      </c>
      <c r="T68" s="22"/>
      <c r="U68" s="22">
        <v>0.4</v>
      </c>
      <c r="V68" s="22">
        <v>12.2</v>
      </c>
      <c r="W68" s="42">
        <f t="shared" si="2"/>
        <v>0.32786885245901642</v>
      </c>
      <c r="X68" s="39">
        <v>0</v>
      </c>
      <c r="Y68" s="22"/>
      <c r="Z68" s="22"/>
      <c r="AA68" s="22"/>
      <c r="AB68" s="22"/>
    </row>
    <row r="69" spans="1:28" s="11" customFormat="1">
      <c r="A69" s="5">
        <v>14</v>
      </c>
      <c r="B69" s="13" t="s">
        <v>32</v>
      </c>
      <c r="C69" s="22">
        <v>0</v>
      </c>
      <c r="D69" s="22">
        <v>0</v>
      </c>
      <c r="E69" s="22">
        <v>0</v>
      </c>
      <c r="F69" s="22">
        <v>0</v>
      </c>
      <c r="G69" s="22">
        <v>1</v>
      </c>
      <c r="H69" s="22">
        <v>0</v>
      </c>
      <c r="I69" s="22">
        <v>0</v>
      </c>
      <c r="J69" s="22">
        <v>0</v>
      </c>
      <c r="K69" s="22">
        <v>0</v>
      </c>
      <c r="L69" s="22">
        <v>0</v>
      </c>
      <c r="M69" s="22">
        <v>0</v>
      </c>
      <c r="N69" s="22">
        <v>0</v>
      </c>
      <c r="O69" s="22">
        <v>0</v>
      </c>
      <c r="P69" s="22">
        <v>0</v>
      </c>
      <c r="Q69" s="22">
        <v>0</v>
      </c>
      <c r="R69" s="23">
        <f t="shared" si="0"/>
        <v>1</v>
      </c>
      <c r="S69" s="23">
        <f t="shared" si="1"/>
        <v>0</v>
      </c>
      <c r="T69" s="22"/>
      <c r="U69" s="22">
        <v>0.5</v>
      </c>
      <c r="V69" s="22">
        <v>12.1</v>
      </c>
      <c r="W69" s="42">
        <f t="shared" si="2"/>
        <v>0.41322314049586778</v>
      </c>
      <c r="X69" s="39">
        <v>1</v>
      </c>
      <c r="Y69" s="22"/>
      <c r="Z69" s="22"/>
      <c r="AA69" s="22"/>
      <c r="AB69" s="22"/>
    </row>
    <row r="70" spans="1:28" s="11" customFormat="1">
      <c r="A70" s="5">
        <v>18</v>
      </c>
      <c r="B70" s="8" t="s">
        <v>78</v>
      </c>
      <c r="C70" s="22">
        <v>0</v>
      </c>
      <c r="D70" s="22">
        <v>0</v>
      </c>
      <c r="E70" s="22">
        <v>0</v>
      </c>
      <c r="F70" s="22">
        <v>0</v>
      </c>
      <c r="G70" s="22">
        <v>0</v>
      </c>
      <c r="H70" s="22">
        <v>0</v>
      </c>
      <c r="I70" s="22">
        <v>0</v>
      </c>
      <c r="J70" s="22">
        <v>0</v>
      </c>
      <c r="K70" s="22">
        <v>0</v>
      </c>
      <c r="L70" s="22">
        <v>0</v>
      </c>
      <c r="M70" s="22">
        <v>0</v>
      </c>
      <c r="N70" s="22">
        <v>0</v>
      </c>
      <c r="O70" s="22">
        <v>0</v>
      </c>
      <c r="P70" s="22">
        <v>0</v>
      </c>
      <c r="Q70" s="22">
        <v>0</v>
      </c>
      <c r="R70" s="23">
        <f t="shared" si="0"/>
        <v>0</v>
      </c>
      <c r="S70" s="23">
        <f t="shared" si="1"/>
        <v>0</v>
      </c>
      <c r="T70" s="22"/>
      <c r="U70" s="22">
        <v>0.2</v>
      </c>
      <c r="V70" s="22">
        <v>11.8</v>
      </c>
      <c r="W70" s="42">
        <f t="shared" si="2"/>
        <v>0.16949152542372881</v>
      </c>
      <c r="X70" s="44">
        <v>0</v>
      </c>
      <c r="Y70" s="22"/>
      <c r="Z70" s="22"/>
      <c r="AA70" s="22"/>
      <c r="AB70" s="22"/>
    </row>
    <row r="71" spans="1:28" s="11" customFormat="1">
      <c r="A71" s="31">
        <v>18</v>
      </c>
      <c r="B71" s="33" t="s">
        <v>30</v>
      </c>
      <c r="C71" s="22">
        <v>0</v>
      </c>
      <c r="D71" s="22">
        <v>2</v>
      </c>
      <c r="E71" s="22">
        <v>1</v>
      </c>
      <c r="F71" s="22">
        <v>1</v>
      </c>
      <c r="G71" s="22">
        <v>0</v>
      </c>
      <c r="H71" s="22">
        <v>0</v>
      </c>
      <c r="I71" s="22">
        <v>1</v>
      </c>
      <c r="J71" s="22">
        <v>1</v>
      </c>
      <c r="K71" s="22">
        <v>0</v>
      </c>
      <c r="L71" s="22">
        <v>0</v>
      </c>
      <c r="M71" s="22">
        <v>0</v>
      </c>
      <c r="N71" s="22">
        <v>1</v>
      </c>
      <c r="O71" s="22">
        <v>0</v>
      </c>
      <c r="P71" s="22">
        <v>0</v>
      </c>
      <c r="Q71" s="22">
        <v>0</v>
      </c>
      <c r="R71" s="23">
        <f t="shared" si="0"/>
        <v>6</v>
      </c>
      <c r="S71" s="23">
        <f t="shared" si="1"/>
        <v>1</v>
      </c>
      <c r="T71" s="22"/>
      <c r="U71" s="22">
        <v>2.4</v>
      </c>
      <c r="V71" s="22">
        <v>11.1</v>
      </c>
      <c r="W71" s="42">
        <f t="shared" si="2"/>
        <v>2.1621621621621623</v>
      </c>
      <c r="X71" s="39">
        <v>1</v>
      </c>
      <c r="Y71" s="22"/>
      <c r="Z71" s="22"/>
      <c r="AA71" s="22"/>
      <c r="AB71" s="22"/>
    </row>
    <row r="72" spans="1:28" s="11" customFormat="1">
      <c r="A72" s="34">
        <v>18</v>
      </c>
      <c r="B72" s="18" t="s">
        <v>33</v>
      </c>
      <c r="C72" s="17"/>
      <c r="D72" s="17"/>
      <c r="E72" s="17"/>
      <c r="F72" s="17"/>
      <c r="G72" s="17"/>
      <c r="H72" s="17"/>
      <c r="I72" s="17"/>
      <c r="J72" s="17"/>
      <c r="K72" s="17"/>
      <c r="L72" s="17"/>
      <c r="M72" s="17"/>
      <c r="N72" s="17"/>
      <c r="O72" s="17"/>
      <c r="P72" s="17"/>
      <c r="Q72" s="17"/>
      <c r="R72" s="19"/>
      <c r="S72" s="19"/>
      <c r="T72" s="17"/>
      <c r="U72" s="17"/>
      <c r="V72" s="17"/>
      <c r="W72" s="25"/>
      <c r="X72" s="20"/>
      <c r="Y72" s="22"/>
      <c r="Z72" s="22"/>
      <c r="AA72" s="22"/>
      <c r="AB72" s="22"/>
    </row>
    <row r="73" spans="1:28" s="11" customFormat="1">
      <c r="A73" s="34">
        <v>24</v>
      </c>
      <c r="B73" s="18" t="s">
        <v>77</v>
      </c>
      <c r="C73" s="17"/>
      <c r="D73" s="17"/>
      <c r="E73" s="17"/>
      <c r="F73" s="17"/>
      <c r="G73" s="17"/>
      <c r="H73" s="17"/>
      <c r="I73" s="17"/>
      <c r="J73" s="17"/>
      <c r="K73" s="17"/>
      <c r="L73" s="17"/>
      <c r="M73" s="17"/>
      <c r="N73" s="17"/>
      <c r="O73" s="17"/>
      <c r="P73" s="17"/>
      <c r="Q73" s="17"/>
      <c r="R73" s="19"/>
      <c r="S73" s="19"/>
      <c r="T73" s="17"/>
      <c r="U73" s="17"/>
      <c r="V73" s="17"/>
      <c r="W73" s="25"/>
      <c r="X73" s="20"/>
      <c r="Y73" s="22"/>
      <c r="Z73" s="22"/>
      <c r="AA73" s="22"/>
      <c r="AB73" s="22"/>
    </row>
    <row r="74" spans="1:28" s="11" customFormat="1">
      <c r="A74" s="5">
        <v>24</v>
      </c>
      <c r="B74" s="8" t="s">
        <v>31</v>
      </c>
      <c r="C74" s="22">
        <v>0</v>
      </c>
      <c r="D74" s="22">
        <v>0</v>
      </c>
      <c r="E74" s="22">
        <v>0</v>
      </c>
      <c r="F74" s="22">
        <v>0</v>
      </c>
      <c r="G74" s="22">
        <v>0</v>
      </c>
      <c r="H74" s="22">
        <v>0</v>
      </c>
      <c r="I74" s="22">
        <v>0</v>
      </c>
      <c r="J74" s="22">
        <v>0</v>
      </c>
      <c r="K74" s="22">
        <v>0</v>
      </c>
      <c r="L74" s="22">
        <v>0</v>
      </c>
      <c r="M74" s="22">
        <v>0</v>
      </c>
      <c r="N74" s="22">
        <v>0</v>
      </c>
      <c r="O74" s="22">
        <v>0</v>
      </c>
      <c r="P74" s="22">
        <v>0</v>
      </c>
      <c r="Q74" s="22">
        <v>0</v>
      </c>
      <c r="R74" s="23">
        <f t="shared" si="0"/>
        <v>0</v>
      </c>
      <c r="S74" s="23">
        <f t="shared" si="1"/>
        <v>0</v>
      </c>
      <c r="T74" s="22"/>
      <c r="U74" s="22">
        <v>0</v>
      </c>
      <c r="V74" s="22">
        <v>11.5</v>
      </c>
      <c r="W74" s="42">
        <f t="shared" si="2"/>
        <v>0</v>
      </c>
      <c r="X74" s="39">
        <v>0</v>
      </c>
      <c r="Y74" s="22"/>
      <c r="Z74" s="22"/>
      <c r="AA74" s="22"/>
      <c r="AB74" s="22"/>
    </row>
    <row r="75" spans="1:28" s="11" customFormat="1">
      <c r="A75" s="5">
        <v>24</v>
      </c>
      <c r="B75" s="60" t="s">
        <v>32</v>
      </c>
      <c r="C75" s="22">
        <v>0</v>
      </c>
      <c r="D75" s="22">
        <v>0</v>
      </c>
      <c r="E75" s="22">
        <v>0</v>
      </c>
      <c r="F75" s="22">
        <v>0</v>
      </c>
      <c r="G75" s="22">
        <v>0</v>
      </c>
      <c r="H75" s="22">
        <v>0</v>
      </c>
      <c r="I75" s="22">
        <v>0</v>
      </c>
      <c r="J75" s="22">
        <v>0</v>
      </c>
      <c r="K75" s="22">
        <v>0</v>
      </c>
      <c r="L75" s="22">
        <v>0</v>
      </c>
      <c r="M75" s="22">
        <v>0</v>
      </c>
      <c r="N75" s="22">
        <v>0</v>
      </c>
      <c r="O75" s="22">
        <v>0</v>
      </c>
      <c r="P75" s="22">
        <v>0</v>
      </c>
      <c r="Q75" s="22">
        <v>0</v>
      </c>
      <c r="R75" s="23">
        <v>0</v>
      </c>
      <c r="S75" s="23">
        <v>0</v>
      </c>
      <c r="T75" s="22"/>
      <c r="U75" s="22">
        <v>0</v>
      </c>
      <c r="V75" s="22">
        <v>11.5</v>
      </c>
      <c r="W75" s="42">
        <f t="shared" si="2"/>
        <v>0</v>
      </c>
      <c r="X75" s="39">
        <v>0</v>
      </c>
      <c r="Y75" s="22"/>
      <c r="Z75" s="22"/>
      <c r="AA75" s="22"/>
      <c r="AB75" s="22"/>
    </row>
    <row r="76" spans="1:28" s="11" customFormat="1">
      <c r="A76" s="5">
        <v>24</v>
      </c>
      <c r="B76" s="60" t="s">
        <v>78</v>
      </c>
      <c r="C76" s="22">
        <v>0</v>
      </c>
      <c r="D76" s="22">
        <v>0</v>
      </c>
      <c r="E76" s="22">
        <v>0</v>
      </c>
      <c r="F76" s="22">
        <v>0</v>
      </c>
      <c r="G76" s="22">
        <v>0</v>
      </c>
      <c r="H76" s="22">
        <v>0</v>
      </c>
      <c r="I76" s="22">
        <v>0</v>
      </c>
      <c r="J76" s="22">
        <v>0</v>
      </c>
      <c r="K76" s="22">
        <v>0</v>
      </c>
      <c r="L76" s="22">
        <v>0</v>
      </c>
      <c r="M76" s="22">
        <v>0</v>
      </c>
      <c r="N76" s="22">
        <v>0</v>
      </c>
      <c r="O76" s="22">
        <v>0</v>
      </c>
      <c r="P76" s="22">
        <v>0</v>
      </c>
      <c r="Q76" s="22">
        <v>0</v>
      </c>
      <c r="R76" s="23">
        <v>0</v>
      </c>
      <c r="S76" s="23">
        <v>0</v>
      </c>
      <c r="T76" s="22"/>
      <c r="U76" s="22">
        <v>0</v>
      </c>
      <c r="V76" s="22">
        <v>11.5</v>
      </c>
      <c r="W76" s="42">
        <f t="shared" si="2"/>
        <v>0</v>
      </c>
      <c r="X76" s="39">
        <v>0</v>
      </c>
      <c r="Y76" s="22"/>
      <c r="Z76" s="22"/>
      <c r="AA76" s="22"/>
      <c r="AB76" s="22"/>
    </row>
    <row r="77" spans="1:28" s="11" customFormat="1">
      <c r="A77" s="5">
        <v>24</v>
      </c>
      <c r="B77" s="13" t="s">
        <v>30</v>
      </c>
      <c r="C77" s="22">
        <v>0</v>
      </c>
      <c r="D77" s="22">
        <v>0</v>
      </c>
      <c r="E77" s="22">
        <v>0</v>
      </c>
      <c r="F77" s="22">
        <v>0</v>
      </c>
      <c r="G77" s="22">
        <v>0</v>
      </c>
      <c r="H77" s="22">
        <v>0</v>
      </c>
      <c r="I77" s="22">
        <v>0</v>
      </c>
      <c r="J77" s="22">
        <v>0</v>
      </c>
      <c r="K77" s="22">
        <v>0</v>
      </c>
      <c r="L77" s="22">
        <v>0</v>
      </c>
      <c r="M77" s="22">
        <v>0</v>
      </c>
      <c r="N77" s="22">
        <v>0</v>
      </c>
      <c r="O77" s="22">
        <v>0</v>
      </c>
      <c r="P77" s="22">
        <v>0</v>
      </c>
      <c r="Q77" s="22">
        <v>0</v>
      </c>
      <c r="R77" s="23">
        <f>SUM(C77:M77)</f>
        <v>0</v>
      </c>
      <c r="S77" s="23">
        <f>SUM(N77:Q77)</f>
        <v>0</v>
      </c>
      <c r="T77" s="22"/>
      <c r="U77" s="22">
        <v>2.5</v>
      </c>
      <c r="V77" s="22">
        <v>12.2</v>
      </c>
      <c r="W77" s="42">
        <f t="shared" si="2"/>
        <v>2.0491803278688527</v>
      </c>
      <c r="X77" s="39">
        <v>0</v>
      </c>
      <c r="Y77" s="22"/>
      <c r="Z77" s="22"/>
      <c r="AA77" s="22"/>
      <c r="AB77" s="22"/>
    </row>
    <row r="78" spans="1:28" s="11" customFormat="1">
      <c r="A78" s="5">
        <v>24</v>
      </c>
      <c r="B78" s="8" t="s">
        <v>33</v>
      </c>
      <c r="C78" s="22">
        <v>0</v>
      </c>
      <c r="D78" s="22">
        <v>0</v>
      </c>
      <c r="E78" s="22">
        <v>0</v>
      </c>
      <c r="F78" s="22">
        <v>0</v>
      </c>
      <c r="G78" s="22">
        <v>0</v>
      </c>
      <c r="H78" s="22">
        <v>0</v>
      </c>
      <c r="I78" s="22">
        <v>0</v>
      </c>
      <c r="J78" s="22">
        <v>0</v>
      </c>
      <c r="K78" s="22">
        <v>0</v>
      </c>
      <c r="L78" s="22">
        <v>0</v>
      </c>
      <c r="M78" s="22">
        <v>0</v>
      </c>
      <c r="N78" s="22">
        <v>0</v>
      </c>
      <c r="O78" s="22">
        <v>0</v>
      </c>
      <c r="P78" s="22">
        <v>0</v>
      </c>
      <c r="Q78" s="22">
        <v>0</v>
      </c>
      <c r="R78" s="23">
        <f>SUM(C78:M78)</f>
        <v>0</v>
      </c>
      <c r="S78" s="23">
        <f>SUM(N78:Q78)</f>
        <v>0</v>
      </c>
      <c r="T78" s="22"/>
      <c r="U78" s="22">
        <v>0.2</v>
      </c>
      <c r="V78" s="22">
        <v>12.1</v>
      </c>
      <c r="W78" s="42">
        <f t="shared" si="2"/>
        <v>0.16528925619834711</v>
      </c>
      <c r="X78" s="39">
        <v>0</v>
      </c>
      <c r="Y78" s="22"/>
      <c r="Z78" s="22"/>
      <c r="AA78" s="22"/>
      <c r="AB78" s="22"/>
    </row>
    <row r="79" spans="1:28" s="11" customFormat="1">
      <c r="A79" s="5">
        <v>31</v>
      </c>
      <c r="B79" s="8" t="s">
        <v>79</v>
      </c>
      <c r="C79" s="22">
        <v>1</v>
      </c>
      <c r="D79" s="22">
        <v>0</v>
      </c>
      <c r="E79" s="22">
        <v>2</v>
      </c>
      <c r="F79" s="22">
        <v>2</v>
      </c>
      <c r="G79" s="22">
        <v>0</v>
      </c>
      <c r="H79" s="22">
        <v>0</v>
      </c>
      <c r="I79" s="22">
        <v>1</v>
      </c>
      <c r="J79" s="22">
        <v>1</v>
      </c>
      <c r="K79" s="22">
        <v>1</v>
      </c>
      <c r="L79" s="22">
        <v>0</v>
      </c>
      <c r="M79" s="22">
        <v>0</v>
      </c>
      <c r="N79" s="22">
        <v>1</v>
      </c>
      <c r="O79" s="22">
        <v>0</v>
      </c>
      <c r="P79" s="22">
        <v>0</v>
      </c>
      <c r="Q79" s="22">
        <v>0</v>
      </c>
      <c r="R79" s="23">
        <f t="shared" si="0"/>
        <v>8</v>
      </c>
      <c r="S79" s="23">
        <f t="shared" si="1"/>
        <v>1</v>
      </c>
      <c r="T79" s="22"/>
      <c r="U79" s="22">
        <v>0</v>
      </c>
      <c r="V79" s="22">
        <v>12</v>
      </c>
      <c r="W79" s="42">
        <f t="shared" si="2"/>
        <v>0</v>
      </c>
      <c r="X79" s="39">
        <v>0</v>
      </c>
      <c r="Y79" s="22"/>
      <c r="Z79" s="22"/>
      <c r="AA79" s="22"/>
      <c r="AB79" s="22"/>
    </row>
    <row r="80" spans="1:28" s="11" customFormat="1">
      <c r="A80" s="5">
        <v>31</v>
      </c>
      <c r="B80" s="8" t="s">
        <v>31</v>
      </c>
      <c r="C80" s="22">
        <v>0</v>
      </c>
      <c r="D80" s="22">
        <v>1</v>
      </c>
      <c r="E80" s="22">
        <v>1</v>
      </c>
      <c r="F80" s="22">
        <v>1</v>
      </c>
      <c r="G80" s="22">
        <v>0</v>
      </c>
      <c r="H80" s="22">
        <v>0</v>
      </c>
      <c r="I80" s="22">
        <v>1</v>
      </c>
      <c r="J80" s="22">
        <v>1</v>
      </c>
      <c r="K80" s="22">
        <v>0</v>
      </c>
      <c r="L80" s="22">
        <v>0</v>
      </c>
      <c r="M80" s="22">
        <v>0</v>
      </c>
      <c r="N80" s="22">
        <v>0</v>
      </c>
      <c r="O80" s="22">
        <v>0</v>
      </c>
      <c r="P80" s="22">
        <v>0</v>
      </c>
      <c r="Q80" s="22">
        <v>0</v>
      </c>
      <c r="R80" s="23">
        <f>SUM(C80:Q80)</f>
        <v>5</v>
      </c>
      <c r="S80" s="23">
        <f t="shared" si="1"/>
        <v>0</v>
      </c>
      <c r="T80" s="22"/>
      <c r="U80" s="22">
        <v>0</v>
      </c>
      <c r="V80" s="22">
        <v>12.4</v>
      </c>
      <c r="W80" s="42">
        <f t="shared" si="2"/>
        <v>0</v>
      </c>
      <c r="X80" s="39">
        <v>0</v>
      </c>
      <c r="Y80" s="22"/>
      <c r="Z80" s="22"/>
      <c r="AA80" s="22"/>
      <c r="AB80" s="22"/>
    </row>
    <row r="81" spans="1:28" s="11" customFormat="1">
      <c r="A81" s="34">
        <v>31</v>
      </c>
      <c r="B81" s="18" t="s">
        <v>32</v>
      </c>
      <c r="C81" s="17"/>
      <c r="D81" s="17"/>
      <c r="E81" s="17"/>
      <c r="F81" s="17"/>
      <c r="G81" s="17"/>
      <c r="H81" s="17"/>
      <c r="I81" s="17"/>
      <c r="J81" s="17"/>
      <c r="K81" s="17"/>
      <c r="L81" s="17"/>
      <c r="M81" s="17"/>
      <c r="N81" s="17"/>
      <c r="O81" s="17"/>
      <c r="P81" s="17"/>
      <c r="Q81" s="17"/>
      <c r="R81" s="19"/>
      <c r="S81" s="19"/>
      <c r="T81" s="17"/>
      <c r="U81" s="17"/>
      <c r="V81" s="17"/>
      <c r="W81" s="25"/>
      <c r="X81" s="20"/>
      <c r="Y81" s="22"/>
      <c r="Z81" s="22"/>
      <c r="AA81" s="22"/>
      <c r="AB81" s="22"/>
    </row>
    <row r="82" spans="1:28" s="11" customFormat="1">
      <c r="A82" s="5">
        <v>34</v>
      </c>
      <c r="B82" s="8" t="s">
        <v>79</v>
      </c>
      <c r="C82" s="22">
        <v>2</v>
      </c>
      <c r="D82" s="22">
        <v>2</v>
      </c>
      <c r="E82" s="22">
        <v>0</v>
      </c>
      <c r="F82" s="22">
        <v>2</v>
      </c>
      <c r="G82" s="22">
        <v>0</v>
      </c>
      <c r="H82" s="22">
        <v>0</v>
      </c>
      <c r="I82" s="22">
        <v>0</v>
      </c>
      <c r="J82" s="22">
        <v>2</v>
      </c>
      <c r="K82" s="22">
        <v>2</v>
      </c>
      <c r="L82" s="22">
        <v>2</v>
      </c>
      <c r="M82" s="22">
        <v>2</v>
      </c>
      <c r="N82" s="22">
        <v>2</v>
      </c>
      <c r="O82" s="22">
        <v>0</v>
      </c>
      <c r="P82" s="22">
        <v>0</v>
      </c>
      <c r="Q82" s="22">
        <v>1</v>
      </c>
      <c r="R82" s="23">
        <f t="shared" si="0"/>
        <v>14</v>
      </c>
      <c r="S82" s="23">
        <f t="shared" si="1"/>
        <v>3</v>
      </c>
      <c r="T82" s="22"/>
      <c r="U82" s="22">
        <v>4.5</v>
      </c>
      <c r="V82" s="22">
        <v>12.2</v>
      </c>
      <c r="W82" s="42">
        <f t="shared" si="2"/>
        <v>3.6885245901639347</v>
      </c>
      <c r="X82" s="39">
        <v>2</v>
      </c>
      <c r="Y82" s="22"/>
      <c r="Z82" s="22"/>
      <c r="AA82" s="22"/>
      <c r="AB82" s="22"/>
    </row>
    <row r="83" spans="1:28" s="11" customFormat="1">
      <c r="A83" s="5">
        <v>34</v>
      </c>
      <c r="B83" s="8" t="s">
        <v>31</v>
      </c>
      <c r="C83" s="22">
        <v>0</v>
      </c>
      <c r="D83" s="22">
        <v>2</v>
      </c>
      <c r="E83" s="22">
        <v>0</v>
      </c>
      <c r="F83" s="22">
        <v>0</v>
      </c>
      <c r="G83" s="22">
        <v>2</v>
      </c>
      <c r="H83" s="22">
        <v>0</v>
      </c>
      <c r="I83" s="22">
        <v>0</v>
      </c>
      <c r="J83" s="22">
        <v>0</v>
      </c>
      <c r="K83" s="22">
        <v>0</v>
      </c>
      <c r="L83" s="22">
        <v>0</v>
      </c>
      <c r="M83" s="22">
        <v>0</v>
      </c>
      <c r="N83" s="22">
        <v>0</v>
      </c>
      <c r="O83" s="22">
        <v>0</v>
      </c>
      <c r="P83" s="22">
        <v>0</v>
      </c>
      <c r="Q83" s="22">
        <v>0</v>
      </c>
      <c r="R83" s="23">
        <f>SUM(C83:Q83)</f>
        <v>4</v>
      </c>
      <c r="S83" s="23">
        <f t="shared" si="1"/>
        <v>0</v>
      </c>
      <c r="T83" s="22"/>
      <c r="U83" s="22">
        <v>3.9</v>
      </c>
      <c r="V83" s="22">
        <v>12.4</v>
      </c>
      <c r="W83" s="42">
        <f t="shared" si="2"/>
        <v>3.1451612903225805</v>
      </c>
      <c r="X83" s="39">
        <v>2</v>
      </c>
      <c r="Y83" s="22"/>
      <c r="Z83" s="22"/>
      <c r="AA83" s="22"/>
      <c r="AB83" s="22"/>
    </row>
    <row r="84" spans="1:28" s="11" customFormat="1">
      <c r="A84" s="5">
        <v>34</v>
      </c>
      <c r="B84" s="8" t="s">
        <v>32</v>
      </c>
      <c r="C84" s="22">
        <v>1</v>
      </c>
      <c r="D84" s="22">
        <v>3</v>
      </c>
      <c r="E84" s="22">
        <v>0</v>
      </c>
      <c r="F84" s="22">
        <v>2</v>
      </c>
      <c r="G84" s="22">
        <v>2</v>
      </c>
      <c r="H84" s="22">
        <v>0</v>
      </c>
      <c r="I84" s="22">
        <v>2</v>
      </c>
      <c r="J84" s="22">
        <v>2</v>
      </c>
      <c r="K84" s="22">
        <v>0</v>
      </c>
      <c r="L84" s="22">
        <v>3</v>
      </c>
      <c r="M84" s="22">
        <v>0</v>
      </c>
      <c r="N84" s="22">
        <v>1</v>
      </c>
      <c r="O84" s="22">
        <v>0</v>
      </c>
      <c r="P84" s="22">
        <v>0</v>
      </c>
      <c r="Q84" s="22">
        <v>0</v>
      </c>
      <c r="R84" s="23">
        <f>SUM(C84:Q84)</f>
        <v>16</v>
      </c>
      <c r="S84" s="23">
        <f t="shared" si="1"/>
        <v>1</v>
      </c>
      <c r="T84" s="22"/>
      <c r="U84" s="22">
        <v>3</v>
      </c>
      <c r="V84" s="22">
        <v>12.4</v>
      </c>
      <c r="W84" s="42">
        <f t="shared" si="2"/>
        <v>2.419354838709677</v>
      </c>
      <c r="X84" s="39">
        <v>2</v>
      </c>
      <c r="Y84" s="22"/>
      <c r="Z84" s="22"/>
      <c r="AA84" s="22"/>
      <c r="AB84" s="22"/>
    </row>
    <row r="85" spans="1:28" s="11" customFormat="1">
      <c r="A85" s="5">
        <v>35</v>
      </c>
      <c r="B85" s="8" t="s">
        <v>78</v>
      </c>
      <c r="C85" s="22">
        <v>0</v>
      </c>
      <c r="D85" s="22">
        <v>0</v>
      </c>
      <c r="E85" s="22">
        <v>0</v>
      </c>
      <c r="F85" s="22">
        <v>0</v>
      </c>
      <c r="G85" s="22">
        <v>0</v>
      </c>
      <c r="H85" s="22">
        <v>0</v>
      </c>
      <c r="I85" s="22">
        <v>0</v>
      </c>
      <c r="J85" s="22">
        <v>0</v>
      </c>
      <c r="K85" s="22">
        <v>0</v>
      </c>
      <c r="L85" s="22">
        <v>0</v>
      </c>
      <c r="M85" s="22">
        <v>0</v>
      </c>
      <c r="N85" s="22">
        <v>0</v>
      </c>
      <c r="O85" s="22">
        <v>0</v>
      </c>
      <c r="P85" s="22">
        <v>0</v>
      </c>
      <c r="Q85" s="22">
        <v>0</v>
      </c>
      <c r="R85" s="23">
        <f t="shared" si="0"/>
        <v>0</v>
      </c>
      <c r="S85" s="23">
        <f t="shared" si="1"/>
        <v>0</v>
      </c>
      <c r="T85" s="22"/>
      <c r="U85" s="22">
        <v>2.6</v>
      </c>
      <c r="V85" s="22">
        <v>12.2</v>
      </c>
      <c r="W85" s="42">
        <f t="shared" si="2"/>
        <v>2.1311475409836067</v>
      </c>
      <c r="X85" s="39">
        <v>1</v>
      </c>
      <c r="Y85" s="22"/>
      <c r="Z85" s="22"/>
      <c r="AA85" s="22"/>
      <c r="AB85" s="22"/>
    </row>
    <row r="86" spans="1:28" s="11" customFormat="1">
      <c r="A86" s="5">
        <v>35</v>
      </c>
      <c r="B86" s="13" t="s">
        <v>30</v>
      </c>
      <c r="C86" s="22">
        <v>0</v>
      </c>
      <c r="D86" s="22">
        <v>0</v>
      </c>
      <c r="E86" s="22">
        <v>0</v>
      </c>
      <c r="F86" s="22">
        <v>0</v>
      </c>
      <c r="G86" s="22">
        <v>0</v>
      </c>
      <c r="H86" s="22">
        <v>0</v>
      </c>
      <c r="I86" s="22">
        <v>0</v>
      </c>
      <c r="J86" s="22">
        <v>0</v>
      </c>
      <c r="K86" s="22">
        <v>0</v>
      </c>
      <c r="L86" s="22">
        <v>0</v>
      </c>
      <c r="M86" s="22">
        <v>0</v>
      </c>
      <c r="N86" s="22">
        <v>0</v>
      </c>
      <c r="O86" s="22">
        <v>0</v>
      </c>
      <c r="P86" s="22">
        <v>0</v>
      </c>
      <c r="Q86" s="22">
        <v>0</v>
      </c>
      <c r="R86" s="23">
        <f>SUM(C86:Q86)</f>
        <v>0</v>
      </c>
      <c r="S86" s="23">
        <f t="shared" si="1"/>
        <v>0</v>
      </c>
      <c r="T86" s="22"/>
      <c r="U86" s="22">
        <v>4</v>
      </c>
      <c r="V86" s="22">
        <v>12.4</v>
      </c>
      <c r="W86" s="42">
        <f t="shared" si="2"/>
        <v>3.225806451612903</v>
      </c>
      <c r="X86" s="39">
        <v>2</v>
      </c>
      <c r="Y86" s="22"/>
      <c r="Z86" s="22"/>
      <c r="AA86" s="22"/>
      <c r="AB86" s="22"/>
    </row>
    <row r="87" spans="1:28" s="11" customFormat="1">
      <c r="A87" s="34">
        <v>35</v>
      </c>
      <c r="B87" s="18" t="s">
        <v>33</v>
      </c>
      <c r="C87" s="17"/>
      <c r="D87" s="17"/>
      <c r="E87" s="17"/>
      <c r="F87" s="17"/>
      <c r="G87" s="17"/>
      <c r="H87" s="17"/>
      <c r="I87" s="17"/>
      <c r="J87" s="17"/>
      <c r="K87" s="17"/>
      <c r="L87" s="17"/>
      <c r="M87" s="17"/>
      <c r="N87" s="17"/>
      <c r="O87" s="17"/>
      <c r="P87" s="17"/>
      <c r="Q87" s="17"/>
      <c r="R87" s="19"/>
      <c r="S87" s="19"/>
      <c r="T87" s="17"/>
      <c r="U87" s="17"/>
      <c r="V87" s="17"/>
      <c r="W87" s="25"/>
      <c r="X87" s="20"/>
      <c r="Y87" s="22"/>
      <c r="Z87" s="22"/>
      <c r="AA87" s="22"/>
      <c r="AB87" s="22"/>
    </row>
    <row r="88" spans="1:28" s="11" customFormat="1">
      <c r="A88" s="5">
        <v>35</v>
      </c>
      <c r="B88" s="8" t="s">
        <v>79</v>
      </c>
      <c r="C88" s="22">
        <v>0</v>
      </c>
      <c r="D88" s="22">
        <v>0</v>
      </c>
      <c r="E88" s="22">
        <v>0</v>
      </c>
      <c r="F88" s="22">
        <v>0</v>
      </c>
      <c r="G88" s="22">
        <v>0</v>
      </c>
      <c r="H88" s="22">
        <v>0</v>
      </c>
      <c r="I88" s="22">
        <v>0</v>
      </c>
      <c r="J88" s="22">
        <v>1</v>
      </c>
      <c r="K88" s="22">
        <v>0</v>
      </c>
      <c r="L88" s="22">
        <v>1</v>
      </c>
      <c r="M88" s="22">
        <v>0</v>
      </c>
      <c r="N88" s="22">
        <v>1</v>
      </c>
      <c r="O88" s="22">
        <v>0</v>
      </c>
      <c r="P88" s="22">
        <v>0</v>
      </c>
      <c r="Q88" s="22">
        <v>0</v>
      </c>
      <c r="R88" s="23">
        <f>SUM(C88:Q88)</f>
        <v>3</v>
      </c>
      <c r="S88" s="23">
        <f t="shared" si="1"/>
        <v>1</v>
      </c>
      <c r="T88" s="22"/>
      <c r="U88" s="22">
        <v>2.15</v>
      </c>
      <c r="V88" s="22">
        <v>12.3</v>
      </c>
      <c r="W88" s="42">
        <f t="shared" si="2"/>
        <v>1.7479674796747966</v>
      </c>
      <c r="X88" s="39">
        <v>1</v>
      </c>
      <c r="Y88" s="22"/>
      <c r="Z88" s="22"/>
      <c r="AA88" s="22"/>
      <c r="AB88" s="22"/>
    </row>
    <row r="89" spans="1:28" s="11" customFormat="1">
      <c r="A89" s="5">
        <v>35</v>
      </c>
      <c r="B89" s="8" t="s">
        <v>31</v>
      </c>
      <c r="C89" s="22">
        <v>1</v>
      </c>
      <c r="D89" s="22">
        <v>0</v>
      </c>
      <c r="E89" s="22">
        <v>0</v>
      </c>
      <c r="F89" s="22">
        <v>0</v>
      </c>
      <c r="G89" s="22">
        <v>0</v>
      </c>
      <c r="H89" s="22">
        <v>0</v>
      </c>
      <c r="I89" s="22">
        <v>0</v>
      </c>
      <c r="J89" s="22">
        <v>1</v>
      </c>
      <c r="K89" s="22">
        <v>0</v>
      </c>
      <c r="L89" s="22">
        <v>0</v>
      </c>
      <c r="M89" s="22">
        <v>0</v>
      </c>
      <c r="N89" s="22">
        <v>1</v>
      </c>
      <c r="O89" s="22">
        <v>0</v>
      </c>
      <c r="P89" s="22">
        <v>0</v>
      </c>
      <c r="Q89" s="22">
        <v>0</v>
      </c>
      <c r="R89" s="23">
        <f>SUM(C89:Q89)</f>
        <v>3</v>
      </c>
      <c r="S89" s="23">
        <f t="shared" si="1"/>
        <v>1</v>
      </c>
      <c r="T89" s="22"/>
      <c r="U89" s="22">
        <v>2.2999999999999998</v>
      </c>
      <c r="V89" s="22">
        <v>12.3</v>
      </c>
      <c r="W89" s="42">
        <f t="shared" si="2"/>
        <v>1.8699186991869916</v>
      </c>
      <c r="X89" s="39">
        <v>2</v>
      </c>
      <c r="Y89" s="22"/>
      <c r="Z89" s="22"/>
      <c r="AA89" s="22"/>
      <c r="AB89" s="22"/>
    </row>
    <row r="90" spans="1:28" s="11" customFormat="1">
      <c r="A90" s="5">
        <v>35</v>
      </c>
      <c r="B90" s="8" t="s">
        <v>32</v>
      </c>
      <c r="C90" s="22">
        <v>0</v>
      </c>
      <c r="D90" s="22">
        <v>0</v>
      </c>
      <c r="E90" s="22">
        <v>0</v>
      </c>
      <c r="F90" s="22">
        <v>0</v>
      </c>
      <c r="G90" s="22">
        <v>0</v>
      </c>
      <c r="H90" s="22">
        <v>0</v>
      </c>
      <c r="I90" s="22">
        <v>0</v>
      </c>
      <c r="J90" s="22">
        <v>1</v>
      </c>
      <c r="K90" s="22">
        <v>1</v>
      </c>
      <c r="L90" s="22">
        <v>0</v>
      </c>
      <c r="M90" s="22">
        <v>0</v>
      </c>
      <c r="N90" s="22">
        <v>0</v>
      </c>
      <c r="O90" s="22">
        <v>0</v>
      </c>
      <c r="P90" s="22">
        <v>0</v>
      </c>
      <c r="Q90" s="22">
        <v>0</v>
      </c>
      <c r="R90" s="23">
        <f>SUM(C90:Q90)</f>
        <v>2</v>
      </c>
      <c r="S90" s="23">
        <f t="shared" si="1"/>
        <v>0</v>
      </c>
      <c r="T90" s="22"/>
      <c r="U90" s="22">
        <v>3.1</v>
      </c>
      <c r="V90" s="22">
        <v>13</v>
      </c>
      <c r="W90" s="42">
        <f t="shared" si="2"/>
        <v>2.3846153846153846</v>
      </c>
      <c r="X90" s="39">
        <v>1</v>
      </c>
      <c r="Y90" s="22"/>
      <c r="Z90" s="22"/>
      <c r="AA90" s="22"/>
      <c r="AB90" s="22"/>
    </row>
    <row r="91" spans="1:28" s="11" customFormat="1">
      <c r="A91" s="5">
        <v>36</v>
      </c>
      <c r="B91" s="8" t="s">
        <v>78</v>
      </c>
      <c r="C91" s="22">
        <v>0</v>
      </c>
      <c r="D91" s="22">
        <v>0</v>
      </c>
      <c r="E91" s="22">
        <v>0</v>
      </c>
      <c r="F91" s="22">
        <v>0</v>
      </c>
      <c r="G91" s="22">
        <v>0</v>
      </c>
      <c r="H91" s="22">
        <v>0</v>
      </c>
      <c r="I91" s="22">
        <v>0</v>
      </c>
      <c r="J91" s="22">
        <v>0</v>
      </c>
      <c r="K91" s="22">
        <v>0</v>
      </c>
      <c r="L91" s="22">
        <v>0</v>
      </c>
      <c r="M91" s="22">
        <v>0</v>
      </c>
      <c r="N91" s="22">
        <v>0</v>
      </c>
      <c r="O91" s="22">
        <v>0</v>
      </c>
      <c r="P91" s="22">
        <v>0</v>
      </c>
      <c r="Q91" s="22">
        <v>0</v>
      </c>
      <c r="R91" s="23">
        <f t="shared" si="0"/>
        <v>0</v>
      </c>
      <c r="S91" s="23">
        <f t="shared" si="1"/>
        <v>0</v>
      </c>
      <c r="T91" s="22"/>
      <c r="U91" s="22">
        <v>0</v>
      </c>
      <c r="V91" s="22">
        <v>12.2</v>
      </c>
      <c r="W91" s="42">
        <f t="shared" si="2"/>
        <v>0</v>
      </c>
      <c r="X91" s="39">
        <v>0</v>
      </c>
      <c r="Y91" s="22"/>
      <c r="Z91" s="22"/>
      <c r="AA91" s="22"/>
      <c r="AB91" s="22"/>
    </row>
    <row r="92" spans="1:28" s="11" customFormat="1">
      <c r="A92" s="5">
        <v>36</v>
      </c>
      <c r="B92" s="13" t="s">
        <v>30</v>
      </c>
      <c r="C92" s="22">
        <v>0</v>
      </c>
      <c r="D92" s="22">
        <v>0</v>
      </c>
      <c r="E92" s="22">
        <v>0</v>
      </c>
      <c r="F92" s="22">
        <v>0</v>
      </c>
      <c r="G92" s="22">
        <v>0</v>
      </c>
      <c r="H92" s="22">
        <v>0</v>
      </c>
      <c r="I92" s="22">
        <v>0</v>
      </c>
      <c r="J92" s="22">
        <v>0</v>
      </c>
      <c r="K92" s="22">
        <v>0</v>
      </c>
      <c r="L92" s="22">
        <v>0</v>
      </c>
      <c r="M92" s="22">
        <v>0</v>
      </c>
      <c r="N92" s="22">
        <v>0</v>
      </c>
      <c r="O92" s="22">
        <v>0</v>
      </c>
      <c r="P92" s="22">
        <v>0</v>
      </c>
      <c r="Q92" s="22">
        <v>0</v>
      </c>
      <c r="R92" s="23">
        <f t="shared" ref="R92:R94" si="6">SUM(C92:Q92)</f>
        <v>0</v>
      </c>
      <c r="S92" s="23">
        <f t="shared" si="1"/>
        <v>0</v>
      </c>
      <c r="T92" s="22"/>
      <c r="U92" s="22"/>
      <c r="V92" s="22"/>
      <c r="W92" s="42"/>
      <c r="X92" s="39"/>
      <c r="Y92" s="22"/>
      <c r="Z92" s="22"/>
      <c r="AA92" s="22"/>
      <c r="AB92" s="22"/>
    </row>
    <row r="93" spans="1:28" s="11" customFormat="1">
      <c r="A93" s="34">
        <v>36</v>
      </c>
      <c r="B93" s="18" t="s">
        <v>33</v>
      </c>
      <c r="C93" s="17"/>
      <c r="D93" s="17"/>
      <c r="E93" s="17"/>
      <c r="F93" s="17"/>
      <c r="G93" s="17"/>
      <c r="H93" s="17"/>
      <c r="I93" s="17"/>
      <c r="J93" s="17"/>
      <c r="K93" s="17"/>
      <c r="L93" s="17"/>
      <c r="M93" s="17"/>
      <c r="N93" s="17"/>
      <c r="O93" s="17"/>
      <c r="P93" s="17"/>
      <c r="Q93" s="17"/>
      <c r="R93" s="19"/>
      <c r="S93" s="19"/>
      <c r="T93" s="17"/>
      <c r="U93" s="17"/>
      <c r="V93" s="17"/>
      <c r="W93" s="25"/>
      <c r="X93" s="20"/>
      <c r="Y93" s="22"/>
      <c r="Z93" s="22"/>
      <c r="AA93" s="22"/>
      <c r="AB93" s="22"/>
    </row>
    <row r="94" spans="1:28" s="11" customFormat="1">
      <c r="A94" s="5">
        <v>36</v>
      </c>
      <c r="B94" s="8" t="s">
        <v>79</v>
      </c>
      <c r="C94" s="22">
        <v>0</v>
      </c>
      <c r="D94" s="22">
        <v>0</v>
      </c>
      <c r="E94" s="22">
        <v>0</v>
      </c>
      <c r="F94" s="22">
        <v>0</v>
      </c>
      <c r="G94" s="22">
        <v>0</v>
      </c>
      <c r="H94" s="22">
        <v>0</v>
      </c>
      <c r="I94" s="22">
        <v>0</v>
      </c>
      <c r="J94" s="22">
        <v>0</v>
      </c>
      <c r="K94" s="22">
        <v>0</v>
      </c>
      <c r="L94" s="22">
        <v>0</v>
      </c>
      <c r="M94" s="22">
        <v>0</v>
      </c>
      <c r="N94" s="22">
        <v>0</v>
      </c>
      <c r="O94" s="22">
        <v>0</v>
      </c>
      <c r="P94" s="22">
        <v>0</v>
      </c>
      <c r="Q94" s="22">
        <v>0</v>
      </c>
      <c r="R94" s="23">
        <f t="shared" si="6"/>
        <v>0</v>
      </c>
      <c r="S94" s="23">
        <f t="shared" si="1"/>
        <v>0</v>
      </c>
      <c r="T94" s="22"/>
      <c r="U94" s="22">
        <v>0</v>
      </c>
      <c r="V94" s="22">
        <v>12.4</v>
      </c>
      <c r="W94" s="42">
        <f t="shared" si="2"/>
        <v>0</v>
      </c>
      <c r="X94" s="39">
        <v>0</v>
      </c>
      <c r="Y94" s="22"/>
      <c r="Z94" s="22"/>
      <c r="AA94" s="22"/>
      <c r="AB94" s="22"/>
    </row>
    <row r="95" spans="1:28" s="26" customFormat="1">
      <c r="A95" s="5">
        <v>36</v>
      </c>
      <c r="B95" s="8" t="s">
        <v>31</v>
      </c>
      <c r="C95" s="22">
        <v>0</v>
      </c>
      <c r="D95" s="22">
        <v>0</v>
      </c>
      <c r="E95" s="22">
        <v>0</v>
      </c>
      <c r="F95" s="22">
        <v>0</v>
      </c>
      <c r="G95" s="22">
        <v>0</v>
      </c>
      <c r="H95" s="22">
        <v>0</v>
      </c>
      <c r="I95" s="22">
        <v>0</v>
      </c>
      <c r="J95" s="22">
        <v>0</v>
      </c>
      <c r="K95" s="22">
        <v>0</v>
      </c>
      <c r="L95" s="22">
        <v>0</v>
      </c>
      <c r="M95" s="22">
        <v>0</v>
      </c>
      <c r="N95" s="22">
        <v>0</v>
      </c>
      <c r="O95" s="22">
        <v>0</v>
      </c>
      <c r="P95" s="22">
        <v>0</v>
      </c>
      <c r="Q95" s="22">
        <v>0</v>
      </c>
      <c r="R95" s="40">
        <f t="shared" ref="R95:R100" si="7">SUM(C95:Q95)</f>
        <v>0</v>
      </c>
      <c r="S95" s="40">
        <f>SUM(N95:Q95)</f>
        <v>0</v>
      </c>
      <c r="T95" s="31"/>
      <c r="U95" s="22">
        <v>0</v>
      </c>
      <c r="V95" s="22">
        <v>12.3</v>
      </c>
      <c r="W95" s="41">
        <f t="shared" si="2"/>
        <v>0</v>
      </c>
      <c r="X95" s="27">
        <v>0</v>
      </c>
      <c r="Y95" s="31"/>
      <c r="Z95" s="31"/>
      <c r="AA95" s="31"/>
      <c r="AB95" s="31"/>
    </row>
    <row r="96" spans="1:28" s="26" customFormat="1">
      <c r="A96" s="5">
        <v>36</v>
      </c>
      <c r="B96" s="8" t="s">
        <v>32</v>
      </c>
      <c r="C96" s="22">
        <v>0</v>
      </c>
      <c r="D96" s="22">
        <v>0</v>
      </c>
      <c r="E96" s="22">
        <v>0</v>
      </c>
      <c r="F96" s="22">
        <v>0</v>
      </c>
      <c r="G96" s="22">
        <v>0</v>
      </c>
      <c r="H96" s="22">
        <v>0</v>
      </c>
      <c r="I96" s="22">
        <v>0</v>
      </c>
      <c r="J96" s="22">
        <v>0</v>
      </c>
      <c r="K96" s="22">
        <v>0</v>
      </c>
      <c r="L96" s="22">
        <v>0</v>
      </c>
      <c r="M96" s="22">
        <v>0</v>
      </c>
      <c r="N96" s="22">
        <v>0</v>
      </c>
      <c r="O96" s="22">
        <v>0</v>
      </c>
      <c r="P96" s="22">
        <v>0</v>
      </c>
      <c r="Q96" s="22">
        <v>0</v>
      </c>
      <c r="R96" s="40">
        <f t="shared" si="7"/>
        <v>0</v>
      </c>
      <c r="S96" s="40">
        <f>SUM(N96:Q96)</f>
        <v>0</v>
      </c>
      <c r="T96" s="31"/>
      <c r="U96" s="22">
        <v>0</v>
      </c>
      <c r="V96" s="22">
        <v>12.3</v>
      </c>
      <c r="W96" s="41">
        <f t="shared" si="2"/>
        <v>0</v>
      </c>
      <c r="X96" s="27">
        <v>0</v>
      </c>
      <c r="Y96" s="31"/>
      <c r="Z96" s="31"/>
      <c r="AA96" s="31"/>
      <c r="AB96" s="31"/>
    </row>
    <row r="97" spans="1:28" s="26" customFormat="1">
      <c r="A97" s="5">
        <v>42</v>
      </c>
      <c r="B97" s="8" t="s">
        <v>78</v>
      </c>
      <c r="C97" s="22">
        <v>0</v>
      </c>
      <c r="D97" s="22">
        <v>0</v>
      </c>
      <c r="E97" s="22">
        <v>0</v>
      </c>
      <c r="F97" s="22">
        <v>0</v>
      </c>
      <c r="G97" s="22">
        <v>3</v>
      </c>
      <c r="H97" s="22">
        <v>0</v>
      </c>
      <c r="I97" s="22">
        <v>0</v>
      </c>
      <c r="J97" s="22">
        <v>0</v>
      </c>
      <c r="K97" s="22">
        <v>0</v>
      </c>
      <c r="L97" s="22">
        <v>0</v>
      </c>
      <c r="M97" s="22">
        <v>0</v>
      </c>
      <c r="N97" s="22">
        <v>0</v>
      </c>
      <c r="O97" s="22">
        <v>0</v>
      </c>
      <c r="P97" s="22">
        <v>0</v>
      </c>
      <c r="Q97" s="22">
        <v>0</v>
      </c>
      <c r="R97" s="40">
        <f t="shared" si="7"/>
        <v>3</v>
      </c>
      <c r="S97" s="40">
        <f t="shared" si="1"/>
        <v>0</v>
      </c>
      <c r="T97" s="31"/>
      <c r="U97" s="22">
        <v>0.2</v>
      </c>
      <c r="V97" s="22">
        <v>12.3</v>
      </c>
      <c r="W97" s="41">
        <f t="shared" si="2"/>
        <v>0.16260162601626016</v>
      </c>
      <c r="X97" s="27">
        <v>0</v>
      </c>
      <c r="Y97" s="31"/>
      <c r="Z97" s="31"/>
      <c r="AA97" s="31"/>
      <c r="AB97" s="31"/>
    </row>
    <row r="98" spans="1:28" s="26" customFormat="1">
      <c r="A98" s="5">
        <v>42</v>
      </c>
      <c r="B98" s="13" t="s">
        <v>30</v>
      </c>
      <c r="C98" s="22">
        <v>0</v>
      </c>
      <c r="D98" s="22">
        <v>2</v>
      </c>
      <c r="E98" s="22">
        <v>0</v>
      </c>
      <c r="F98" s="22">
        <v>0</v>
      </c>
      <c r="G98" s="22">
        <v>3</v>
      </c>
      <c r="H98" s="22">
        <v>0</v>
      </c>
      <c r="I98" s="22">
        <v>1</v>
      </c>
      <c r="J98" s="22">
        <v>0</v>
      </c>
      <c r="K98" s="22">
        <v>0</v>
      </c>
      <c r="L98" s="22">
        <v>1</v>
      </c>
      <c r="M98" s="22">
        <v>0</v>
      </c>
      <c r="N98" s="22">
        <v>2</v>
      </c>
      <c r="O98" s="22">
        <v>0</v>
      </c>
      <c r="P98" s="22">
        <v>0</v>
      </c>
      <c r="Q98" s="22">
        <v>0</v>
      </c>
      <c r="R98" s="40">
        <f t="shared" si="7"/>
        <v>9</v>
      </c>
      <c r="S98" s="40">
        <f t="shared" si="1"/>
        <v>2</v>
      </c>
      <c r="T98" s="31"/>
      <c r="U98" s="22">
        <v>0.2</v>
      </c>
      <c r="V98" s="22">
        <v>12.3</v>
      </c>
      <c r="W98" s="41">
        <f t="shared" si="2"/>
        <v>0.16260162601626016</v>
      </c>
      <c r="X98" s="45">
        <v>0</v>
      </c>
      <c r="Y98" s="31"/>
      <c r="Z98" s="31"/>
      <c r="AA98" s="31"/>
      <c r="AB98" s="31"/>
    </row>
    <row r="99" spans="1:28" s="26" customFormat="1">
      <c r="A99" s="31">
        <v>42</v>
      </c>
      <c r="B99" s="61" t="s">
        <v>33</v>
      </c>
      <c r="C99" s="22">
        <v>0</v>
      </c>
      <c r="D99" s="22">
        <v>0</v>
      </c>
      <c r="E99" s="22">
        <v>0</v>
      </c>
      <c r="F99" s="22">
        <v>0</v>
      </c>
      <c r="G99" s="22">
        <v>0</v>
      </c>
      <c r="H99" s="22">
        <v>0</v>
      </c>
      <c r="I99" s="22">
        <v>0</v>
      </c>
      <c r="J99" s="22">
        <v>0</v>
      </c>
      <c r="K99" s="22">
        <v>0</v>
      </c>
      <c r="L99" s="22">
        <v>0</v>
      </c>
      <c r="M99" s="22">
        <v>0</v>
      </c>
      <c r="N99" s="22">
        <v>0</v>
      </c>
      <c r="O99" s="22">
        <v>0</v>
      </c>
      <c r="P99" s="22">
        <v>0</v>
      </c>
      <c r="Q99" s="22">
        <v>0</v>
      </c>
      <c r="R99" s="40">
        <f t="shared" si="7"/>
        <v>0</v>
      </c>
      <c r="S99" s="40">
        <f t="shared" ref="S99" si="8">SUM(N99:Q99)</f>
        <v>0</v>
      </c>
      <c r="T99" s="31"/>
      <c r="U99" s="22">
        <v>0.2</v>
      </c>
      <c r="V99" s="22">
        <v>12.2</v>
      </c>
      <c r="W99" s="41">
        <f t="shared" ref="W99" si="9">U99/V99*10</f>
        <v>0.16393442622950821</v>
      </c>
      <c r="X99" s="27">
        <v>0</v>
      </c>
      <c r="Y99" s="31"/>
      <c r="Z99" s="31"/>
      <c r="AA99" s="31"/>
      <c r="AB99" s="31"/>
    </row>
    <row r="100" spans="1:28" s="26" customFormat="1">
      <c r="A100" s="31">
        <v>42</v>
      </c>
      <c r="B100" s="60" t="s">
        <v>79</v>
      </c>
      <c r="C100" s="22">
        <v>0</v>
      </c>
      <c r="D100" s="22">
        <v>0</v>
      </c>
      <c r="E100" s="22">
        <v>0</v>
      </c>
      <c r="F100" s="22">
        <v>0</v>
      </c>
      <c r="G100" s="22">
        <v>0</v>
      </c>
      <c r="H100" s="22">
        <v>0</v>
      </c>
      <c r="I100" s="22">
        <v>0</v>
      </c>
      <c r="J100" s="22">
        <v>0</v>
      </c>
      <c r="K100" s="22">
        <v>0</v>
      </c>
      <c r="L100" s="22">
        <v>0</v>
      </c>
      <c r="M100" s="22">
        <v>0</v>
      </c>
      <c r="N100" s="22">
        <v>0</v>
      </c>
      <c r="O100" s="22">
        <v>0</v>
      </c>
      <c r="P100" s="22">
        <v>0</v>
      </c>
      <c r="Q100" s="22">
        <v>0</v>
      </c>
      <c r="R100" s="40">
        <f t="shared" si="7"/>
        <v>0</v>
      </c>
      <c r="S100" s="40">
        <f t="shared" si="1"/>
        <v>0</v>
      </c>
      <c r="T100" s="31"/>
      <c r="U100" s="22">
        <v>0.2</v>
      </c>
      <c r="V100" s="22">
        <v>12.2</v>
      </c>
      <c r="W100" s="41">
        <f t="shared" si="2"/>
        <v>0.16393442622950821</v>
      </c>
      <c r="X100" s="27">
        <v>0</v>
      </c>
      <c r="Y100" s="31"/>
      <c r="Z100" s="31"/>
      <c r="AA100" s="31"/>
      <c r="AB100" s="31"/>
    </row>
    <row r="101" spans="1:28" s="11" customFormat="1">
      <c r="A101" s="34">
        <v>42</v>
      </c>
      <c r="B101" s="18" t="s">
        <v>31</v>
      </c>
      <c r="C101" s="17"/>
      <c r="D101" s="17"/>
      <c r="E101" s="17"/>
      <c r="F101" s="17"/>
      <c r="G101" s="17"/>
      <c r="H101" s="17"/>
      <c r="I101" s="17"/>
      <c r="J101" s="17"/>
      <c r="K101" s="17"/>
      <c r="L101" s="17"/>
      <c r="M101" s="17"/>
      <c r="N101" s="17"/>
      <c r="O101" s="17"/>
      <c r="P101" s="17"/>
      <c r="Q101" s="17"/>
      <c r="R101" s="19"/>
      <c r="S101" s="19"/>
      <c r="T101" s="17"/>
      <c r="U101" s="17"/>
      <c r="V101" s="17"/>
      <c r="W101" s="25"/>
      <c r="X101" s="20"/>
      <c r="Y101" s="22"/>
      <c r="Z101" s="22"/>
      <c r="AA101" s="22"/>
      <c r="AB101" s="22"/>
    </row>
    <row r="102" spans="1:28" s="26" customFormat="1">
      <c r="A102" s="5">
        <v>42</v>
      </c>
      <c r="B102" s="8" t="s">
        <v>32</v>
      </c>
      <c r="C102" s="22">
        <v>0</v>
      </c>
      <c r="D102" s="22">
        <v>0</v>
      </c>
      <c r="E102" s="22">
        <v>0</v>
      </c>
      <c r="F102" s="22">
        <v>0</v>
      </c>
      <c r="G102" s="22">
        <v>3</v>
      </c>
      <c r="H102" s="22">
        <v>0</v>
      </c>
      <c r="I102" s="22">
        <v>2</v>
      </c>
      <c r="J102" s="22">
        <v>0</v>
      </c>
      <c r="K102" s="22">
        <v>0</v>
      </c>
      <c r="L102" s="22">
        <v>0</v>
      </c>
      <c r="M102" s="22">
        <v>0</v>
      </c>
      <c r="N102" s="22">
        <v>0</v>
      </c>
      <c r="O102" s="22">
        <v>0</v>
      </c>
      <c r="P102" s="22">
        <v>0</v>
      </c>
      <c r="Q102" s="22">
        <v>0</v>
      </c>
      <c r="R102" s="40">
        <f>SUM(C102:Q102)</f>
        <v>5</v>
      </c>
      <c r="S102" s="40">
        <f>SUM(N102:Q102)</f>
        <v>0</v>
      </c>
      <c r="T102" s="31"/>
      <c r="U102" s="22">
        <v>0</v>
      </c>
      <c r="V102" s="22">
        <v>12.2</v>
      </c>
      <c r="W102" s="41">
        <f t="shared" si="2"/>
        <v>0</v>
      </c>
      <c r="X102" s="27">
        <v>0</v>
      </c>
      <c r="Y102" s="31"/>
      <c r="Z102" s="31"/>
      <c r="AA102" s="31"/>
      <c r="AB102" s="31"/>
    </row>
    <row r="103" spans="1:28">
      <c r="R103" s="5"/>
      <c r="S103" s="5"/>
      <c r="U103" s="9"/>
      <c r="V103" s="90"/>
      <c r="W103" s="90"/>
    </row>
    <row r="104" spans="1:28">
      <c r="R104" s="5"/>
      <c r="S104" s="5"/>
      <c r="U104" s="9"/>
      <c r="V104" s="90"/>
      <c r="W104" s="90"/>
    </row>
    <row r="105" spans="1:28">
      <c r="R105" s="5"/>
      <c r="S105" s="5"/>
      <c r="U105" s="9"/>
      <c r="V105" s="90"/>
      <c r="W105" s="90"/>
    </row>
    <row r="106" spans="1:28">
      <c r="R106" s="5"/>
      <c r="S106" s="5"/>
      <c r="U106" s="9"/>
      <c r="V106" s="90"/>
      <c r="W106" s="90"/>
    </row>
    <row r="107" spans="1:28">
      <c r="R107" s="5"/>
      <c r="S107" s="5"/>
      <c r="U107" s="9"/>
      <c r="V107" s="90"/>
      <c r="W107" s="90"/>
    </row>
  </sheetData>
  <mergeCells count="4">
    <mergeCell ref="A16:H16"/>
    <mergeCell ref="A1:H1"/>
    <mergeCell ref="J7:P7"/>
    <mergeCell ref="J24:P24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81"/>
  <sheetViews>
    <sheetView topLeftCell="B1" zoomScaleNormal="90" zoomScalePageLayoutView="90" workbookViewId="0">
      <selection activeCell="J8" sqref="J8:P20"/>
    </sheetView>
  </sheetViews>
  <sheetFormatPr baseColWidth="10" defaultColWidth="8.83203125" defaultRowHeight="15"/>
  <cols>
    <col min="1" max="1" width="9.83203125" style="5" bestFit="1" customWidth="1"/>
    <col min="2" max="2" width="11.5" style="5" customWidth="1"/>
    <col min="3" max="3" width="11.6640625" style="5" customWidth="1"/>
    <col min="4" max="5" width="8.83203125" style="5"/>
    <col min="6" max="6" width="10.33203125" style="5" customWidth="1"/>
    <col min="7" max="7" width="11.5" style="5" customWidth="1"/>
    <col min="8" max="8" width="11.5" style="90" customWidth="1"/>
    <col min="9" max="9" width="8.83203125" style="5"/>
    <col min="10" max="10" width="15.1640625" style="5" customWidth="1"/>
    <col min="11" max="15" width="8.83203125" style="5"/>
    <col min="16" max="16384" width="8.83203125" style="6"/>
  </cols>
  <sheetData>
    <row r="1" spans="1:17" s="93" customFormat="1" ht="29" customHeight="1">
      <c r="A1" s="37" t="s">
        <v>50</v>
      </c>
      <c r="B1" s="37" t="s">
        <v>249</v>
      </c>
      <c r="C1" s="37" t="s">
        <v>250</v>
      </c>
      <c r="D1" s="37" t="s">
        <v>251</v>
      </c>
      <c r="E1" s="37" t="s">
        <v>252</v>
      </c>
      <c r="F1" s="37" t="s">
        <v>253</v>
      </c>
      <c r="G1" s="37" t="s">
        <v>254</v>
      </c>
      <c r="H1" s="95" t="s">
        <v>262</v>
      </c>
      <c r="I1" s="37"/>
    </row>
    <row r="2" spans="1:17">
      <c r="A2" s="90">
        <v>4</v>
      </c>
      <c r="B2" s="120">
        <v>0</v>
      </c>
      <c r="C2" s="48">
        <v>0</v>
      </c>
      <c r="D2" s="48"/>
      <c r="E2" s="48"/>
      <c r="F2" s="48"/>
      <c r="G2" s="48"/>
      <c r="H2" s="97" t="s">
        <v>14</v>
      </c>
      <c r="J2" s="6"/>
      <c r="K2" s="6"/>
      <c r="L2" s="6"/>
      <c r="M2" s="6"/>
      <c r="N2" s="6"/>
      <c r="O2" s="6"/>
    </row>
    <row r="3" spans="1:17">
      <c r="A3" s="90">
        <v>10</v>
      </c>
      <c r="B3" s="120">
        <v>0</v>
      </c>
      <c r="C3" s="48">
        <v>0</v>
      </c>
      <c r="D3" s="48">
        <v>0</v>
      </c>
      <c r="E3" s="48">
        <v>0</v>
      </c>
      <c r="F3" s="48">
        <v>0</v>
      </c>
      <c r="G3" s="48">
        <v>0</v>
      </c>
      <c r="H3" s="97" t="s">
        <v>25</v>
      </c>
      <c r="J3" s="6"/>
      <c r="K3" s="6"/>
      <c r="L3" s="6"/>
      <c r="M3" s="6"/>
      <c r="N3" s="6"/>
      <c r="O3" s="6"/>
    </row>
    <row r="4" spans="1:17">
      <c r="A4" s="90">
        <v>11</v>
      </c>
      <c r="B4" s="120">
        <v>0</v>
      </c>
      <c r="C4" s="48">
        <v>0</v>
      </c>
      <c r="D4" s="48">
        <v>0</v>
      </c>
      <c r="E4" s="48">
        <v>0</v>
      </c>
      <c r="F4" s="48">
        <v>0</v>
      </c>
      <c r="G4" s="48">
        <v>0</v>
      </c>
      <c r="H4" s="97" t="s">
        <v>25</v>
      </c>
      <c r="J4" s="6"/>
      <c r="K4" s="6"/>
      <c r="L4" s="6"/>
      <c r="M4" s="6"/>
      <c r="N4" s="6"/>
      <c r="O4" s="6"/>
    </row>
    <row r="5" spans="1:17">
      <c r="A5" s="90">
        <v>13</v>
      </c>
      <c r="B5" s="120">
        <v>0.17299999999999999</v>
      </c>
      <c r="C5" s="48">
        <v>0.442</v>
      </c>
      <c r="D5" s="102">
        <v>0.41199999999999998</v>
      </c>
      <c r="E5" s="102">
        <v>0.41199999999999998</v>
      </c>
      <c r="F5" s="48">
        <v>0.25900000000000001</v>
      </c>
      <c r="G5" s="48">
        <v>0.38300000000000001</v>
      </c>
      <c r="H5" s="97" t="s">
        <v>25</v>
      </c>
      <c r="J5" s="118" t="s">
        <v>263</v>
      </c>
      <c r="K5" s="104"/>
      <c r="L5" s="118"/>
      <c r="M5" s="118"/>
      <c r="N5" s="118"/>
      <c r="O5" s="118"/>
      <c r="P5" s="118"/>
      <c r="Q5" s="118"/>
    </row>
    <row r="6" spans="1:17">
      <c r="A6" s="90">
        <v>14</v>
      </c>
      <c r="B6" s="120">
        <v>0</v>
      </c>
      <c r="C6" s="48">
        <v>0</v>
      </c>
      <c r="D6" s="102">
        <v>0</v>
      </c>
      <c r="E6" s="102">
        <v>0</v>
      </c>
      <c r="F6" s="48">
        <v>0</v>
      </c>
      <c r="G6" s="48">
        <v>0</v>
      </c>
      <c r="H6" s="97" t="s">
        <v>14</v>
      </c>
      <c r="J6" s="6"/>
      <c r="K6" s="6"/>
      <c r="L6" s="6"/>
      <c r="M6" s="6"/>
      <c r="N6" s="6"/>
      <c r="O6" s="6"/>
    </row>
    <row r="7" spans="1:17">
      <c r="A7" s="90">
        <v>18</v>
      </c>
      <c r="B7" s="120">
        <v>0</v>
      </c>
      <c r="C7" s="48">
        <v>0</v>
      </c>
      <c r="D7" s="48"/>
      <c r="E7" s="48"/>
      <c r="F7" s="48"/>
      <c r="G7" s="48"/>
      <c r="H7" s="99" t="s">
        <v>14</v>
      </c>
      <c r="J7" s="6"/>
      <c r="K7" s="6"/>
      <c r="L7" s="6"/>
      <c r="M7" s="6"/>
      <c r="N7" s="6"/>
      <c r="O7" s="6"/>
    </row>
    <row r="8" spans="1:17">
      <c r="A8" s="90">
        <v>24</v>
      </c>
      <c r="B8" s="120">
        <v>0</v>
      </c>
      <c r="C8" s="48">
        <v>0</v>
      </c>
      <c r="D8" s="102">
        <v>0</v>
      </c>
      <c r="E8" s="102">
        <v>0</v>
      </c>
      <c r="F8" s="48">
        <v>0</v>
      </c>
      <c r="G8" s="48">
        <v>0</v>
      </c>
      <c r="H8" s="97" t="s">
        <v>25</v>
      </c>
      <c r="J8" s="16" t="s">
        <v>272</v>
      </c>
      <c r="K8" s="6"/>
      <c r="L8" s="6"/>
      <c r="M8" s="6"/>
      <c r="N8" s="6"/>
      <c r="O8" s="6"/>
    </row>
    <row r="9" spans="1:17" s="26" customFormat="1">
      <c r="A9" s="27">
        <v>31</v>
      </c>
      <c r="B9" s="121">
        <v>0</v>
      </c>
      <c r="C9" s="81">
        <v>0</v>
      </c>
      <c r="D9" s="81"/>
      <c r="E9" s="81"/>
      <c r="F9" s="81"/>
      <c r="G9" s="81"/>
      <c r="H9" s="100" t="s">
        <v>25</v>
      </c>
      <c r="I9" s="31"/>
      <c r="J9" s="6"/>
      <c r="K9" s="113" t="s">
        <v>264</v>
      </c>
      <c r="L9" s="113" t="s">
        <v>274</v>
      </c>
      <c r="M9" s="113" t="s">
        <v>265</v>
      </c>
      <c r="N9" s="113" t="s">
        <v>275</v>
      </c>
      <c r="O9" s="113" t="s">
        <v>266</v>
      </c>
      <c r="P9" s="5"/>
    </row>
    <row r="10" spans="1:17">
      <c r="A10" s="90">
        <v>34</v>
      </c>
      <c r="B10" s="120">
        <v>0.72</v>
      </c>
      <c r="C10" s="48">
        <v>0.79</v>
      </c>
      <c r="D10" s="48">
        <v>0.79</v>
      </c>
      <c r="E10" s="48"/>
      <c r="F10" s="48"/>
      <c r="G10" s="48"/>
      <c r="H10" s="97" t="s">
        <v>25</v>
      </c>
      <c r="J10" s="6" t="s">
        <v>267</v>
      </c>
      <c r="K10" s="5">
        <v>5.6669999999999998E-2</v>
      </c>
      <c r="L10" s="5">
        <v>2.8219999999999999E-2</v>
      </c>
      <c r="M10" s="5">
        <v>16</v>
      </c>
      <c r="N10" s="5">
        <v>2.008</v>
      </c>
      <c r="O10" s="5">
        <v>6.1800000000000001E-2</v>
      </c>
      <c r="P10" s="5" t="s">
        <v>281</v>
      </c>
    </row>
    <row r="11" spans="1:17">
      <c r="A11" s="90">
        <v>35</v>
      </c>
      <c r="B11" s="120">
        <v>0.14699999999999999</v>
      </c>
      <c r="C11" s="48">
        <v>0.183</v>
      </c>
      <c r="D11" s="48"/>
      <c r="E11" s="48">
        <v>0.18099999999999999</v>
      </c>
      <c r="F11" s="48">
        <v>0.20200000000000001</v>
      </c>
      <c r="G11" s="48">
        <v>0.17699999999999999</v>
      </c>
      <c r="H11" s="97" t="s">
        <v>14</v>
      </c>
      <c r="J11" s="6" t="s">
        <v>276</v>
      </c>
      <c r="K11" s="5">
        <v>-5.1670000000000001E-2</v>
      </c>
      <c r="L11" s="5">
        <v>4.462E-2</v>
      </c>
      <c r="M11" s="5">
        <v>16</v>
      </c>
      <c r="N11" s="5">
        <v>-1.1579999999999999</v>
      </c>
      <c r="O11" s="5">
        <v>0.26390000000000002</v>
      </c>
      <c r="P11" s="5"/>
    </row>
    <row r="12" spans="1:17">
      <c r="A12" s="90">
        <v>36</v>
      </c>
      <c r="B12" s="120">
        <v>0</v>
      </c>
      <c r="C12" s="48">
        <v>0</v>
      </c>
      <c r="D12" s="48"/>
      <c r="E12" s="48">
        <v>0</v>
      </c>
      <c r="F12" s="48">
        <v>0</v>
      </c>
      <c r="G12" s="48">
        <v>0</v>
      </c>
      <c r="H12" s="97" t="s">
        <v>14</v>
      </c>
      <c r="J12" s="6" t="s">
        <v>271</v>
      </c>
      <c r="K12" s="5">
        <v>-9.4170000000000004E-2</v>
      </c>
      <c r="L12" s="5">
        <v>4.462E-2</v>
      </c>
      <c r="M12" s="5">
        <v>16</v>
      </c>
      <c r="N12" s="5">
        <v>-2.11</v>
      </c>
      <c r="O12" s="5">
        <v>5.0900000000000001E-2</v>
      </c>
      <c r="P12" s="5" t="s">
        <v>281</v>
      </c>
    </row>
    <row r="13" spans="1:17">
      <c r="A13" s="90">
        <v>42</v>
      </c>
      <c r="B13" s="120">
        <v>0</v>
      </c>
      <c r="C13" s="48">
        <v>0</v>
      </c>
      <c r="D13" s="48">
        <v>0</v>
      </c>
      <c r="E13" s="48">
        <v>0</v>
      </c>
      <c r="F13" s="48">
        <v>0</v>
      </c>
      <c r="G13" s="48">
        <v>0</v>
      </c>
      <c r="H13" s="97" t="s">
        <v>14</v>
      </c>
      <c r="J13" s="6" t="s">
        <v>277</v>
      </c>
      <c r="K13" s="5">
        <v>9.4170000000000004E-2</v>
      </c>
      <c r="L13" s="5">
        <v>6.3100000000000003E-2</v>
      </c>
      <c r="M13" s="5">
        <v>16</v>
      </c>
      <c r="N13" s="5">
        <v>1.492</v>
      </c>
      <c r="O13" s="5">
        <v>0.15509999999999999</v>
      </c>
      <c r="P13" s="5"/>
    </row>
    <row r="14" spans="1:17">
      <c r="J14" s="6"/>
      <c r="P14" s="5"/>
    </row>
    <row r="15" spans="1:17" s="16" customFormat="1">
      <c r="A15" s="90"/>
      <c r="B15" s="90"/>
      <c r="C15" s="127"/>
      <c r="D15" s="127"/>
      <c r="E15" s="127"/>
      <c r="F15" s="127"/>
      <c r="G15" s="127"/>
      <c r="H15" s="90"/>
      <c r="I15" s="147"/>
      <c r="J15" s="6"/>
      <c r="K15" s="5"/>
      <c r="L15" s="5"/>
      <c r="M15" s="5"/>
      <c r="N15" s="5"/>
      <c r="O15" s="5"/>
      <c r="P15" s="5"/>
    </row>
    <row r="16" spans="1:17" s="16" customFormat="1">
      <c r="A16" s="90" t="s">
        <v>37</v>
      </c>
      <c r="B16" s="90" t="s">
        <v>100</v>
      </c>
      <c r="C16" s="90" t="s">
        <v>101</v>
      </c>
      <c r="D16" s="90">
        <v>1</v>
      </c>
      <c r="E16" s="90">
        <v>2</v>
      </c>
      <c r="F16" s="90">
        <v>3</v>
      </c>
      <c r="G16" s="90" t="s">
        <v>39</v>
      </c>
      <c r="H16" s="90" t="s">
        <v>40</v>
      </c>
      <c r="I16" s="90"/>
      <c r="J16" s="123" t="s">
        <v>273</v>
      </c>
      <c r="K16" s="5"/>
      <c r="L16" s="5"/>
      <c r="M16" s="5"/>
      <c r="N16" s="5"/>
      <c r="O16" s="5"/>
      <c r="P16" s="5"/>
    </row>
    <row r="17" spans="1:16">
      <c r="A17" s="5">
        <v>4</v>
      </c>
      <c r="B17" s="8" t="s">
        <v>78</v>
      </c>
      <c r="C17" s="48"/>
      <c r="D17" s="5">
        <v>0</v>
      </c>
      <c r="E17" s="5">
        <v>0</v>
      </c>
      <c r="F17" s="5">
        <v>0</v>
      </c>
      <c r="G17" s="49">
        <f>AVERAGE(D17:F17)</f>
        <v>0</v>
      </c>
      <c r="H17" s="5" t="s">
        <v>47</v>
      </c>
      <c r="K17" s="113" t="s">
        <v>278</v>
      </c>
      <c r="L17" s="113" t="s">
        <v>279</v>
      </c>
      <c r="M17" s="113" t="s">
        <v>280</v>
      </c>
      <c r="N17" s="113" t="s">
        <v>268</v>
      </c>
      <c r="O17" s="113" t="s">
        <v>269</v>
      </c>
      <c r="P17" s="126" t="s">
        <v>270</v>
      </c>
    </row>
    <row r="18" spans="1:16" s="14" customFormat="1">
      <c r="A18" s="12">
        <v>4</v>
      </c>
      <c r="B18" s="13" t="s">
        <v>30</v>
      </c>
      <c r="C18" s="49"/>
      <c r="D18" s="5">
        <v>0</v>
      </c>
      <c r="E18" s="5">
        <v>0</v>
      </c>
      <c r="F18" s="5">
        <v>0</v>
      </c>
      <c r="G18" s="49">
        <f>AVERAGE(D18:F18)</f>
        <v>0</v>
      </c>
      <c r="H18" s="5" t="s">
        <v>47</v>
      </c>
      <c r="I18" s="12"/>
      <c r="J18" s="6" t="s">
        <v>276</v>
      </c>
      <c r="K18" s="5">
        <v>1.008E-4</v>
      </c>
      <c r="L18" s="5">
        <v>1.008E-4</v>
      </c>
      <c r="M18" s="5">
        <v>1</v>
      </c>
      <c r="N18" s="5">
        <v>16</v>
      </c>
      <c r="O18" s="5">
        <v>2.1100000000000001E-2</v>
      </c>
      <c r="P18" s="124">
        <v>0.88629999999999998</v>
      </c>
    </row>
    <row r="19" spans="1:16" s="11" customFormat="1">
      <c r="A19" s="17">
        <v>4</v>
      </c>
      <c r="B19" s="18" t="s">
        <v>33</v>
      </c>
      <c r="C19" s="52"/>
      <c r="D19" s="17"/>
      <c r="E19" s="17"/>
      <c r="F19" s="17"/>
      <c r="G19" s="17"/>
      <c r="H19" s="25"/>
      <c r="I19" s="22"/>
      <c r="J19" s="6" t="s">
        <v>271</v>
      </c>
      <c r="K19" s="122">
        <v>1.0640800000000001E-2</v>
      </c>
      <c r="L19" s="122">
        <v>1.0640800000000001E-2</v>
      </c>
      <c r="M19" s="122">
        <v>1</v>
      </c>
      <c r="N19" s="122">
        <v>16</v>
      </c>
      <c r="O19" s="122">
        <v>2.2267000000000001</v>
      </c>
      <c r="P19" s="125">
        <v>0.15509999999999999</v>
      </c>
    </row>
    <row r="20" spans="1:16" s="14" customFormat="1">
      <c r="A20" s="12">
        <v>10</v>
      </c>
      <c r="B20" s="8" t="s">
        <v>79</v>
      </c>
      <c r="C20" s="12"/>
      <c r="D20" s="5">
        <v>0</v>
      </c>
      <c r="E20" s="5">
        <v>0</v>
      </c>
      <c r="F20" s="5">
        <v>0</v>
      </c>
      <c r="G20" s="49">
        <f t="shared" ref="G20:G54" si="0">AVERAGE(D20:F20)</f>
        <v>0</v>
      </c>
      <c r="H20" s="5" t="s">
        <v>47</v>
      </c>
      <c r="I20" s="12"/>
      <c r="J20" s="6" t="s">
        <v>277</v>
      </c>
      <c r="K20" s="5">
        <v>1.0640800000000001E-2</v>
      </c>
      <c r="L20" s="5">
        <v>1.0640800000000001E-2</v>
      </c>
      <c r="M20" s="5">
        <v>1</v>
      </c>
      <c r="N20" s="5">
        <v>16</v>
      </c>
      <c r="O20" s="5">
        <v>2.2267000000000001</v>
      </c>
      <c r="P20" s="124">
        <v>0.15509999999999999</v>
      </c>
    </row>
    <row r="21" spans="1:16" s="14" customFormat="1">
      <c r="A21" s="12">
        <v>10</v>
      </c>
      <c r="B21" s="8" t="s">
        <v>31</v>
      </c>
      <c r="C21" s="12"/>
      <c r="D21" s="5">
        <v>0</v>
      </c>
      <c r="E21" s="5">
        <v>0</v>
      </c>
      <c r="F21" s="5">
        <v>0</v>
      </c>
      <c r="G21" s="49">
        <f t="shared" si="0"/>
        <v>0</v>
      </c>
      <c r="H21" s="5" t="s">
        <v>47</v>
      </c>
      <c r="I21" s="12"/>
      <c r="J21" s="12"/>
      <c r="K21" s="12"/>
      <c r="L21" s="12"/>
      <c r="M21" s="12"/>
      <c r="N21" s="12"/>
      <c r="O21" s="12"/>
    </row>
    <row r="22" spans="1:16" s="14" customFormat="1">
      <c r="A22" s="12">
        <v>10</v>
      </c>
      <c r="B22" s="8" t="s">
        <v>32</v>
      </c>
      <c r="C22" s="12"/>
      <c r="D22" s="5">
        <v>0</v>
      </c>
      <c r="E22" s="5">
        <v>0</v>
      </c>
      <c r="F22" s="5">
        <v>0</v>
      </c>
      <c r="G22" s="49">
        <f t="shared" si="0"/>
        <v>0</v>
      </c>
      <c r="H22" s="5" t="s">
        <v>47</v>
      </c>
      <c r="I22" s="12"/>
      <c r="J22" s="12"/>
      <c r="K22" s="12"/>
      <c r="L22" s="12"/>
      <c r="M22" s="12"/>
      <c r="N22" s="12"/>
      <c r="O22" s="12"/>
    </row>
    <row r="23" spans="1:16" s="14" customFormat="1">
      <c r="A23" s="12">
        <v>10</v>
      </c>
      <c r="B23" s="8" t="s">
        <v>78</v>
      </c>
      <c r="C23" s="12"/>
      <c r="D23" s="5">
        <v>0</v>
      </c>
      <c r="E23" s="5">
        <v>0</v>
      </c>
      <c r="F23" s="5">
        <v>0</v>
      </c>
      <c r="G23" s="49">
        <f t="shared" si="0"/>
        <v>0</v>
      </c>
      <c r="H23" s="5" t="s">
        <v>47</v>
      </c>
      <c r="I23" s="12"/>
      <c r="J23" s="12"/>
      <c r="K23" s="12"/>
      <c r="L23" s="12"/>
      <c r="M23" s="12"/>
      <c r="N23" s="12"/>
      <c r="O23" s="12"/>
    </row>
    <row r="24" spans="1:16" s="14" customFormat="1">
      <c r="A24" s="12">
        <v>10</v>
      </c>
      <c r="B24" s="13" t="s">
        <v>30</v>
      </c>
      <c r="C24" s="12"/>
      <c r="D24" s="5">
        <v>0</v>
      </c>
      <c r="E24" s="5">
        <v>0</v>
      </c>
      <c r="F24" s="5">
        <v>0</v>
      </c>
      <c r="G24" s="49">
        <f t="shared" si="0"/>
        <v>0</v>
      </c>
      <c r="H24" s="5" t="s">
        <v>47</v>
      </c>
      <c r="I24" s="12"/>
      <c r="J24" s="12"/>
      <c r="K24" s="12"/>
      <c r="L24" s="12"/>
      <c r="M24" s="12"/>
      <c r="N24" s="12"/>
      <c r="O24" s="12"/>
    </row>
    <row r="25" spans="1:16" s="14" customFormat="1">
      <c r="A25" s="12">
        <v>10</v>
      </c>
      <c r="B25" s="8" t="s">
        <v>33</v>
      </c>
      <c r="C25" s="12"/>
      <c r="D25" s="5">
        <v>0</v>
      </c>
      <c r="E25" s="5">
        <v>0</v>
      </c>
      <c r="F25" s="5">
        <v>0</v>
      </c>
      <c r="G25" s="49">
        <f t="shared" si="0"/>
        <v>0</v>
      </c>
      <c r="H25" s="5" t="s">
        <v>47</v>
      </c>
      <c r="I25" s="12"/>
      <c r="J25" s="12"/>
      <c r="K25" s="12"/>
      <c r="L25" s="12"/>
      <c r="M25" s="12"/>
      <c r="N25" s="12"/>
      <c r="O25" s="12"/>
    </row>
    <row r="26" spans="1:16" s="14" customFormat="1">
      <c r="A26" s="12">
        <v>11</v>
      </c>
      <c r="B26" s="8" t="s">
        <v>79</v>
      </c>
      <c r="C26" s="12"/>
      <c r="D26" s="5">
        <v>0</v>
      </c>
      <c r="E26" s="5">
        <v>0</v>
      </c>
      <c r="F26" s="5">
        <v>0</v>
      </c>
      <c r="G26" s="49">
        <f t="shared" si="0"/>
        <v>0</v>
      </c>
      <c r="H26" s="5" t="s">
        <v>47</v>
      </c>
      <c r="I26" s="12"/>
      <c r="J26" s="12"/>
      <c r="K26" s="12"/>
      <c r="L26" s="12"/>
      <c r="M26" s="12"/>
      <c r="N26" s="12"/>
      <c r="O26" s="12"/>
    </row>
    <row r="27" spans="1:16" s="11" customFormat="1">
      <c r="A27" s="22">
        <v>11</v>
      </c>
      <c r="B27" s="8" t="s">
        <v>31</v>
      </c>
      <c r="C27" s="22"/>
      <c r="D27" s="5">
        <v>0</v>
      </c>
      <c r="E27" s="5">
        <v>0</v>
      </c>
      <c r="F27" s="5">
        <v>0</v>
      </c>
      <c r="G27" s="49">
        <f t="shared" si="0"/>
        <v>0</v>
      </c>
      <c r="H27" s="5" t="s">
        <v>47</v>
      </c>
      <c r="I27" s="22"/>
      <c r="J27" s="22"/>
      <c r="K27" s="22"/>
      <c r="L27" s="22"/>
      <c r="M27" s="22"/>
      <c r="N27" s="22"/>
      <c r="O27" s="22"/>
    </row>
    <row r="28" spans="1:16" s="14" customFormat="1">
      <c r="A28" s="12">
        <v>11</v>
      </c>
      <c r="B28" s="8" t="s">
        <v>32</v>
      </c>
      <c r="C28" s="12"/>
      <c r="D28" s="5">
        <v>0</v>
      </c>
      <c r="E28" s="5">
        <v>0</v>
      </c>
      <c r="F28" s="5">
        <v>0</v>
      </c>
      <c r="G28" s="49">
        <f t="shared" si="0"/>
        <v>0</v>
      </c>
      <c r="H28" s="5" t="s">
        <v>47</v>
      </c>
      <c r="I28" s="12"/>
      <c r="J28" s="12"/>
      <c r="K28" s="12"/>
      <c r="L28" s="12"/>
      <c r="M28" s="12"/>
      <c r="N28" s="12"/>
      <c r="O28" s="12"/>
    </row>
    <row r="29" spans="1:16" s="14" customFormat="1">
      <c r="A29" s="12">
        <v>11</v>
      </c>
      <c r="B29" s="8" t="s">
        <v>78</v>
      </c>
      <c r="C29" s="12"/>
      <c r="D29" s="5">
        <v>0</v>
      </c>
      <c r="E29" s="5">
        <v>0</v>
      </c>
      <c r="F29" s="5">
        <v>0</v>
      </c>
      <c r="G29" s="49">
        <f t="shared" si="0"/>
        <v>0</v>
      </c>
      <c r="H29" s="5" t="s">
        <v>47</v>
      </c>
      <c r="I29" s="12"/>
      <c r="J29" s="12"/>
      <c r="K29" s="12"/>
      <c r="L29" s="12"/>
      <c r="M29" s="12"/>
      <c r="N29" s="12"/>
      <c r="O29" s="12"/>
    </row>
    <row r="30" spans="1:16" s="14" customFormat="1">
      <c r="A30" s="12">
        <v>11</v>
      </c>
      <c r="B30" s="13" t="s">
        <v>30</v>
      </c>
      <c r="C30" s="12"/>
      <c r="D30" s="5">
        <v>0</v>
      </c>
      <c r="E30" s="5">
        <v>0</v>
      </c>
      <c r="F30" s="5">
        <v>0</v>
      </c>
      <c r="G30" s="49">
        <f t="shared" si="0"/>
        <v>0</v>
      </c>
      <c r="H30" s="5" t="s">
        <v>47</v>
      </c>
      <c r="I30" s="12"/>
      <c r="J30" s="12"/>
      <c r="K30" s="12"/>
      <c r="L30" s="12"/>
      <c r="M30" s="12"/>
      <c r="N30" s="12"/>
      <c r="O30" s="12"/>
    </row>
    <row r="31" spans="1:16" s="14" customFormat="1">
      <c r="A31" s="12">
        <v>11</v>
      </c>
      <c r="B31" s="8" t="s">
        <v>33</v>
      </c>
      <c r="C31" s="12"/>
      <c r="D31" s="5">
        <v>0</v>
      </c>
      <c r="E31" s="5">
        <v>0</v>
      </c>
      <c r="F31" s="5">
        <v>0</v>
      </c>
      <c r="G31" s="49">
        <f t="shared" si="0"/>
        <v>0</v>
      </c>
      <c r="H31" s="5" t="s">
        <v>47</v>
      </c>
      <c r="I31" s="12"/>
      <c r="J31" s="12"/>
      <c r="K31" s="12"/>
      <c r="L31" s="12"/>
      <c r="M31" s="12"/>
      <c r="N31" s="12"/>
      <c r="O31" s="12"/>
    </row>
    <row r="32" spans="1:16" s="14" customFormat="1">
      <c r="A32" s="12">
        <v>13</v>
      </c>
      <c r="B32" s="8" t="s">
        <v>79</v>
      </c>
      <c r="C32" s="12" t="s">
        <v>102</v>
      </c>
      <c r="D32" s="51">
        <v>62.4</v>
      </c>
      <c r="E32" s="51">
        <v>58.2</v>
      </c>
      <c r="F32" s="51">
        <v>53.3</v>
      </c>
      <c r="G32" s="49">
        <f t="shared" si="0"/>
        <v>57.966666666666661</v>
      </c>
      <c r="H32" s="46">
        <f t="shared" ref="H32:H37" si="1">10/G32</f>
        <v>0.17251293847038529</v>
      </c>
      <c r="I32" s="12"/>
      <c r="J32" s="12"/>
      <c r="K32" s="12"/>
      <c r="L32" s="12"/>
      <c r="M32" s="12"/>
      <c r="N32" s="12"/>
      <c r="O32" s="12"/>
    </row>
    <row r="33" spans="1:15" s="14" customFormat="1">
      <c r="A33" s="12">
        <v>13</v>
      </c>
      <c r="B33" s="8" t="s">
        <v>31</v>
      </c>
      <c r="C33" s="12" t="s">
        <v>102</v>
      </c>
      <c r="D33" s="49">
        <v>21.68</v>
      </c>
      <c r="E33" s="49">
        <v>23.56</v>
      </c>
      <c r="F33" s="49">
        <v>22.65</v>
      </c>
      <c r="G33" s="49">
        <f t="shared" si="0"/>
        <v>22.629999999999995</v>
      </c>
      <c r="H33" s="46">
        <f t="shared" si="1"/>
        <v>0.44189129474149369</v>
      </c>
      <c r="I33" s="12"/>
      <c r="J33" s="12"/>
      <c r="K33" s="12"/>
      <c r="L33" s="12"/>
      <c r="M33" s="12"/>
      <c r="N33" s="12"/>
      <c r="O33" s="12"/>
    </row>
    <row r="34" spans="1:15" s="14" customFormat="1">
      <c r="A34" s="12">
        <v>13</v>
      </c>
      <c r="B34" s="60" t="s">
        <v>32</v>
      </c>
      <c r="C34" s="12" t="s">
        <v>102</v>
      </c>
      <c r="D34" s="49">
        <v>20.3</v>
      </c>
      <c r="E34" s="49">
        <v>28.2</v>
      </c>
      <c r="F34" s="49"/>
      <c r="G34" s="49">
        <f t="shared" si="0"/>
        <v>24.25</v>
      </c>
      <c r="H34" s="46">
        <f t="shared" si="1"/>
        <v>0.41237113402061853</v>
      </c>
      <c r="I34" s="12"/>
      <c r="J34" s="12"/>
      <c r="K34" s="12"/>
      <c r="L34" s="12"/>
      <c r="M34" s="12"/>
      <c r="N34" s="12"/>
      <c r="O34" s="12"/>
    </row>
    <row r="35" spans="1:15" s="14" customFormat="1">
      <c r="A35" s="12">
        <v>13</v>
      </c>
      <c r="B35" s="60" t="s">
        <v>78</v>
      </c>
      <c r="C35" s="12" t="s">
        <v>102</v>
      </c>
      <c r="D35" s="49">
        <v>20.3</v>
      </c>
      <c r="E35" s="49">
        <v>28.2</v>
      </c>
      <c r="F35" s="49"/>
      <c r="G35" s="49">
        <f t="shared" si="0"/>
        <v>24.25</v>
      </c>
      <c r="H35" s="46">
        <f t="shared" si="1"/>
        <v>0.41237113402061853</v>
      </c>
      <c r="I35" s="12"/>
      <c r="J35" s="12"/>
      <c r="K35" s="12"/>
      <c r="L35" s="12"/>
      <c r="M35" s="12"/>
      <c r="N35" s="12"/>
      <c r="O35" s="12"/>
    </row>
    <row r="36" spans="1:15" s="14" customFormat="1">
      <c r="A36" s="12">
        <v>13</v>
      </c>
      <c r="B36" s="8" t="s">
        <v>30</v>
      </c>
      <c r="C36" s="17" t="s">
        <v>48</v>
      </c>
      <c r="D36" s="52">
        <v>39.130000000000003</v>
      </c>
      <c r="E36" s="52">
        <v>38.729999999999997</v>
      </c>
      <c r="F36" s="52">
        <v>37.909999999999997</v>
      </c>
      <c r="G36" s="52">
        <f t="shared" si="0"/>
        <v>38.589999999999996</v>
      </c>
      <c r="H36" s="47">
        <f t="shared" si="1"/>
        <v>0.25913449080072559</v>
      </c>
      <c r="I36" s="12"/>
      <c r="J36" s="12"/>
      <c r="K36" s="12"/>
      <c r="L36" s="12"/>
      <c r="M36" s="12"/>
      <c r="N36" s="12"/>
      <c r="O36" s="12"/>
    </row>
    <row r="37" spans="1:15" s="14" customFormat="1">
      <c r="A37" s="12">
        <v>13</v>
      </c>
      <c r="B37" s="8" t="s">
        <v>33</v>
      </c>
      <c r="C37" s="12" t="s">
        <v>102</v>
      </c>
      <c r="D37" s="51">
        <v>24.1</v>
      </c>
      <c r="E37" s="51">
        <v>26.1</v>
      </c>
      <c r="F37" s="51">
        <v>28.18</v>
      </c>
      <c r="G37" s="51">
        <f t="shared" si="0"/>
        <v>26.126666666666665</v>
      </c>
      <c r="H37" s="46">
        <f t="shared" si="1"/>
        <v>0.38275070170961983</v>
      </c>
      <c r="I37" s="12"/>
      <c r="J37" s="12"/>
      <c r="K37" s="12"/>
      <c r="L37" s="12"/>
      <c r="M37" s="12"/>
      <c r="N37" s="12"/>
      <c r="O37" s="12"/>
    </row>
    <row r="38" spans="1:15" s="14" customFormat="1">
      <c r="A38" s="12">
        <v>14</v>
      </c>
      <c r="B38" s="8" t="s">
        <v>78</v>
      </c>
      <c r="C38" s="12"/>
      <c r="D38" s="5">
        <v>0</v>
      </c>
      <c r="E38" s="5">
        <v>0</v>
      </c>
      <c r="F38" s="5">
        <v>0</v>
      </c>
      <c r="G38" s="49">
        <f t="shared" si="0"/>
        <v>0</v>
      </c>
      <c r="H38" s="5" t="s">
        <v>47</v>
      </c>
      <c r="I38" s="12"/>
      <c r="J38" s="12"/>
      <c r="K38" s="12"/>
      <c r="L38" s="12"/>
      <c r="M38" s="12"/>
      <c r="N38" s="12"/>
      <c r="O38" s="12"/>
    </row>
    <row r="39" spans="1:15" s="14" customFormat="1">
      <c r="A39" s="12">
        <v>14</v>
      </c>
      <c r="B39" s="13" t="s">
        <v>30</v>
      </c>
      <c r="C39" s="12"/>
      <c r="D39" s="5">
        <v>0</v>
      </c>
      <c r="E39" s="5">
        <v>0</v>
      </c>
      <c r="F39" s="5">
        <v>0</v>
      </c>
      <c r="G39" s="49">
        <f t="shared" si="0"/>
        <v>0</v>
      </c>
      <c r="H39" s="5" t="s">
        <v>47</v>
      </c>
      <c r="I39" s="12"/>
      <c r="J39" s="12"/>
      <c r="K39" s="12"/>
      <c r="L39" s="12"/>
      <c r="M39" s="12"/>
      <c r="N39" s="12"/>
      <c r="O39" s="12"/>
    </row>
    <row r="40" spans="1:15" s="14" customFormat="1">
      <c r="A40" s="12">
        <v>14</v>
      </c>
      <c r="B40" s="60" t="s">
        <v>33</v>
      </c>
      <c r="C40" s="12"/>
      <c r="D40" s="5">
        <v>0</v>
      </c>
      <c r="E40" s="5">
        <v>0</v>
      </c>
      <c r="F40" s="5">
        <v>0</v>
      </c>
      <c r="G40" s="49">
        <f t="shared" si="0"/>
        <v>0</v>
      </c>
      <c r="H40" s="5" t="s">
        <v>47</v>
      </c>
      <c r="I40" s="12"/>
      <c r="J40" s="12"/>
      <c r="K40" s="12"/>
      <c r="L40" s="12"/>
      <c r="M40" s="12"/>
      <c r="N40" s="12"/>
      <c r="O40" s="12"/>
    </row>
    <row r="41" spans="1:15" s="14" customFormat="1">
      <c r="A41" s="12">
        <v>14</v>
      </c>
      <c r="B41" s="60" t="s">
        <v>79</v>
      </c>
      <c r="C41" s="12"/>
      <c r="D41" s="5">
        <v>0</v>
      </c>
      <c r="E41" s="5">
        <v>0</v>
      </c>
      <c r="F41" s="5">
        <v>0</v>
      </c>
      <c r="G41" s="49">
        <f t="shared" si="0"/>
        <v>0</v>
      </c>
      <c r="H41" s="5" t="s">
        <v>47</v>
      </c>
      <c r="I41" s="12"/>
      <c r="J41" s="12"/>
      <c r="K41" s="12"/>
      <c r="L41" s="12"/>
      <c r="M41" s="12"/>
      <c r="N41" s="12"/>
      <c r="O41" s="12"/>
    </row>
    <row r="42" spans="1:15" s="14" customFormat="1">
      <c r="A42" s="12">
        <v>14</v>
      </c>
      <c r="B42" s="8" t="s">
        <v>31</v>
      </c>
      <c r="C42" s="12"/>
      <c r="D42" s="5">
        <v>0</v>
      </c>
      <c r="E42" s="5">
        <v>0</v>
      </c>
      <c r="F42" s="5">
        <v>0</v>
      </c>
      <c r="G42" s="49">
        <f t="shared" si="0"/>
        <v>0</v>
      </c>
      <c r="H42" s="5" t="s">
        <v>47</v>
      </c>
      <c r="I42" s="12"/>
      <c r="J42" s="12"/>
      <c r="K42" s="12"/>
      <c r="L42" s="12"/>
      <c r="M42" s="12"/>
      <c r="N42" s="12"/>
      <c r="O42" s="12"/>
    </row>
    <row r="43" spans="1:15" s="14" customFormat="1">
      <c r="A43" s="12">
        <v>14</v>
      </c>
      <c r="B43" s="8" t="s">
        <v>32</v>
      </c>
      <c r="C43" s="12"/>
      <c r="D43" s="5">
        <v>0</v>
      </c>
      <c r="E43" s="5">
        <v>0</v>
      </c>
      <c r="F43" s="5">
        <v>0</v>
      </c>
      <c r="G43" s="49">
        <f t="shared" si="0"/>
        <v>0</v>
      </c>
      <c r="H43" s="5" t="s">
        <v>47</v>
      </c>
      <c r="I43" s="12"/>
      <c r="J43" s="12"/>
      <c r="K43" s="12"/>
      <c r="L43" s="12"/>
      <c r="M43" s="12"/>
      <c r="N43" s="12"/>
      <c r="O43" s="12"/>
    </row>
    <row r="44" spans="1:15" s="14" customFormat="1">
      <c r="A44" s="12">
        <v>18</v>
      </c>
      <c r="B44" s="8" t="s">
        <v>78</v>
      </c>
      <c r="C44" s="12"/>
      <c r="D44" s="5">
        <v>0</v>
      </c>
      <c r="E44" s="5">
        <v>0</v>
      </c>
      <c r="F44" s="5">
        <v>0</v>
      </c>
      <c r="G44" s="49">
        <f t="shared" si="0"/>
        <v>0</v>
      </c>
      <c r="H44" s="5" t="s">
        <v>47</v>
      </c>
      <c r="I44" s="12"/>
      <c r="J44" s="12"/>
      <c r="K44" s="12"/>
      <c r="L44" s="12"/>
      <c r="M44" s="12"/>
      <c r="N44" s="12"/>
      <c r="O44" s="12"/>
    </row>
    <row r="45" spans="1:15" s="14" customFormat="1">
      <c r="A45" s="22">
        <v>18</v>
      </c>
      <c r="B45" s="33" t="s">
        <v>30</v>
      </c>
      <c r="C45" s="22"/>
      <c r="D45" s="5">
        <v>0</v>
      </c>
      <c r="E45" s="5">
        <v>0</v>
      </c>
      <c r="F45" s="5">
        <v>0</v>
      </c>
      <c r="G45" s="49">
        <f t="shared" si="0"/>
        <v>0</v>
      </c>
      <c r="H45" s="5" t="s">
        <v>47</v>
      </c>
      <c r="I45" s="12"/>
      <c r="J45" s="12"/>
      <c r="K45" s="12"/>
      <c r="L45" s="12"/>
      <c r="M45" s="12"/>
      <c r="N45" s="12"/>
      <c r="O45" s="12"/>
    </row>
    <row r="46" spans="1:15" s="11" customFormat="1">
      <c r="A46" s="17">
        <v>18</v>
      </c>
      <c r="B46" s="18" t="s">
        <v>33</v>
      </c>
      <c r="C46" s="52"/>
      <c r="D46" s="17"/>
      <c r="E46" s="17"/>
      <c r="F46" s="17"/>
      <c r="G46" s="17"/>
      <c r="H46" s="25"/>
      <c r="I46" s="22"/>
      <c r="J46" s="22"/>
      <c r="K46" s="22"/>
      <c r="L46" s="22"/>
      <c r="M46" s="22"/>
      <c r="N46" s="22"/>
      <c r="O46" s="22"/>
    </row>
    <row r="47" spans="1:15" s="14" customFormat="1">
      <c r="A47" s="22">
        <v>24</v>
      </c>
      <c r="B47" s="32" t="s">
        <v>79</v>
      </c>
      <c r="C47" s="22"/>
      <c r="D47" s="5">
        <v>0</v>
      </c>
      <c r="E47" s="5">
        <v>0</v>
      </c>
      <c r="F47" s="5">
        <v>0</v>
      </c>
      <c r="G47" s="49">
        <f t="shared" si="0"/>
        <v>0</v>
      </c>
      <c r="H47" s="5" t="s">
        <v>47</v>
      </c>
      <c r="I47" s="12"/>
      <c r="J47" s="12"/>
      <c r="K47" s="12"/>
      <c r="L47" s="12"/>
      <c r="M47" s="12"/>
      <c r="N47" s="12"/>
      <c r="O47" s="12"/>
    </row>
    <row r="48" spans="1:15" s="14" customFormat="1">
      <c r="A48" s="22">
        <v>24</v>
      </c>
      <c r="B48" s="32" t="s">
        <v>31</v>
      </c>
      <c r="C48" s="22"/>
      <c r="D48" s="5">
        <v>0</v>
      </c>
      <c r="E48" s="5">
        <v>0</v>
      </c>
      <c r="F48" s="5">
        <v>0</v>
      </c>
      <c r="G48" s="49">
        <f t="shared" si="0"/>
        <v>0</v>
      </c>
      <c r="H48" s="5" t="s">
        <v>47</v>
      </c>
      <c r="I48" s="12"/>
      <c r="J48" s="12"/>
      <c r="K48" s="12"/>
      <c r="L48" s="12"/>
      <c r="M48" s="12"/>
      <c r="N48" s="12"/>
      <c r="O48" s="12"/>
    </row>
    <row r="49" spans="1:15" s="14" customFormat="1">
      <c r="A49" s="22">
        <v>24</v>
      </c>
      <c r="B49" s="60" t="s">
        <v>32</v>
      </c>
      <c r="C49" s="22"/>
      <c r="D49" s="5">
        <v>0</v>
      </c>
      <c r="E49" s="5">
        <v>0</v>
      </c>
      <c r="F49" s="5">
        <v>0</v>
      </c>
      <c r="G49" s="49">
        <f t="shared" si="0"/>
        <v>0</v>
      </c>
      <c r="H49" s="5" t="s">
        <v>47</v>
      </c>
      <c r="I49" s="12"/>
      <c r="J49" s="12"/>
      <c r="K49" s="12"/>
      <c r="L49" s="12"/>
      <c r="M49" s="12"/>
      <c r="N49" s="12"/>
      <c r="O49" s="12"/>
    </row>
    <row r="50" spans="1:15" s="14" customFormat="1">
      <c r="A50" s="22">
        <v>24</v>
      </c>
      <c r="B50" s="60" t="s">
        <v>78</v>
      </c>
      <c r="C50" s="22"/>
      <c r="D50" s="5">
        <v>0</v>
      </c>
      <c r="E50" s="5">
        <v>0</v>
      </c>
      <c r="F50" s="5">
        <v>0</v>
      </c>
      <c r="G50" s="49">
        <f t="shared" si="0"/>
        <v>0</v>
      </c>
      <c r="H50" s="5" t="s">
        <v>47</v>
      </c>
      <c r="I50" s="12"/>
      <c r="J50" s="12"/>
      <c r="K50" s="12"/>
      <c r="L50" s="12"/>
      <c r="M50" s="12"/>
      <c r="N50" s="12"/>
      <c r="O50" s="12"/>
    </row>
    <row r="51" spans="1:15" s="14" customFormat="1">
      <c r="A51" s="22">
        <v>24</v>
      </c>
      <c r="B51" s="33" t="s">
        <v>30</v>
      </c>
      <c r="C51" s="22"/>
      <c r="D51" s="5">
        <v>0</v>
      </c>
      <c r="E51" s="5">
        <v>0</v>
      </c>
      <c r="F51" s="5">
        <v>0</v>
      </c>
      <c r="G51" s="49">
        <f t="shared" si="0"/>
        <v>0</v>
      </c>
      <c r="H51" s="5" t="s">
        <v>47</v>
      </c>
      <c r="I51" s="12"/>
      <c r="J51" s="12"/>
      <c r="K51" s="12"/>
      <c r="L51" s="12"/>
      <c r="M51" s="12"/>
      <c r="N51" s="12"/>
      <c r="O51" s="12"/>
    </row>
    <row r="52" spans="1:15" s="14" customFormat="1">
      <c r="A52" s="22">
        <v>24</v>
      </c>
      <c r="B52" s="32" t="s">
        <v>33</v>
      </c>
      <c r="C52" s="22"/>
      <c r="D52" s="5">
        <v>0</v>
      </c>
      <c r="E52" s="5">
        <v>0</v>
      </c>
      <c r="F52" s="5">
        <v>0</v>
      </c>
      <c r="G52" s="49">
        <f t="shared" si="0"/>
        <v>0</v>
      </c>
      <c r="H52" s="5" t="s">
        <v>47</v>
      </c>
      <c r="I52" s="12"/>
      <c r="J52" s="12"/>
      <c r="K52" s="12"/>
      <c r="L52" s="12"/>
      <c r="M52" s="12"/>
      <c r="N52" s="12"/>
      <c r="O52" s="12"/>
    </row>
    <row r="53" spans="1:15" s="14" customFormat="1">
      <c r="A53" s="22">
        <v>31</v>
      </c>
      <c r="B53" s="32" t="s">
        <v>79</v>
      </c>
      <c r="C53" s="22"/>
      <c r="D53" s="5">
        <v>0</v>
      </c>
      <c r="E53" s="5">
        <v>0</v>
      </c>
      <c r="F53" s="5">
        <v>0</v>
      </c>
      <c r="G53" s="49">
        <f t="shared" si="0"/>
        <v>0</v>
      </c>
      <c r="H53" s="5" t="s">
        <v>47</v>
      </c>
      <c r="I53" s="12"/>
      <c r="J53" s="12"/>
      <c r="K53" s="12"/>
      <c r="L53" s="12"/>
      <c r="M53" s="12"/>
      <c r="N53" s="12"/>
      <c r="O53" s="12"/>
    </row>
    <row r="54" spans="1:15" s="14" customFormat="1">
      <c r="A54" s="22">
        <v>31</v>
      </c>
      <c r="B54" s="32" t="s">
        <v>31</v>
      </c>
      <c r="C54" s="22"/>
      <c r="D54" s="5">
        <v>0</v>
      </c>
      <c r="E54" s="5">
        <v>0</v>
      </c>
      <c r="F54" s="5">
        <v>0</v>
      </c>
      <c r="G54" s="49">
        <f t="shared" si="0"/>
        <v>0</v>
      </c>
      <c r="H54" s="5" t="s">
        <v>47</v>
      </c>
      <c r="I54" s="12"/>
      <c r="J54" s="12"/>
      <c r="K54" s="12"/>
      <c r="L54" s="12"/>
      <c r="M54" s="12"/>
      <c r="N54" s="12"/>
      <c r="O54" s="12"/>
    </row>
    <row r="55" spans="1:15" s="11" customFormat="1">
      <c r="A55" s="17">
        <v>31</v>
      </c>
      <c r="B55" s="18" t="s">
        <v>32</v>
      </c>
      <c r="C55" s="52"/>
      <c r="D55" s="17"/>
      <c r="E55" s="17"/>
      <c r="F55" s="17"/>
      <c r="G55" s="17"/>
      <c r="H55" s="25"/>
      <c r="I55" s="22"/>
      <c r="J55" s="22"/>
      <c r="K55" s="22"/>
      <c r="L55" s="22"/>
      <c r="M55" s="22"/>
      <c r="N55" s="22"/>
      <c r="O55" s="22"/>
    </row>
    <row r="56" spans="1:15" s="14" customFormat="1">
      <c r="A56" s="12">
        <v>34</v>
      </c>
      <c r="B56" s="8" t="s">
        <v>79</v>
      </c>
      <c r="C56" s="22" t="s">
        <v>49</v>
      </c>
      <c r="D56" s="49">
        <v>14.23</v>
      </c>
      <c r="E56" s="49">
        <v>13.5</v>
      </c>
      <c r="F56" s="49">
        <v>13.72</v>
      </c>
      <c r="G56" s="49">
        <f t="shared" ref="G56:G76" si="2">AVERAGE(D56:F56)</f>
        <v>13.816666666666668</v>
      </c>
      <c r="H56" s="15">
        <f t="shared" ref="H56:H64" si="3">10/G56</f>
        <v>0.72376357056694807</v>
      </c>
      <c r="I56" s="12"/>
      <c r="J56" s="12"/>
      <c r="K56" s="12"/>
      <c r="L56" s="12"/>
      <c r="M56" s="12"/>
      <c r="N56" s="12"/>
      <c r="O56" s="12"/>
    </row>
    <row r="57" spans="1:15" s="14" customFormat="1">
      <c r="A57" s="12">
        <v>34</v>
      </c>
      <c r="B57" s="8" t="s">
        <v>31</v>
      </c>
      <c r="C57" s="22" t="s">
        <v>49</v>
      </c>
      <c r="D57" s="49">
        <v>15</v>
      </c>
      <c r="E57" s="49">
        <v>11</v>
      </c>
      <c r="F57" s="49">
        <v>11.88</v>
      </c>
      <c r="G57" s="49">
        <f t="shared" si="2"/>
        <v>12.626666666666667</v>
      </c>
      <c r="H57" s="15">
        <f t="shared" si="3"/>
        <v>0.791974656810982</v>
      </c>
      <c r="I57" s="12"/>
      <c r="J57" s="12"/>
      <c r="K57" s="12"/>
      <c r="L57" s="12"/>
      <c r="M57" s="12"/>
      <c r="N57" s="12"/>
      <c r="O57" s="12"/>
    </row>
    <row r="58" spans="1:15" s="11" customFormat="1">
      <c r="A58" s="22">
        <v>34</v>
      </c>
      <c r="B58" s="8" t="s">
        <v>32</v>
      </c>
      <c r="C58" s="22" t="s">
        <v>49</v>
      </c>
      <c r="D58" s="51">
        <v>12.11</v>
      </c>
      <c r="E58" s="51">
        <v>11.98</v>
      </c>
      <c r="F58" s="51">
        <v>13.81</v>
      </c>
      <c r="G58" s="51">
        <f t="shared" si="2"/>
        <v>12.633333333333333</v>
      </c>
      <c r="H58" s="42">
        <f t="shared" si="3"/>
        <v>0.79155672823219003</v>
      </c>
      <c r="I58" s="22"/>
      <c r="J58" s="22"/>
      <c r="K58" s="22"/>
      <c r="L58" s="22"/>
      <c r="M58" s="22"/>
      <c r="N58" s="22"/>
      <c r="O58" s="22"/>
    </row>
    <row r="59" spans="1:15" s="14" customFormat="1">
      <c r="A59" s="12">
        <v>35</v>
      </c>
      <c r="B59" s="8" t="s">
        <v>78</v>
      </c>
      <c r="C59" s="22" t="s">
        <v>49</v>
      </c>
      <c r="D59" s="49">
        <v>85.88</v>
      </c>
      <c r="E59" s="49">
        <v>59.77</v>
      </c>
      <c r="F59" s="49">
        <v>59.01</v>
      </c>
      <c r="G59" s="49">
        <f t="shared" si="2"/>
        <v>68.22</v>
      </c>
      <c r="H59" s="15">
        <f t="shared" si="3"/>
        <v>0.14658457930225741</v>
      </c>
      <c r="I59" s="12"/>
      <c r="J59" s="12"/>
      <c r="K59" s="12"/>
      <c r="L59" s="12"/>
      <c r="M59" s="12"/>
      <c r="N59" s="12"/>
      <c r="O59" s="12"/>
    </row>
    <row r="60" spans="1:15" s="14" customFormat="1">
      <c r="A60" s="12">
        <v>35</v>
      </c>
      <c r="B60" s="13" t="s">
        <v>30</v>
      </c>
      <c r="C60" s="22" t="s">
        <v>49</v>
      </c>
      <c r="D60" s="49">
        <v>56.15</v>
      </c>
      <c r="E60" s="49">
        <v>56.28</v>
      </c>
      <c r="F60" s="49">
        <v>51.48</v>
      </c>
      <c r="G60" s="49">
        <f t="shared" si="2"/>
        <v>54.636666666666663</v>
      </c>
      <c r="H60" s="15">
        <f t="shared" si="3"/>
        <v>0.18302727106338845</v>
      </c>
      <c r="I60" s="12"/>
      <c r="J60" s="12"/>
      <c r="K60" s="12"/>
      <c r="L60" s="12"/>
      <c r="M60" s="12"/>
      <c r="N60" s="12"/>
      <c r="O60" s="12"/>
    </row>
    <row r="61" spans="1:15" s="11" customFormat="1">
      <c r="A61" s="17">
        <v>35</v>
      </c>
      <c r="B61" s="18" t="s">
        <v>33</v>
      </c>
      <c r="C61" s="52"/>
      <c r="D61" s="17"/>
      <c r="E61" s="17"/>
      <c r="F61" s="17"/>
      <c r="G61" s="17"/>
      <c r="H61" s="25"/>
      <c r="I61" s="22"/>
      <c r="J61" s="22"/>
      <c r="K61" s="22"/>
      <c r="L61" s="22"/>
      <c r="M61" s="22"/>
      <c r="N61" s="22"/>
      <c r="O61" s="22"/>
    </row>
    <row r="62" spans="1:15" s="14" customFormat="1">
      <c r="A62" s="12">
        <v>35</v>
      </c>
      <c r="B62" s="8" t="s">
        <v>79</v>
      </c>
      <c r="C62" s="22" t="s">
        <v>49</v>
      </c>
      <c r="D62" s="51">
        <v>54.22</v>
      </c>
      <c r="E62" s="51">
        <v>57.45</v>
      </c>
      <c r="F62" s="51">
        <v>54.32</v>
      </c>
      <c r="G62" s="51">
        <f t="shared" si="2"/>
        <v>55.330000000000005</v>
      </c>
      <c r="H62" s="15">
        <f t="shared" si="3"/>
        <v>0.18073377914332187</v>
      </c>
      <c r="I62" s="12"/>
      <c r="J62" s="12"/>
      <c r="K62" s="12"/>
      <c r="L62" s="12"/>
      <c r="M62" s="12"/>
      <c r="N62" s="12"/>
      <c r="O62" s="12"/>
    </row>
    <row r="63" spans="1:15" s="14" customFormat="1">
      <c r="A63" s="12">
        <v>35</v>
      </c>
      <c r="B63" s="8" t="s">
        <v>31</v>
      </c>
      <c r="C63" s="22" t="s">
        <v>49</v>
      </c>
      <c r="D63" s="51">
        <v>45.39</v>
      </c>
      <c r="E63" s="51">
        <v>51.89</v>
      </c>
      <c r="F63" s="51">
        <v>51.56</v>
      </c>
      <c r="G63" s="51">
        <f t="shared" si="2"/>
        <v>49.613333333333337</v>
      </c>
      <c r="H63" s="15">
        <f t="shared" si="3"/>
        <v>0.20155872077398548</v>
      </c>
      <c r="I63" s="12"/>
      <c r="J63" s="12"/>
      <c r="K63" s="12"/>
      <c r="L63" s="12"/>
      <c r="M63" s="12"/>
      <c r="N63" s="12"/>
      <c r="O63" s="12"/>
    </row>
    <row r="64" spans="1:15" s="14" customFormat="1">
      <c r="A64" s="12">
        <v>35</v>
      </c>
      <c r="B64" s="8" t="s">
        <v>32</v>
      </c>
      <c r="C64" s="22" t="s">
        <v>49</v>
      </c>
      <c r="D64" s="51">
        <v>57.82</v>
      </c>
      <c r="E64" s="51">
        <v>56.69</v>
      </c>
      <c r="F64" s="51">
        <v>55.22</v>
      </c>
      <c r="G64" s="51">
        <f t="shared" si="2"/>
        <v>56.576666666666661</v>
      </c>
      <c r="H64" s="15">
        <f t="shared" si="3"/>
        <v>0.1767513109055559</v>
      </c>
      <c r="I64" s="12"/>
      <c r="J64" s="12"/>
      <c r="K64" s="12"/>
      <c r="L64" s="12"/>
      <c r="M64" s="12"/>
      <c r="N64" s="12"/>
      <c r="O64" s="12"/>
    </row>
    <row r="65" spans="1:15" s="14" customFormat="1">
      <c r="A65" s="12">
        <v>36</v>
      </c>
      <c r="B65" s="8" t="s">
        <v>78</v>
      </c>
      <c r="C65" s="12"/>
      <c r="D65" s="5">
        <v>0</v>
      </c>
      <c r="E65" s="5">
        <v>0</v>
      </c>
      <c r="F65" s="5">
        <v>0</v>
      </c>
      <c r="G65" s="49">
        <f t="shared" si="2"/>
        <v>0</v>
      </c>
      <c r="H65" s="5" t="s">
        <v>47</v>
      </c>
      <c r="I65" s="12"/>
      <c r="J65" s="12"/>
      <c r="K65" s="12"/>
      <c r="L65" s="12"/>
      <c r="M65" s="12"/>
      <c r="N65" s="12"/>
      <c r="O65" s="12"/>
    </row>
    <row r="66" spans="1:15" s="14" customFormat="1">
      <c r="A66" s="12">
        <v>36</v>
      </c>
      <c r="B66" s="13" t="s">
        <v>30</v>
      </c>
      <c r="C66" s="12"/>
      <c r="D66" s="5">
        <v>0</v>
      </c>
      <c r="E66" s="5">
        <v>0</v>
      </c>
      <c r="F66" s="5">
        <v>0</v>
      </c>
      <c r="G66" s="49">
        <f t="shared" si="2"/>
        <v>0</v>
      </c>
      <c r="H66" s="5" t="s">
        <v>47</v>
      </c>
      <c r="I66" s="12"/>
      <c r="J66" s="12"/>
      <c r="K66" s="12"/>
      <c r="L66" s="12"/>
      <c r="M66" s="12"/>
      <c r="N66" s="12"/>
      <c r="O66" s="12"/>
    </row>
    <row r="67" spans="1:15" s="11" customFormat="1">
      <c r="A67" s="17">
        <v>36</v>
      </c>
      <c r="B67" s="18" t="s">
        <v>33</v>
      </c>
      <c r="C67" s="52"/>
      <c r="D67" s="17"/>
      <c r="E67" s="17"/>
      <c r="F67" s="17"/>
      <c r="G67" s="17"/>
      <c r="H67" s="25"/>
      <c r="I67" s="22"/>
      <c r="J67" s="22"/>
      <c r="K67" s="22"/>
      <c r="L67" s="22"/>
      <c r="M67" s="22"/>
      <c r="N67" s="22"/>
      <c r="O67" s="22"/>
    </row>
    <row r="68" spans="1:15" s="14" customFormat="1">
      <c r="A68" s="22">
        <v>36</v>
      </c>
      <c r="B68" s="32" t="s">
        <v>79</v>
      </c>
      <c r="C68" s="22"/>
      <c r="D68" s="5">
        <v>0</v>
      </c>
      <c r="E68" s="5">
        <v>0</v>
      </c>
      <c r="F68" s="5">
        <v>0</v>
      </c>
      <c r="G68" s="49">
        <f t="shared" si="2"/>
        <v>0</v>
      </c>
      <c r="H68" s="5" t="s">
        <v>47</v>
      </c>
      <c r="I68" s="12"/>
      <c r="J68" s="12"/>
      <c r="K68" s="12"/>
      <c r="L68" s="12"/>
      <c r="M68" s="12"/>
      <c r="N68" s="12"/>
      <c r="O68" s="12"/>
    </row>
    <row r="69" spans="1:15" s="14" customFormat="1">
      <c r="A69" s="22">
        <v>36</v>
      </c>
      <c r="B69" s="32" t="s">
        <v>31</v>
      </c>
      <c r="C69" s="22"/>
      <c r="D69" s="5">
        <v>0</v>
      </c>
      <c r="E69" s="5">
        <v>0</v>
      </c>
      <c r="F69" s="5">
        <v>0</v>
      </c>
      <c r="G69" s="49">
        <f t="shared" si="2"/>
        <v>0</v>
      </c>
      <c r="H69" s="5" t="s">
        <v>47</v>
      </c>
      <c r="I69" s="12"/>
      <c r="J69" s="12"/>
      <c r="K69" s="12"/>
      <c r="L69" s="12"/>
      <c r="M69" s="12"/>
      <c r="N69" s="12"/>
      <c r="O69" s="12"/>
    </row>
    <row r="70" spans="1:15" s="14" customFormat="1">
      <c r="A70" s="22">
        <v>36</v>
      </c>
      <c r="B70" s="32" t="s">
        <v>32</v>
      </c>
      <c r="C70" s="22"/>
      <c r="D70" s="5">
        <v>0</v>
      </c>
      <c r="E70" s="5">
        <v>0</v>
      </c>
      <c r="F70" s="5">
        <v>0</v>
      </c>
      <c r="G70" s="49">
        <f t="shared" si="2"/>
        <v>0</v>
      </c>
      <c r="H70" s="5" t="s">
        <v>47</v>
      </c>
      <c r="I70" s="12"/>
      <c r="J70" s="12"/>
      <c r="K70" s="12"/>
      <c r="L70" s="12"/>
      <c r="M70" s="12"/>
      <c r="N70" s="12"/>
      <c r="O70" s="12"/>
    </row>
    <row r="71" spans="1:15" s="14" customFormat="1">
      <c r="A71" s="22">
        <v>42</v>
      </c>
      <c r="B71" s="32" t="s">
        <v>78</v>
      </c>
      <c r="C71" s="22"/>
      <c r="D71" s="5">
        <v>0</v>
      </c>
      <c r="E71" s="5">
        <v>0</v>
      </c>
      <c r="F71" s="5">
        <v>0</v>
      </c>
      <c r="G71" s="49">
        <f t="shared" si="2"/>
        <v>0</v>
      </c>
      <c r="H71" s="5" t="s">
        <v>47</v>
      </c>
      <c r="I71" s="12"/>
      <c r="J71" s="12"/>
      <c r="K71" s="12"/>
      <c r="L71" s="12"/>
      <c r="M71" s="12"/>
      <c r="N71" s="12"/>
      <c r="O71" s="12"/>
    </row>
    <row r="72" spans="1:15" s="14" customFormat="1">
      <c r="A72" s="22">
        <v>42</v>
      </c>
      <c r="B72" s="33" t="s">
        <v>30</v>
      </c>
      <c r="C72" s="22"/>
      <c r="D72" s="5">
        <v>0</v>
      </c>
      <c r="E72" s="5">
        <v>0</v>
      </c>
      <c r="F72" s="5">
        <v>0</v>
      </c>
      <c r="G72" s="49">
        <f t="shared" si="2"/>
        <v>0</v>
      </c>
      <c r="H72" s="5" t="s">
        <v>47</v>
      </c>
      <c r="I72" s="12"/>
      <c r="J72" s="12"/>
      <c r="K72" s="12"/>
      <c r="L72" s="12"/>
      <c r="M72" s="12"/>
      <c r="N72" s="12"/>
      <c r="O72" s="12"/>
    </row>
    <row r="73" spans="1:15" s="11" customFormat="1">
      <c r="A73" s="22">
        <v>42</v>
      </c>
      <c r="B73" s="61" t="s">
        <v>33</v>
      </c>
      <c r="C73" s="22"/>
      <c r="D73" s="5">
        <v>0</v>
      </c>
      <c r="E73" s="5">
        <v>0</v>
      </c>
      <c r="F73" s="5">
        <v>0</v>
      </c>
      <c r="G73" s="49">
        <f t="shared" si="2"/>
        <v>0</v>
      </c>
      <c r="H73" s="5" t="s">
        <v>47</v>
      </c>
      <c r="I73" s="22"/>
      <c r="J73" s="22"/>
      <c r="K73" s="22"/>
      <c r="L73" s="22"/>
      <c r="M73" s="22"/>
      <c r="N73" s="22"/>
      <c r="O73" s="22"/>
    </row>
    <row r="74" spans="1:15" s="14" customFormat="1">
      <c r="A74" s="22">
        <v>42</v>
      </c>
      <c r="B74" s="60" t="s">
        <v>79</v>
      </c>
      <c r="C74" s="22"/>
      <c r="D74" s="5">
        <v>0</v>
      </c>
      <c r="E74" s="5">
        <v>0</v>
      </c>
      <c r="F74" s="5">
        <v>0</v>
      </c>
      <c r="G74" s="49">
        <f t="shared" si="2"/>
        <v>0</v>
      </c>
      <c r="H74" s="5" t="s">
        <v>47</v>
      </c>
      <c r="I74" s="12"/>
      <c r="J74" s="12"/>
      <c r="K74" s="12"/>
      <c r="L74" s="12"/>
      <c r="M74" s="12"/>
      <c r="N74" s="12"/>
      <c r="O74" s="12"/>
    </row>
    <row r="75" spans="1:15" s="14" customFormat="1">
      <c r="A75" s="12">
        <v>42</v>
      </c>
      <c r="B75" s="8" t="s">
        <v>31</v>
      </c>
      <c r="C75" s="12"/>
      <c r="D75" s="5">
        <v>0</v>
      </c>
      <c r="E75" s="5">
        <v>0</v>
      </c>
      <c r="F75" s="5">
        <v>0</v>
      </c>
      <c r="G75" s="49">
        <f t="shared" si="2"/>
        <v>0</v>
      </c>
      <c r="H75" s="5" t="s">
        <v>47</v>
      </c>
      <c r="I75" s="12"/>
      <c r="J75" s="12"/>
      <c r="K75" s="12"/>
      <c r="L75" s="12"/>
      <c r="M75" s="12"/>
      <c r="N75" s="12"/>
      <c r="O75" s="12"/>
    </row>
    <row r="76" spans="1:15" s="14" customFormat="1">
      <c r="A76" s="12">
        <v>42</v>
      </c>
      <c r="B76" s="8" t="s">
        <v>32</v>
      </c>
      <c r="C76" s="12"/>
      <c r="D76" s="5">
        <v>0</v>
      </c>
      <c r="E76" s="5">
        <v>0</v>
      </c>
      <c r="F76" s="5">
        <v>0</v>
      </c>
      <c r="G76" s="49">
        <f t="shared" si="2"/>
        <v>0</v>
      </c>
      <c r="H76" s="5" t="s">
        <v>47</v>
      </c>
      <c r="I76" s="12"/>
      <c r="J76" s="12"/>
      <c r="K76" s="12"/>
      <c r="L76" s="12"/>
      <c r="M76" s="12"/>
      <c r="N76" s="12"/>
      <c r="O76" s="12"/>
    </row>
    <row r="77" spans="1:15" s="14" customFormat="1">
      <c r="A77" s="12"/>
      <c r="B77" s="12"/>
      <c r="C77" s="12"/>
      <c r="D77" s="12"/>
      <c r="E77" s="12"/>
      <c r="F77" s="12"/>
      <c r="G77" s="12"/>
      <c r="H77" s="91"/>
      <c r="I77" s="12"/>
      <c r="J77" s="12"/>
      <c r="K77" s="12"/>
      <c r="L77" s="12"/>
      <c r="M77" s="12"/>
      <c r="N77" s="12"/>
      <c r="O77" s="12"/>
    </row>
    <row r="78" spans="1:15" s="14" customFormat="1">
      <c r="A78" s="12"/>
      <c r="B78" s="12"/>
      <c r="C78" s="12"/>
      <c r="D78" s="12"/>
      <c r="E78" s="12"/>
      <c r="F78" s="12"/>
      <c r="G78" s="12"/>
      <c r="H78" s="91"/>
      <c r="I78" s="12"/>
      <c r="J78" s="12"/>
      <c r="K78" s="12"/>
      <c r="L78" s="12"/>
      <c r="M78" s="12"/>
      <c r="N78" s="12"/>
      <c r="O78" s="12"/>
    </row>
    <row r="79" spans="1:15" s="14" customFormat="1">
      <c r="A79" s="12"/>
      <c r="B79" s="12"/>
      <c r="C79" s="12"/>
      <c r="D79" s="12"/>
      <c r="E79" s="12"/>
      <c r="F79" s="12"/>
      <c r="G79" s="12"/>
      <c r="H79" s="91"/>
      <c r="I79" s="12"/>
      <c r="J79" s="12"/>
      <c r="K79" s="12"/>
      <c r="L79" s="12"/>
      <c r="M79" s="12"/>
      <c r="N79" s="12"/>
      <c r="O79" s="12"/>
    </row>
    <row r="80" spans="1:15" s="14" customFormat="1">
      <c r="A80" s="12"/>
      <c r="B80" s="12"/>
      <c r="C80" s="12"/>
      <c r="D80" s="12"/>
      <c r="E80" s="12"/>
      <c r="F80" s="12"/>
      <c r="G80" s="12"/>
      <c r="H80" s="91"/>
      <c r="I80" s="12"/>
      <c r="J80" s="12"/>
      <c r="K80" s="12"/>
      <c r="L80" s="12"/>
      <c r="M80" s="12"/>
      <c r="N80" s="12"/>
      <c r="O80" s="12"/>
    </row>
    <row r="81" spans="1:15" s="14" customFormat="1">
      <c r="A81" s="12"/>
      <c r="B81" s="12"/>
      <c r="C81" s="12"/>
      <c r="D81" s="12"/>
      <c r="E81" s="12"/>
      <c r="F81" s="12"/>
      <c r="G81" s="12"/>
      <c r="H81" s="91"/>
      <c r="I81" s="12"/>
      <c r="J81" s="12"/>
      <c r="K81" s="12"/>
      <c r="L81" s="12"/>
      <c r="M81" s="12"/>
      <c r="N81" s="12"/>
      <c r="O81" s="12"/>
    </row>
  </sheetData>
  <mergeCells count="1">
    <mergeCell ref="C15:G15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T81"/>
  <sheetViews>
    <sheetView topLeftCell="E1" zoomScaleNormal="90" zoomScalePageLayoutView="90" workbookViewId="0">
      <selection activeCell="M8" sqref="M8:S20"/>
    </sheetView>
  </sheetViews>
  <sheetFormatPr baseColWidth="10" defaultColWidth="8.83203125" defaultRowHeight="15"/>
  <cols>
    <col min="1" max="7" width="9.5" style="5" customWidth="1"/>
    <col min="8" max="8" width="9.5" style="91" customWidth="1"/>
    <col min="9" max="9" width="9.5" style="12" customWidth="1"/>
    <col min="10" max="12" width="9.5" style="5" customWidth="1"/>
    <col min="13" max="13" width="15.33203125" style="5" customWidth="1"/>
    <col min="14" max="15" width="9.5" style="5" customWidth="1"/>
    <col min="16" max="16" width="9.83203125" style="5" bestFit="1" customWidth="1"/>
    <col min="17" max="17" width="9" style="90" bestFit="1" customWidth="1"/>
    <col min="18" max="16384" width="8.83203125" style="6"/>
  </cols>
  <sheetData>
    <row r="1" spans="1:19" s="93" customFormat="1" ht="29" customHeight="1">
      <c r="A1" s="37" t="s">
        <v>50</v>
      </c>
      <c r="B1" s="37" t="s">
        <v>249</v>
      </c>
      <c r="C1" s="37" t="s">
        <v>250</v>
      </c>
      <c r="D1" s="37" t="s">
        <v>251</v>
      </c>
      <c r="E1" s="37" t="s">
        <v>252</v>
      </c>
      <c r="F1" s="37" t="s">
        <v>253</v>
      </c>
      <c r="G1" s="37" t="s">
        <v>254</v>
      </c>
      <c r="H1" s="95" t="s">
        <v>262</v>
      </c>
      <c r="I1" s="37"/>
    </row>
    <row r="2" spans="1:19">
      <c r="A2" s="90">
        <v>4</v>
      </c>
      <c r="B2" s="28">
        <v>0</v>
      </c>
      <c r="C2" s="5">
        <v>1.5</v>
      </c>
      <c r="H2" s="99" t="s">
        <v>14</v>
      </c>
      <c r="I2" s="5"/>
      <c r="J2" s="6"/>
      <c r="K2" s="6"/>
      <c r="L2" s="6"/>
      <c r="M2" s="6"/>
      <c r="N2" s="6"/>
      <c r="O2" s="6"/>
      <c r="P2" s="6"/>
      <c r="Q2" s="6"/>
    </row>
    <row r="3" spans="1:19">
      <c r="A3" s="90">
        <v>10</v>
      </c>
      <c r="B3" s="28">
        <v>20.7</v>
      </c>
      <c r="C3" s="5">
        <v>19.8</v>
      </c>
      <c r="D3" s="5">
        <v>22</v>
      </c>
      <c r="E3" s="5">
        <v>21.3</v>
      </c>
      <c r="F3" s="5">
        <v>24.7</v>
      </c>
      <c r="G3" s="5">
        <v>23.8</v>
      </c>
      <c r="H3" s="99" t="s">
        <v>25</v>
      </c>
      <c r="I3" s="5"/>
      <c r="J3" s="6"/>
      <c r="K3" s="6"/>
      <c r="L3" s="6"/>
      <c r="M3" s="6"/>
      <c r="N3" s="6"/>
      <c r="O3" s="6"/>
      <c r="P3" s="6"/>
      <c r="Q3" s="6"/>
    </row>
    <row r="4" spans="1:19">
      <c r="A4" s="90">
        <v>11</v>
      </c>
      <c r="B4" s="28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99" t="s">
        <v>25</v>
      </c>
      <c r="I4" s="5"/>
      <c r="J4" s="6"/>
      <c r="K4" s="6"/>
      <c r="L4" s="6"/>
      <c r="M4" s="6"/>
      <c r="N4" s="6"/>
      <c r="O4" s="6"/>
      <c r="P4" s="6"/>
      <c r="Q4" s="6"/>
    </row>
    <row r="5" spans="1:19">
      <c r="A5" s="90">
        <v>13</v>
      </c>
      <c r="B5" s="28">
        <v>24.7</v>
      </c>
      <c r="C5" s="5">
        <v>23.3</v>
      </c>
      <c r="D5" s="104">
        <v>28.7</v>
      </c>
      <c r="E5" s="104">
        <v>28.7</v>
      </c>
      <c r="F5" s="5">
        <v>29.3</v>
      </c>
      <c r="G5" s="5">
        <v>29.5</v>
      </c>
      <c r="H5" s="99" t="s">
        <v>25</v>
      </c>
      <c r="I5" s="5"/>
      <c r="J5" s="118" t="s">
        <v>263</v>
      </c>
      <c r="K5" s="104"/>
      <c r="L5" s="118"/>
      <c r="M5" s="118"/>
      <c r="N5" s="118"/>
      <c r="O5" s="118"/>
      <c r="P5" s="118"/>
      <c r="Q5" s="118"/>
    </row>
    <row r="6" spans="1:19">
      <c r="A6" s="90">
        <v>14</v>
      </c>
      <c r="B6" s="28">
        <v>0</v>
      </c>
      <c r="C6" s="5">
        <v>0</v>
      </c>
      <c r="D6" s="104">
        <v>0</v>
      </c>
      <c r="E6" s="104">
        <v>0</v>
      </c>
      <c r="F6" s="5">
        <v>0</v>
      </c>
      <c r="G6" s="5">
        <v>0</v>
      </c>
      <c r="H6" s="99" t="s">
        <v>14</v>
      </c>
      <c r="I6" s="5"/>
      <c r="J6" s="6"/>
      <c r="K6" s="6"/>
      <c r="L6" s="6"/>
      <c r="M6" s="6"/>
      <c r="N6" s="6"/>
      <c r="O6" s="6"/>
      <c r="P6" s="6"/>
      <c r="Q6" s="6"/>
    </row>
    <row r="7" spans="1:19">
      <c r="A7" s="90">
        <v>18</v>
      </c>
      <c r="B7" s="28">
        <v>0</v>
      </c>
      <c r="C7" s="5">
        <v>0</v>
      </c>
      <c r="H7" s="99" t="s">
        <v>14</v>
      </c>
      <c r="I7" s="5"/>
      <c r="J7" s="6"/>
      <c r="K7" s="6"/>
      <c r="L7" s="6"/>
      <c r="M7" s="6"/>
      <c r="N7" s="6"/>
      <c r="O7" s="6"/>
      <c r="P7" s="6"/>
      <c r="Q7" s="6"/>
    </row>
    <row r="8" spans="1:19">
      <c r="A8" s="90">
        <v>24</v>
      </c>
      <c r="B8" s="28">
        <v>0</v>
      </c>
      <c r="C8" s="5">
        <v>0</v>
      </c>
      <c r="D8" s="104">
        <v>0</v>
      </c>
      <c r="E8" s="104">
        <v>0</v>
      </c>
      <c r="F8" s="5">
        <v>0</v>
      </c>
      <c r="G8" s="5">
        <v>0</v>
      </c>
      <c r="H8" s="99" t="s">
        <v>25</v>
      </c>
      <c r="I8" s="5"/>
      <c r="J8" s="6"/>
      <c r="K8" s="6"/>
      <c r="L8" s="6"/>
      <c r="M8" s="16" t="s">
        <v>272</v>
      </c>
      <c r="N8" s="6"/>
      <c r="O8" s="6"/>
      <c r="P8" s="6"/>
      <c r="Q8" s="6"/>
    </row>
    <row r="9" spans="1:19" s="26" customFormat="1">
      <c r="A9" s="27">
        <v>31</v>
      </c>
      <c r="B9" s="29">
        <v>0</v>
      </c>
      <c r="C9" s="31">
        <v>0</v>
      </c>
      <c r="D9" s="31"/>
      <c r="E9" s="31"/>
      <c r="F9" s="31"/>
      <c r="G9" s="31"/>
      <c r="H9" s="100" t="s">
        <v>25</v>
      </c>
      <c r="I9" s="31"/>
      <c r="M9" s="6"/>
      <c r="N9" s="113" t="s">
        <v>264</v>
      </c>
      <c r="O9" s="113" t="s">
        <v>274</v>
      </c>
      <c r="P9" s="113" t="s">
        <v>265</v>
      </c>
      <c r="Q9" s="113" t="s">
        <v>275</v>
      </c>
      <c r="R9" s="113" t="s">
        <v>266</v>
      </c>
      <c r="S9" s="5"/>
    </row>
    <row r="10" spans="1:19">
      <c r="A10" s="90">
        <v>34</v>
      </c>
      <c r="B10" s="28">
        <v>26.5</v>
      </c>
      <c r="C10" s="5">
        <v>23</v>
      </c>
      <c r="H10" s="99" t="s">
        <v>25</v>
      </c>
      <c r="I10" s="5"/>
      <c r="J10" s="6"/>
      <c r="K10" s="6"/>
      <c r="L10" s="6"/>
      <c r="M10" s="6" t="s">
        <v>267</v>
      </c>
      <c r="N10" s="5">
        <v>-0.9667</v>
      </c>
      <c r="O10" s="5">
        <v>0.69159999999999999</v>
      </c>
      <c r="P10" s="5">
        <v>15.302199999999999</v>
      </c>
      <c r="Q10" s="5">
        <v>-1.3979999999999999</v>
      </c>
      <c r="R10" s="5">
        <v>0.18210000000000001</v>
      </c>
      <c r="S10" s="5"/>
    </row>
    <row r="11" spans="1:19">
      <c r="A11" s="90">
        <v>35</v>
      </c>
      <c r="B11" s="28">
        <v>1.2</v>
      </c>
      <c r="C11" s="5">
        <v>7</v>
      </c>
      <c r="E11" s="5">
        <v>5.3</v>
      </c>
      <c r="F11" s="5">
        <v>6.8</v>
      </c>
      <c r="G11" s="5">
        <v>8.1999999999999993</v>
      </c>
      <c r="H11" s="99" t="s">
        <v>14</v>
      </c>
      <c r="I11" s="5"/>
      <c r="J11" s="6"/>
      <c r="K11" s="6"/>
      <c r="L11" s="6"/>
      <c r="M11" s="6" t="s">
        <v>276</v>
      </c>
      <c r="N11" s="5">
        <v>1.2809999999999999</v>
      </c>
      <c r="O11" s="5">
        <v>1.0860000000000001</v>
      </c>
      <c r="P11" s="5">
        <v>15.8226</v>
      </c>
      <c r="Q11" s="5">
        <v>1.18</v>
      </c>
      <c r="R11" s="5">
        <v>0.25559999999999999</v>
      </c>
      <c r="S11" s="5"/>
    </row>
    <row r="12" spans="1:19">
      <c r="A12" s="90">
        <v>36</v>
      </c>
      <c r="B12" s="28">
        <v>0</v>
      </c>
      <c r="C12" s="5">
        <v>0</v>
      </c>
      <c r="E12" s="5">
        <v>0</v>
      </c>
      <c r="F12" s="5">
        <v>0</v>
      </c>
      <c r="G12" s="5">
        <v>0</v>
      </c>
      <c r="H12" s="99" t="s">
        <v>14</v>
      </c>
      <c r="I12" s="5"/>
      <c r="J12" s="6"/>
      <c r="K12" s="6"/>
      <c r="L12" s="6"/>
      <c r="M12" s="6" t="s">
        <v>271</v>
      </c>
      <c r="N12" s="5">
        <v>1.8649</v>
      </c>
      <c r="O12" s="5">
        <v>0.96479999999999999</v>
      </c>
      <c r="P12" s="5">
        <v>8.2225000000000001</v>
      </c>
      <c r="Q12" s="5">
        <v>1.9330000000000001</v>
      </c>
      <c r="R12" s="5">
        <v>8.8300000000000003E-2</v>
      </c>
      <c r="S12" s="5" t="s">
        <v>281</v>
      </c>
    </row>
    <row r="13" spans="1:19">
      <c r="A13" s="90">
        <v>42</v>
      </c>
      <c r="B13" s="28">
        <v>0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99" t="s">
        <v>14</v>
      </c>
      <c r="I13" s="5"/>
      <c r="J13" s="6"/>
      <c r="K13" s="6"/>
      <c r="L13" s="6"/>
      <c r="M13" s="6" t="s">
        <v>277</v>
      </c>
      <c r="N13" s="5">
        <v>-0.96260000000000001</v>
      </c>
      <c r="O13" s="5">
        <v>1.3645</v>
      </c>
      <c r="P13" s="5">
        <v>8.2225000000000001</v>
      </c>
      <c r="Q13" s="5">
        <v>-0.70499999999999996</v>
      </c>
      <c r="R13" s="5">
        <v>0.5</v>
      </c>
      <c r="S13" s="5"/>
    </row>
    <row r="14" spans="1:19">
      <c r="M14" s="12"/>
      <c r="Q14" s="5"/>
      <c r="R14" s="5"/>
      <c r="S14" s="5"/>
    </row>
    <row r="15" spans="1:19">
      <c r="M15" s="6"/>
      <c r="Q15" s="5"/>
      <c r="R15" s="5"/>
      <c r="S15" s="5"/>
    </row>
    <row r="16" spans="1:19" s="16" customFormat="1">
      <c r="A16" s="90" t="s">
        <v>37</v>
      </c>
      <c r="B16" s="90"/>
      <c r="C16" s="92" t="s">
        <v>41</v>
      </c>
      <c r="D16" s="90" t="s">
        <v>42</v>
      </c>
      <c r="E16" s="90" t="s">
        <v>43</v>
      </c>
      <c r="F16" s="90" t="s">
        <v>39</v>
      </c>
      <c r="G16" s="90" t="s">
        <v>44</v>
      </c>
      <c r="H16" s="91" t="s">
        <v>45</v>
      </c>
      <c r="I16" s="90" t="s">
        <v>46</v>
      </c>
      <c r="J16" s="90" t="s">
        <v>39</v>
      </c>
      <c r="K16" s="90" t="s">
        <v>103</v>
      </c>
      <c r="L16" s="90"/>
      <c r="M16" s="123" t="s">
        <v>273</v>
      </c>
      <c r="N16" s="5"/>
      <c r="O16" s="5"/>
      <c r="P16" s="5"/>
      <c r="Q16" s="5"/>
      <c r="R16" s="5"/>
      <c r="S16" s="5"/>
    </row>
    <row r="17" spans="1:20">
      <c r="A17" s="5">
        <v>4</v>
      </c>
      <c r="B17" s="8" t="s">
        <v>78</v>
      </c>
      <c r="C17" s="7">
        <v>0</v>
      </c>
      <c r="D17" s="5">
        <v>0</v>
      </c>
      <c r="E17" s="12">
        <v>0</v>
      </c>
      <c r="F17" s="54">
        <f>AVERAGE(C17:E17)</f>
        <v>0</v>
      </c>
      <c r="G17" s="12">
        <v>0</v>
      </c>
      <c r="H17" s="12">
        <v>0</v>
      </c>
      <c r="I17" s="12">
        <v>0</v>
      </c>
      <c r="J17" s="54">
        <f>AVERAGE(G17:I17)</f>
        <v>0</v>
      </c>
      <c r="K17" s="53">
        <f>AVERAGE(C17:E17,G17:I17)</f>
        <v>0</v>
      </c>
      <c r="N17" s="113" t="s">
        <v>278</v>
      </c>
      <c r="O17" s="113" t="s">
        <v>279</v>
      </c>
      <c r="P17" s="113" t="s">
        <v>280</v>
      </c>
      <c r="Q17" s="113" t="s">
        <v>268</v>
      </c>
      <c r="R17" s="113" t="s">
        <v>269</v>
      </c>
      <c r="S17" s="126" t="s">
        <v>270</v>
      </c>
    </row>
    <row r="18" spans="1:20" s="14" customFormat="1">
      <c r="A18" s="12">
        <v>4</v>
      </c>
      <c r="B18" s="13" t="s">
        <v>30</v>
      </c>
      <c r="C18" s="7">
        <v>0</v>
      </c>
      <c r="D18" s="12">
        <v>1</v>
      </c>
      <c r="E18" s="12">
        <v>0</v>
      </c>
      <c r="F18" s="54">
        <f>AVERAGE(C18:E18)</f>
        <v>0.33333333333333331</v>
      </c>
      <c r="G18" s="12">
        <v>5</v>
      </c>
      <c r="H18" s="12">
        <v>3</v>
      </c>
      <c r="I18" s="12">
        <v>0</v>
      </c>
      <c r="J18" s="54">
        <f>AVERAGE(G18:I18)</f>
        <v>2.6666666666666665</v>
      </c>
      <c r="K18" s="53">
        <f>AVERAGE(C18:E18,G18:I18)</f>
        <v>1.5</v>
      </c>
      <c r="L18" s="12"/>
      <c r="M18" s="6" t="s">
        <v>276</v>
      </c>
      <c r="N18" s="5">
        <v>1.9024000000000001</v>
      </c>
      <c r="O18" s="5">
        <v>1.9024000000000001</v>
      </c>
      <c r="P18" s="5">
        <v>1</v>
      </c>
      <c r="Q18" s="5">
        <v>9.6716999999999995</v>
      </c>
      <c r="R18" s="5">
        <v>0.89570000000000005</v>
      </c>
      <c r="S18" s="124">
        <v>0.36697000000000002</v>
      </c>
    </row>
    <row r="19" spans="1:20" s="11" customFormat="1">
      <c r="A19" s="17">
        <v>4</v>
      </c>
      <c r="B19" s="18" t="s">
        <v>33</v>
      </c>
      <c r="C19" s="55"/>
      <c r="D19" s="17"/>
      <c r="E19" s="17"/>
      <c r="F19" s="57"/>
      <c r="G19" s="17"/>
      <c r="H19" s="17"/>
      <c r="I19" s="17"/>
      <c r="J19" s="57"/>
      <c r="K19" s="59"/>
      <c r="L19" s="22"/>
      <c r="M19" s="6" t="s">
        <v>271</v>
      </c>
      <c r="N19" s="122">
        <v>8.7347999999999999</v>
      </c>
      <c r="O19" s="122">
        <v>8.7347999999999999</v>
      </c>
      <c r="P19" s="122">
        <v>1</v>
      </c>
      <c r="Q19" s="122">
        <v>8.2225000000000001</v>
      </c>
      <c r="R19" s="122">
        <v>4.1128999999999998</v>
      </c>
      <c r="S19" s="125">
        <v>7.6139999999999999E-2</v>
      </c>
      <c r="T19" s="11" t="s">
        <v>281</v>
      </c>
    </row>
    <row r="20" spans="1:20" s="14" customFormat="1">
      <c r="A20" s="12">
        <v>10</v>
      </c>
      <c r="B20" s="8" t="s">
        <v>79</v>
      </c>
      <c r="C20" s="7">
        <v>23</v>
      </c>
      <c r="D20" s="12">
        <v>22</v>
      </c>
      <c r="E20" s="12">
        <v>19</v>
      </c>
      <c r="F20" s="54">
        <f>AVERAGE(C20:E20)</f>
        <v>21.333333333333332</v>
      </c>
      <c r="G20" s="12">
        <v>21</v>
      </c>
      <c r="H20" s="12">
        <v>20</v>
      </c>
      <c r="I20" s="12">
        <v>19</v>
      </c>
      <c r="J20" s="54">
        <f>AVERAGE(G20:I20)</f>
        <v>20</v>
      </c>
      <c r="K20" s="53">
        <f t="shared" ref="K20:K54" si="0">AVERAGE(C20:E20,G20:I20)</f>
        <v>20.666666666666668</v>
      </c>
      <c r="L20" s="12"/>
      <c r="M20" s="6" t="s">
        <v>277</v>
      </c>
      <c r="N20" s="5">
        <v>1.0569</v>
      </c>
      <c r="O20" s="5">
        <v>1.0569</v>
      </c>
      <c r="P20" s="5">
        <v>1</v>
      </c>
      <c r="Q20" s="5">
        <v>8.2225000000000001</v>
      </c>
      <c r="R20" s="5">
        <v>0.49769999999999998</v>
      </c>
      <c r="S20" s="124">
        <v>0.50002000000000002</v>
      </c>
    </row>
    <row r="21" spans="1:20" s="14" customFormat="1">
      <c r="A21" s="12">
        <v>10</v>
      </c>
      <c r="B21" s="8" t="s">
        <v>31</v>
      </c>
      <c r="C21" s="7">
        <v>20</v>
      </c>
      <c r="D21" s="12">
        <v>21</v>
      </c>
      <c r="E21" s="12">
        <v>20</v>
      </c>
      <c r="F21" s="54">
        <f>AVERAGE(C21:E21)</f>
        <v>20.333333333333332</v>
      </c>
      <c r="G21" s="12">
        <v>16</v>
      </c>
      <c r="H21" s="12">
        <v>20</v>
      </c>
      <c r="I21" s="12">
        <v>22</v>
      </c>
      <c r="J21" s="54">
        <f>AVERAGE(G21:I21)</f>
        <v>19.333333333333332</v>
      </c>
      <c r="K21" s="53">
        <f t="shared" si="0"/>
        <v>19.833333333333332</v>
      </c>
      <c r="L21" s="12"/>
      <c r="M21" s="12"/>
      <c r="N21" s="12"/>
      <c r="O21" s="12"/>
    </row>
    <row r="22" spans="1:20" s="14" customFormat="1">
      <c r="A22" s="12">
        <v>10</v>
      </c>
      <c r="B22" s="8" t="s">
        <v>32</v>
      </c>
      <c r="C22" s="7">
        <v>21</v>
      </c>
      <c r="D22" s="12">
        <v>23</v>
      </c>
      <c r="E22" s="12">
        <v>20</v>
      </c>
      <c r="F22" s="54">
        <f>AVERAGE(C22:E22)</f>
        <v>21.333333333333332</v>
      </c>
      <c r="G22" s="12">
        <v>23</v>
      </c>
      <c r="H22" s="12">
        <v>23</v>
      </c>
      <c r="I22" s="12">
        <v>22</v>
      </c>
      <c r="J22" s="54">
        <f>AVERAGE(G22:I22)</f>
        <v>22.666666666666668</v>
      </c>
      <c r="K22" s="53">
        <f t="shared" si="0"/>
        <v>22</v>
      </c>
      <c r="L22" s="12"/>
      <c r="M22" s="12"/>
      <c r="N22" s="12"/>
      <c r="O22" s="12"/>
    </row>
    <row r="23" spans="1:20" s="14" customFormat="1">
      <c r="A23" s="12">
        <v>10</v>
      </c>
      <c r="B23" s="8" t="s">
        <v>78</v>
      </c>
      <c r="C23" s="7">
        <v>22</v>
      </c>
      <c r="D23" s="12">
        <v>20</v>
      </c>
      <c r="E23" s="12">
        <v>19</v>
      </c>
      <c r="F23" s="54">
        <v>20.333333333333332</v>
      </c>
      <c r="G23" s="12">
        <v>22</v>
      </c>
      <c r="H23" s="12">
        <v>23</v>
      </c>
      <c r="I23" s="12">
        <v>22</v>
      </c>
      <c r="J23" s="54">
        <v>22.333333333333332</v>
      </c>
      <c r="K23" s="53">
        <f t="shared" si="0"/>
        <v>21.333333333333332</v>
      </c>
      <c r="L23" s="12"/>
      <c r="M23" s="12"/>
      <c r="N23" s="12"/>
      <c r="O23" s="12"/>
    </row>
    <row r="24" spans="1:20" s="14" customFormat="1">
      <c r="A24" s="12">
        <v>10</v>
      </c>
      <c r="B24" s="13" t="s">
        <v>30</v>
      </c>
      <c r="C24" s="7">
        <v>22</v>
      </c>
      <c r="D24" s="12">
        <v>23</v>
      </c>
      <c r="E24" s="12">
        <v>23</v>
      </c>
      <c r="F24" s="54">
        <f>AVERAGE(C24:E24)</f>
        <v>22.666666666666668</v>
      </c>
      <c r="G24" s="12">
        <v>24</v>
      </c>
      <c r="H24" s="12">
        <v>29</v>
      </c>
      <c r="I24" s="12">
        <v>27</v>
      </c>
      <c r="J24" s="54">
        <f>AVERAGE(G24:I24)</f>
        <v>26.666666666666668</v>
      </c>
      <c r="K24" s="53">
        <f t="shared" si="0"/>
        <v>24.666666666666668</v>
      </c>
      <c r="L24" s="12"/>
      <c r="M24" s="12"/>
      <c r="N24" s="12"/>
      <c r="O24" s="12"/>
    </row>
    <row r="25" spans="1:20" s="14" customFormat="1">
      <c r="A25" s="12">
        <v>10</v>
      </c>
      <c r="B25" s="8" t="s">
        <v>33</v>
      </c>
      <c r="C25" s="7">
        <v>19</v>
      </c>
      <c r="D25" s="12">
        <v>22</v>
      </c>
      <c r="E25" s="12">
        <v>22</v>
      </c>
      <c r="F25" s="54">
        <f>AVERAGE(C25:E25)</f>
        <v>21</v>
      </c>
      <c r="G25" s="12">
        <v>24</v>
      </c>
      <c r="H25" s="12">
        <v>27</v>
      </c>
      <c r="I25" s="12">
        <v>29</v>
      </c>
      <c r="J25" s="54">
        <f>AVERAGE(G25:I25)</f>
        <v>26.666666666666668</v>
      </c>
      <c r="K25" s="53">
        <f t="shared" si="0"/>
        <v>23.833333333333332</v>
      </c>
      <c r="L25" s="12"/>
      <c r="M25" s="12"/>
      <c r="N25" s="12"/>
      <c r="O25" s="12"/>
    </row>
    <row r="26" spans="1:20" s="14" customFormat="1">
      <c r="A26" s="12">
        <v>11</v>
      </c>
      <c r="B26" s="8" t="s">
        <v>79</v>
      </c>
      <c r="C26" s="7">
        <v>0</v>
      </c>
      <c r="D26" s="5">
        <v>0</v>
      </c>
      <c r="E26" s="12">
        <v>0</v>
      </c>
      <c r="F26" s="54">
        <f t="shared" ref="F26:F54" si="1">AVERAGE(C26:E26)</f>
        <v>0</v>
      </c>
      <c r="G26" s="12">
        <v>0</v>
      </c>
      <c r="H26" s="12">
        <v>0</v>
      </c>
      <c r="I26" s="12">
        <v>0</v>
      </c>
      <c r="J26" s="54">
        <f t="shared" ref="J26:J54" si="2">AVERAGE(G26:I26)</f>
        <v>0</v>
      </c>
      <c r="K26" s="53">
        <f t="shared" si="0"/>
        <v>0</v>
      </c>
      <c r="L26" s="12"/>
      <c r="M26" s="12"/>
      <c r="N26" s="12"/>
      <c r="O26" s="12"/>
    </row>
    <row r="27" spans="1:20" s="11" customFormat="1">
      <c r="A27" s="22">
        <v>11</v>
      </c>
      <c r="B27" s="8" t="s">
        <v>31</v>
      </c>
      <c r="C27" s="7">
        <v>0</v>
      </c>
      <c r="D27" s="5">
        <v>0</v>
      </c>
      <c r="E27" s="12">
        <v>0</v>
      </c>
      <c r="F27" s="54">
        <f t="shared" si="1"/>
        <v>0</v>
      </c>
      <c r="G27" s="12">
        <v>0</v>
      </c>
      <c r="H27" s="12">
        <v>0</v>
      </c>
      <c r="I27" s="12">
        <v>0</v>
      </c>
      <c r="J27" s="54">
        <f t="shared" si="2"/>
        <v>0</v>
      </c>
      <c r="K27" s="53">
        <f t="shared" si="0"/>
        <v>0</v>
      </c>
      <c r="L27" s="22"/>
      <c r="M27" s="22"/>
      <c r="N27" s="22"/>
      <c r="O27" s="22"/>
    </row>
    <row r="28" spans="1:20" s="14" customFormat="1">
      <c r="A28" s="12">
        <v>11</v>
      </c>
      <c r="B28" s="8" t="s">
        <v>32</v>
      </c>
      <c r="C28" s="7">
        <v>0</v>
      </c>
      <c r="D28" s="5">
        <v>0</v>
      </c>
      <c r="E28" s="12">
        <v>0</v>
      </c>
      <c r="F28" s="54">
        <f t="shared" si="1"/>
        <v>0</v>
      </c>
      <c r="G28" s="12">
        <v>0</v>
      </c>
      <c r="H28" s="12">
        <v>0</v>
      </c>
      <c r="I28" s="12">
        <v>0</v>
      </c>
      <c r="J28" s="54">
        <f t="shared" si="2"/>
        <v>0</v>
      </c>
      <c r="K28" s="53">
        <f t="shared" si="0"/>
        <v>0</v>
      </c>
      <c r="L28" s="12"/>
      <c r="M28" s="12"/>
      <c r="N28" s="12"/>
      <c r="O28" s="12"/>
    </row>
    <row r="29" spans="1:20" s="14" customFormat="1">
      <c r="A29" s="12">
        <v>11</v>
      </c>
      <c r="B29" s="8" t="s">
        <v>78</v>
      </c>
      <c r="C29" s="7">
        <v>0</v>
      </c>
      <c r="D29" s="5">
        <v>0</v>
      </c>
      <c r="E29" s="12">
        <v>0</v>
      </c>
      <c r="F29" s="54">
        <f t="shared" si="1"/>
        <v>0</v>
      </c>
      <c r="G29" s="12">
        <v>0</v>
      </c>
      <c r="H29" s="12">
        <v>0</v>
      </c>
      <c r="I29" s="12">
        <v>0</v>
      </c>
      <c r="J29" s="54">
        <f t="shared" si="2"/>
        <v>0</v>
      </c>
      <c r="K29" s="53">
        <f t="shared" si="0"/>
        <v>0</v>
      </c>
      <c r="L29" s="12"/>
      <c r="M29" s="12"/>
      <c r="N29" s="12"/>
      <c r="O29" s="12"/>
    </row>
    <row r="30" spans="1:20" s="14" customFormat="1">
      <c r="A30" s="12">
        <v>11</v>
      </c>
      <c r="B30" s="13" t="s">
        <v>30</v>
      </c>
      <c r="C30" s="7">
        <v>0</v>
      </c>
      <c r="D30" s="5">
        <v>0</v>
      </c>
      <c r="E30" s="12">
        <v>0</v>
      </c>
      <c r="F30" s="54">
        <f t="shared" si="1"/>
        <v>0</v>
      </c>
      <c r="G30" s="12">
        <v>0</v>
      </c>
      <c r="H30" s="12">
        <v>0</v>
      </c>
      <c r="I30" s="12">
        <v>0</v>
      </c>
      <c r="J30" s="54">
        <f t="shared" si="2"/>
        <v>0</v>
      </c>
      <c r="K30" s="53">
        <f t="shared" si="0"/>
        <v>0</v>
      </c>
      <c r="L30" s="12"/>
      <c r="M30" s="12"/>
      <c r="N30" s="12"/>
      <c r="O30" s="12"/>
    </row>
    <row r="31" spans="1:20" s="14" customFormat="1">
      <c r="A31" s="12">
        <v>11</v>
      </c>
      <c r="B31" s="8" t="s">
        <v>33</v>
      </c>
      <c r="C31" s="7">
        <v>0</v>
      </c>
      <c r="D31" s="5">
        <v>0</v>
      </c>
      <c r="E31" s="12">
        <v>0</v>
      </c>
      <c r="F31" s="54">
        <f t="shared" si="1"/>
        <v>0</v>
      </c>
      <c r="G31" s="12">
        <v>0</v>
      </c>
      <c r="H31" s="12">
        <v>0</v>
      </c>
      <c r="I31" s="12">
        <v>0</v>
      </c>
      <c r="J31" s="54">
        <f t="shared" si="2"/>
        <v>0</v>
      </c>
      <c r="K31" s="53">
        <f t="shared" si="0"/>
        <v>0</v>
      </c>
      <c r="L31" s="12"/>
      <c r="M31" s="12"/>
      <c r="N31" s="12"/>
      <c r="O31" s="12"/>
    </row>
    <row r="32" spans="1:20" s="14" customFormat="1">
      <c r="A32" s="12">
        <v>13</v>
      </c>
      <c r="B32" s="8" t="s">
        <v>79</v>
      </c>
      <c r="C32" s="7">
        <v>35</v>
      </c>
      <c r="D32" s="22">
        <v>32</v>
      </c>
      <c r="E32" s="22">
        <v>28</v>
      </c>
      <c r="F32" s="54">
        <f t="shared" si="1"/>
        <v>31.666666666666668</v>
      </c>
      <c r="G32" s="22">
        <v>16</v>
      </c>
      <c r="H32" s="22">
        <v>21</v>
      </c>
      <c r="I32" s="22">
        <v>16</v>
      </c>
      <c r="J32" s="54">
        <f t="shared" si="2"/>
        <v>17.666666666666668</v>
      </c>
      <c r="K32" s="53">
        <f t="shared" si="0"/>
        <v>24.666666666666668</v>
      </c>
      <c r="L32" s="12"/>
      <c r="M32" s="12"/>
      <c r="N32" s="12"/>
      <c r="O32" s="12"/>
    </row>
    <row r="33" spans="1:15" s="14" customFormat="1">
      <c r="A33" s="12">
        <v>13</v>
      </c>
      <c r="B33" s="8" t="s">
        <v>31</v>
      </c>
      <c r="C33" s="7">
        <v>28</v>
      </c>
      <c r="D33" s="12">
        <v>26</v>
      </c>
      <c r="E33" s="12">
        <v>30</v>
      </c>
      <c r="F33" s="54">
        <f t="shared" si="1"/>
        <v>28</v>
      </c>
      <c r="G33" s="12">
        <v>18</v>
      </c>
      <c r="H33" s="12">
        <v>19</v>
      </c>
      <c r="I33" s="12">
        <v>19</v>
      </c>
      <c r="J33" s="54">
        <f t="shared" si="2"/>
        <v>18.666666666666668</v>
      </c>
      <c r="K33" s="53">
        <f t="shared" si="0"/>
        <v>23.333333333333332</v>
      </c>
      <c r="L33" s="12"/>
      <c r="M33" s="12"/>
      <c r="N33" s="12"/>
      <c r="O33" s="12"/>
    </row>
    <row r="34" spans="1:15" s="14" customFormat="1">
      <c r="A34" s="12">
        <v>13</v>
      </c>
      <c r="B34" s="60" t="s">
        <v>32</v>
      </c>
      <c r="C34" s="7">
        <v>33</v>
      </c>
      <c r="D34" s="12">
        <v>33</v>
      </c>
      <c r="E34" s="12">
        <v>33</v>
      </c>
      <c r="F34" s="54">
        <f t="shared" si="1"/>
        <v>33</v>
      </c>
      <c r="G34" s="12">
        <v>26</v>
      </c>
      <c r="H34" s="12">
        <v>24</v>
      </c>
      <c r="I34" s="12">
        <v>23</v>
      </c>
      <c r="J34" s="54">
        <f t="shared" si="2"/>
        <v>24.333333333333332</v>
      </c>
      <c r="K34" s="53">
        <f t="shared" si="0"/>
        <v>28.666666666666668</v>
      </c>
      <c r="L34" s="12"/>
      <c r="M34" s="12"/>
      <c r="N34" s="12"/>
      <c r="O34" s="12"/>
    </row>
    <row r="35" spans="1:15" s="14" customFormat="1">
      <c r="A35" s="12">
        <v>13</v>
      </c>
      <c r="B35" s="60" t="s">
        <v>78</v>
      </c>
      <c r="C35" s="7">
        <v>33</v>
      </c>
      <c r="D35" s="12">
        <v>33</v>
      </c>
      <c r="E35" s="12">
        <v>33</v>
      </c>
      <c r="F35" s="54">
        <f t="shared" si="1"/>
        <v>33</v>
      </c>
      <c r="G35" s="12">
        <v>26</v>
      </c>
      <c r="H35" s="12">
        <v>24</v>
      </c>
      <c r="I35" s="12">
        <v>23</v>
      </c>
      <c r="J35" s="54">
        <f t="shared" si="2"/>
        <v>24.333333333333332</v>
      </c>
      <c r="K35" s="53">
        <f t="shared" si="0"/>
        <v>28.666666666666668</v>
      </c>
      <c r="L35" s="12"/>
      <c r="M35" s="12"/>
      <c r="N35" s="12"/>
      <c r="O35" s="12"/>
    </row>
    <row r="36" spans="1:15" s="14" customFormat="1">
      <c r="A36" s="12">
        <v>13</v>
      </c>
      <c r="B36" s="8" t="s">
        <v>30</v>
      </c>
      <c r="C36" s="7">
        <v>37</v>
      </c>
      <c r="D36" s="12">
        <v>32</v>
      </c>
      <c r="E36" s="12">
        <v>40</v>
      </c>
      <c r="F36" s="54">
        <f t="shared" si="1"/>
        <v>36.333333333333336</v>
      </c>
      <c r="G36" s="12">
        <v>23</v>
      </c>
      <c r="H36" s="12">
        <v>22</v>
      </c>
      <c r="I36" s="12">
        <v>22</v>
      </c>
      <c r="J36" s="54">
        <f t="shared" si="2"/>
        <v>22.333333333333332</v>
      </c>
      <c r="K36" s="53">
        <f t="shared" si="0"/>
        <v>29.333333333333332</v>
      </c>
      <c r="L36" s="12"/>
      <c r="M36" s="12"/>
      <c r="N36" s="12"/>
      <c r="O36" s="12"/>
    </row>
    <row r="37" spans="1:15" s="14" customFormat="1">
      <c r="A37" s="12">
        <v>13</v>
      </c>
      <c r="B37" s="8" t="s">
        <v>33</v>
      </c>
      <c r="C37" s="56">
        <v>40</v>
      </c>
      <c r="D37" s="22">
        <v>34</v>
      </c>
      <c r="E37" s="22">
        <v>35</v>
      </c>
      <c r="F37" s="54">
        <f t="shared" si="1"/>
        <v>36.333333333333336</v>
      </c>
      <c r="G37" s="22">
        <v>23</v>
      </c>
      <c r="H37" s="22">
        <v>23</v>
      </c>
      <c r="I37" s="22">
        <v>22</v>
      </c>
      <c r="J37" s="54">
        <f t="shared" si="2"/>
        <v>22.666666666666668</v>
      </c>
      <c r="K37" s="53">
        <f t="shared" si="0"/>
        <v>29.5</v>
      </c>
      <c r="L37" s="12"/>
      <c r="M37" s="12"/>
      <c r="N37" s="12"/>
      <c r="O37" s="12"/>
    </row>
    <row r="38" spans="1:15" s="14" customFormat="1">
      <c r="A38" s="12">
        <v>14</v>
      </c>
      <c r="B38" s="8" t="s">
        <v>78</v>
      </c>
      <c r="C38" s="7">
        <v>0</v>
      </c>
      <c r="D38" s="5">
        <v>0</v>
      </c>
      <c r="E38" s="12">
        <v>0</v>
      </c>
      <c r="F38" s="54">
        <f t="shared" si="1"/>
        <v>0</v>
      </c>
      <c r="G38" s="12">
        <v>0</v>
      </c>
      <c r="H38" s="12">
        <v>0</v>
      </c>
      <c r="I38" s="12">
        <v>0</v>
      </c>
      <c r="J38" s="54">
        <f t="shared" si="2"/>
        <v>0</v>
      </c>
      <c r="K38" s="53">
        <f t="shared" si="0"/>
        <v>0</v>
      </c>
      <c r="L38" s="12"/>
      <c r="M38" s="12"/>
      <c r="N38" s="12"/>
      <c r="O38" s="12"/>
    </row>
    <row r="39" spans="1:15" s="14" customFormat="1">
      <c r="A39" s="12">
        <v>14</v>
      </c>
      <c r="B39" s="13" t="s">
        <v>30</v>
      </c>
      <c r="C39" s="7">
        <v>0</v>
      </c>
      <c r="D39" s="5">
        <v>0</v>
      </c>
      <c r="E39" s="12">
        <v>0</v>
      </c>
      <c r="F39" s="54">
        <f t="shared" si="1"/>
        <v>0</v>
      </c>
      <c r="G39" s="12">
        <v>0</v>
      </c>
      <c r="H39" s="12">
        <v>0</v>
      </c>
      <c r="I39" s="12">
        <v>0</v>
      </c>
      <c r="J39" s="54">
        <f t="shared" si="2"/>
        <v>0</v>
      </c>
      <c r="K39" s="53">
        <f t="shared" si="0"/>
        <v>0</v>
      </c>
      <c r="L39" s="12"/>
      <c r="M39" s="12"/>
      <c r="N39" s="12"/>
      <c r="O39" s="12"/>
    </row>
    <row r="40" spans="1:15" s="14" customFormat="1">
      <c r="A40" s="12">
        <v>14</v>
      </c>
      <c r="B40" s="60" t="s">
        <v>33</v>
      </c>
      <c r="C40" s="7">
        <v>0</v>
      </c>
      <c r="D40" s="5">
        <v>0</v>
      </c>
      <c r="E40" s="12">
        <v>0</v>
      </c>
      <c r="F40" s="54">
        <f t="shared" si="1"/>
        <v>0</v>
      </c>
      <c r="G40" s="12">
        <v>0</v>
      </c>
      <c r="H40" s="12">
        <v>0</v>
      </c>
      <c r="I40" s="12">
        <v>0</v>
      </c>
      <c r="J40" s="54">
        <f t="shared" si="2"/>
        <v>0</v>
      </c>
      <c r="K40" s="53">
        <f t="shared" si="0"/>
        <v>0</v>
      </c>
      <c r="L40" s="12"/>
      <c r="M40" s="12"/>
      <c r="N40" s="12"/>
      <c r="O40" s="12"/>
    </row>
    <row r="41" spans="1:15" s="14" customFormat="1">
      <c r="A41" s="12">
        <v>14</v>
      </c>
      <c r="B41" s="60" t="s">
        <v>79</v>
      </c>
      <c r="C41" s="7">
        <v>0</v>
      </c>
      <c r="D41" s="5">
        <v>0</v>
      </c>
      <c r="E41" s="12">
        <v>0</v>
      </c>
      <c r="F41" s="54">
        <f t="shared" si="1"/>
        <v>0</v>
      </c>
      <c r="G41" s="12">
        <v>0</v>
      </c>
      <c r="H41" s="12">
        <v>0</v>
      </c>
      <c r="I41" s="12">
        <v>0</v>
      </c>
      <c r="J41" s="54">
        <f t="shared" si="2"/>
        <v>0</v>
      </c>
      <c r="K41" s="53">
        <f t="shared" si="0"/>
        <v>0</v>
      </c>
      <c r="L41" s="12"/>
      <c r="M41" s="12"/>
      <c r="N41" s="12"/>
      <c r="O41" s="12"/>
    </row>
    <row r="42" spans="1:15" s="14" customFormat="1">
      <c r="A42" s="12">
        <v>14</v>
      </c>
      <c r="B42" s="8" t="s">
        <v>31</v>
      </c>
      <c r="C42" s="7">
        <v>0</v>
      </c>
      <c r="D42" s="5">
        <v>0</v>
      </c>
      <c r="E42" s="12">
        <v>0</v>
      </c>
      <c r="F42" s="54">
        <f t="shared" si="1"/>
        <v>0</v>
      </c>
      <c r="G42" s="12">
        <v>0</v>
      </c>
      <c r="H42" s="12">
        <v>0</v>
      </c>
      <c r="I42" s="12">
        <v>0</v>
      </c>
      <c r="J42" s="54">
        <f t="shared" si="2"/>
        <v>0</v>
      </c>
      <c r="K42" s="53">
        <f t="shared" si="0"/>
        <v>0</v>
      </c>
      <c r="L42" s="12"/>
      <c r="M42" s="12"/>
      <c r="N42" s="12"/>
      <c r="O42" s="12"/>
    </row>
    <row r="43" spans="1:15" s="14" customFormat="1">
      <c r="A43" s="12">
        <v>14</v>
      </c>
      <c r="B43" s="8" t="s">
        <v>32</v>
      </c>
      <c r="C43" s="7">
        <v>0</v>
      </c>
      <c r="D43" s="5">
        <v>0</v>
      </c>
      <c r="E43" s="12">
        <v>0</v>
      </c>
      <c r="F43" s="54">
        <f t="shared" si="1"/>
        <v>0</v>
      </c>
      <c r="G43" s="12">
        <v>0</v>
      </c>
      <c r="H43" s="12">
        <v>0</v>
      </c>
      <c r="I43" s="12">
        <v>0</v>
      </c>
      <c r="J43" s="54">
        <f t="shared" si="2"/>
        <v>0</v>
      </c>
      <c r="K43" s="53">
        <f t="shared" si="0"/>
        <v>0</v>
      </c>
      <c r="L43" s="12"/>
      <c r="M43" s="12"/>
      <c r="N43" s="12"/>
      <c r="O43" s="12"/>
    </row>
    <row r="44" spans="1:15" s="14" customFormat="1">
      <c r="A44" s="12">
        <v>18</v>
      </c>
      <c r="B44" s="8" t="s">
        <v>78</v>
      </c>
      <c r="C44" s="7">
        <v>0</v>
      </c>
      <c r="D44" s="5">
        <v>0</v>
      </c>
      <c r="E44" s="12">
        <v>0</v>
      </c>
      <c r="F44" s="54">
        <f t="shared" si="1"/>
        <v>0</v>
      </c>
      <c r="G44" s="12">
        <v>0</v>
      </c>
      <c r="H44" s="12">
        <v>0</v>
      </c>
      <c r="I44" s="12">
        <v>0</v>
      </c>
      <c r="J44" s="54">
        <f t="shared" si="2"/>
        <v>0</v>
      </c>
      <c r="K44" s="53">
        <f t="shared" si="0"/>
        <v>0</v>
      </c>
      <c r="L44" s="12"/>
      <c r="M44" s="12"/>
      <c r="N44" s="12"/>
      <c r="O44" s="12"/>
    </row>
    <row r="45" spans="1:15" s="14" customFormat="1">
      <c r="A45" s="22">
        <v>18</v>
      </c>
      <c r="B45" s="33" t="s">
        <v>30</v>
      </c>
      <c r="C45" s="7">
        <v>0</v>
      </c>
      <c r="D45" s="5">
        <v>0</v>
      </c>
      <c r="E45" s="12">
        <v>0</v>
      </c>
      <c r="F45" s="54">
        <f t="shared" si="1"/>
        <v>0</v>
      </c>
      <c r="G45" s="12">
        <v>0</v>
      </c>
      <c r="H45" s="12">
        <v>0</v>
      </c>
      <c r="I45" s="12">
        <v>0</v>
      </c>
      <c r="J45" s="54">
        <f t="shared" si="2"/>
        <v>0</v>
      </c>
      <c r="K45" s="53">
        <f t="shared" si="0"/>
        <v>0</v>
      </c>
      <c r="L45" s="12"/>
      <c r="M45" s="12"/>
      <c r="N45" s="12"/>
      <c r="O45" s="12"/>
    </row>
    <row r="46" spans="1:15" s="11" customFormat="1">
      <c r="A46" s="17">
        <v>18</v>
      </c>
      <c r="B46" s="18" t="s">
        <v>33</v>
      </c>
      <c r="C46" s="55"/>
      <c r="D46" s="17"/>
      <c r="E46" s="17"/>
      <c r="F46" s="57"/>
      <c r="G46" s="17"/>
      <c r="H46" s="17"/>
      <c r="I46" s="17"/>
      <c r="J46" s="57"/>
      <c r="K46" s="59"/>
      <c r="L46" s="22"/>
      <c r="M46" s="22"/>
      <c r="N46" s="22"/>
      <c r="O46" s="22"/>
    </row>
    <row r="47" spans="1:15" s="14" customFormat="1">
      <c r="A47" s="22">
        <v>24</v>
      </c>
      <c r="B47" s="32" t="s">
        <v>79</v>
      </c>
      <c r="C47" s="7">
        <v>0</v>
      </c>
      <c r="D47" s="5">
        <v>0</v>
      </c>
      <c r="E47" s="12">
        <v>0</v>
      </c>
      <c r="F47" s="54">
        <f t="shared" si="1"/>
        <v>0</v>
      </c>
      <c r="G47" s="12">
        <v>0</v>
      </c>
      <c r="H47" s="12">
        <v>0</v>
      </c>
      <c r="I47" s="12">
        <v>0</v>
      </c>
      <c r="J47" s="54">
        <f t="shared" si="2"/>
        <v>0</v>
      </c>
      <c r="K47" s="53">
        <f t="shared" si="0"/>
        <v>0</v>
      </c>
      <c r="L47" s="12"/>
      <c r="M47" s="12"/>
      <c r="N47" s="12"/>
      <c r="O47" s="12"/>
    </row>
    <row r="48" spans="1:15" s="14" customFormat="1">
      <c r="A48" s="22">
        <v>24</v>
      </c>
      <c r="B48" s="32" t="s">
        <v>31</v>
      </c>
      <c r="C48" s="7">
        <v>0</v>
      </c>
      <c r="D48" s="5">
        <v>0</v>
      </c>
      <c r="E48" s="12">
        <v>0</v>
      </c>
      <c r="F48" s="54">
        <f t="shared" si="1"/>
        <v>0</v>
      </c>
      <c r="G48" s="12">
        <v>0</v>
      </c>
      <c r="H48" s="12">
        <v>0</v>
      </c>
      <c r="I48" s="12">
        <v>0</v>
      </c>
      <c r="J48" s="54">
        <f t="shared" si="2"/>
        <v>0</v>
      </c>
      <c r="K48" s="53">
        <f t="shared" si="0"/>
        <v>0</v>
      </c>
      <c r="L48" s="12"/>
      <c r="M48" s="12"/>
      <c r="N48" s="12"/>
      <c r="O48" s="12"/>
    </row>
    <row r="49" spans="1:15" s="14" customFormat="1">
      <c r="A49" s="22">
        <v>24</v>
      </c>
      <c r="B49" s="60" t="s">
        <v>32</v>
      </c>
      <c r="C49" s="7">
        <v>0</v>
      </c>
      <c r="D49" s="5">
        <v>0</v>
      </c>
      <c r="E49" s="12">
        <v>0</v>
      </c>
      <c r="F49" s="54">
        <f t="shared" si="1"/>
        <v>0</v>
      </c>
      <c r="G49" s="12">
        <v>0</v>
      </c>
      <c r="H49" s="12">
        <v>0</v>
      </c>
      <c r="I49" s="12">
        <v>0</v>
      </c>
      <c r="J49" s="54">
        <f t="shared" si="2"/>
        <v>0</v>
      </c>
      <c r="K49" s="53">
        <f t="shared" si="0"/>
        <v>0</v>
      </c>
      <c r="L49" s="12"/>
      <c r="M49" s="12"/>
      <c r="N49" s="12"/>
      <c r="O49" s="12"/>
    </row>
    <row r="50" spans="1:15" s="14" customFormat="1">
      <c r="A50" s="22">
        <v>24</v>
      </c>
      <c r="B50" s="60" t="s">
        <v>78</v>
      </c>
      <c r="C50" s="7">
        <v>0</v>
      </c>
      <c r="D50" s="5">
        <v>0</v>
      </c>
      <c r="E50" s="12">
        <v>0</v>
      </c>
      <c r="F50" s="54">
        <f t="shared" si="1"/>
        <v>0</v>
      </c>
      <c r="G50" s="12">
        <v>0</v>
      </c>
      <c r="H50" s="12">
        <v>0</v>
      </c>
      <c r="I50" s="12">
        <v>0</v>
      </c>
      <c r="J50" s="54">
        <f t="shared" si="2"/>
        <v>0</v>
      </c>
      <c r="K50" s="53">
        <f t="shared" si="0"/>
        <v>0</v>
      </c>
      <c r="L50" s="12"/>
      <c r="M50" s="12"/>
      <c r="N50" s="12"/>
      <c r="O50" s="12"/>
    </row>
    <row r="51" spans="1:15" s="14" customFormat="1">
      <c r="A51" s="22">
        <v>24</v>
      </c>
      <c r="B51" s="33" t="s">
        <v>30</v>
      </c>
      <c r="C51" s="7">
        <v>0</v>
      </c>
      <c r="D51" s="5">
        <v>0</v>
      </c>
      <c r="E51" s="12">
        <v>0</v>
      </c>
      <c r="F51" s="54">
        <f t="shared" si="1"/>
        <v>0</v>
      </c>
      <c r="G51" s="12">
        <v>0</v>
      </c>
      <c r="H51" s="12">
        <v>0</v>
      </c>
      <c r="I51" s="12">
        <v>0</v>
      </c>
      <c r="J51" s="54">
        <f t="shared" si="2"/>
        <v>0</v>
      </c>
      <c r="K51" s="53">
        <f t="shared" si="0"/>
        <v>0</v>
      </c>
      <c r="L51" s="12"/>
      <c r="M51" s="12"/>
      <c r="N51" s="12"/>
      <c r="O51" s="12"/>
    </row>
    <row r="52" spans="1:15" s="14" customFormat="1">
      <c r="A52" s="22">
        <v>24</v>
      </c>
      <c r="B52" s="32" t="s">
        <v>33</v>
      </c>
      <c r="C52" s="7">
        <v>0</v>
      </c>
      <c r="D52" s="5">
        <v>0</v>
      </c>
      <c r="E52" s="12">
        <v>0</v>
      </c>
      <c r="F52" s="54">
        <f t="shared" si="1"/>
        <v>0</v>
      </c>
      <c r="G52" s="12">
        <v>0</v>
      </c>
      <c r="H52" s="12">
        <v>0</v>
      </c>
      <c r="I52" s="12">
        <v>0</v>
      </c>
      <c r="J52" s="54">
        <f t="shared" si="2"/>
        <v>0</v>
      </c>
      <c r="K52" s="53">
        <f t="shared" si="0"/>
        <v>0</v>
      </c>
      <c r="L52" s="12"/>
      <c r="M52" s="12"/>
      <c r="N52" s="12"/>
      <c r="O52" s="12"/>
    </row>
    <row r="53" spans="1:15" s="14" customFormat="1">
      <c r="A53" s="22">
        <v>31</v>
      </c>
      <c r="B53" s="32" t="s">
        <v>79</v>
      </c>
      <c r="C53" s="7">
        <v>0</v>
      </c>
      <c r="D53" s="5">
        <v>0</v>
      </c>
      <c r="E53" s="12">
        <v>0</v>
      </c>
      <c r="F53" s="54">
        <f t="shared" si="1"/>
        <v>0</v>
      </c>
      <c r="G53" s="12">
        <v>0</v>
      </c>
      <c r="H53" s="12">
        <v>0</v>
      </c>
      <c r="I53" s="12">
        <v>0</v>
      </c>
      <c r="J53" s="54">
        <f t="shared" si="2"/>
        <v>0</v>
      </c>
      <c r="K53" s="53">
        <f t="shared" si="0"/>
        <v>0</v>
      </c>
      <c r="L53" s="12"/>
      <c r="M53" s="12"/>
      <c r="N53" s="12"/>
      <c r="O53" s="12"/>
    </row>
    <row r="54" spans="1:15" s="14" customFormat="1">
      <c r="A54" s="22">
        <v>31</v>
      </c>
      <c r="B54" s="32" t="s">
        <v>31</v>
      </c>
      <c r="C54" s="7">
        <v>0</v>
      </c>
      <c r="D54" s="5">
        <v>0</v>
      </c>
      <c r="E54" s="12">
        <v>0</v>
      </c>
      <c r="F54" s="54">
        <f t="shared" si="1"/>
        <v>0</v>
      </c>
      <c r="G54" s="12">
        <v>0</v>
      </c>
      <c r="H54" s="12">
        <v>0</v>
      </c>
      <c r="I54" s="12">
        <v>0</v>
      </c>
      <c r="J54" s="54">
        <f t="shared" si="2"/>
        <v>0</v>
      </c>
      <c r="K54" s="53">
        <f t="shared" si="0"/>
        <v>0</v>
      </c>
      <c r="L54" s="12"/>
      <c r="M54" s="12"/>
      <c r="N54" s="12"/>
      <c r="O54" s="12"/>
    </row>
    <row r="55" spans="1:15" s="11" customFormat="1">
      <c r="A55" s="17">
        <v>31</v>
      </c>
      <c r="B55" s="18" t="s">
        <v>32</v>
      </c>
      <c r="C55" s="55"/>
      <c r="D55" s="17"/>
      <c r="E55" s="17"/>
      <c r="F55" s="57"/>
      <c r="G55" s="17"/>
      <c r="H55" s="17"/>
      <c r="I55" s="17"/>
      <c r="J55" s="57"/>
      <c r="K55" s="59"/>
      <c r="L55" s="22"/>
      <c r="M55" s="22"/>
      <c r="N55" s="22"/>
      <c r="O55" s="22"/>
    </row>
    <row r="56" spans="1:15" s="14" customFormat="1">
      <c r="A56" s="12">
        <v>34</v>
      </c>
      <c r="B56" s="8" t="s">
        <v>79</v>
      </c>
      <c r="C56" s="7">
        <v>18</v>
      </c>
      <c r="D56" s="22">
        <v>19</v>
      </c>
      <c r="E56" s="22">
        <v>16</v>
      </c>
      <c r="F56" s="54">
        <f>AVERAGE(C56:E56)</f>
        <v>17.666666666666668</v>
      </c>
      <c r="G56" s="22">
        <v>32</v>
      </c>
      <c r="H56" s="22">
        <v>38</v>
      </c>
      <c r="I56" s="22">
        <v>36</v>
      </c>
      <c r="J56" s="54">
        <f>AVERAGE(G56:I56)</f>
        <v>35.333333333333336</v>
      </c>
      <c r="K56" s="53">
        <f>AVERAGE(C56:E56,G56:I56)</f>
        <v>26.5</v>
      </c>
      <c r="L56" s="12"/>
      <c r="M56" s="12"/>
      <c r="N56" s="12"/>
      <c r="O56" s="12"/>
    </row>
    <row r="57" spans="1:15" s="14" customFormat="1">
      <c r="A57" s="12">
        <v>34</v>
      </c>
      <c r="B57" s="8" t="s">
        <v>31</v>
      </c>
      <c r="C57" s="7">
        <v>16</v>
      </c>
      <c r="D57" s="22">
        <v>15</v>
      </c>
      <c r="E57" s="22">
        <v>11</v>
      </c>
      <c r="F57" s="54">
        <f>AVERAGE(C57:E57)</f>
        <v>14</v>
      </c>
      <c r="G57" s="22">
        <v>27</v>
      </c>
      <c r="H57" s="22">
        <v>33</v>
      </c>
      <c r="I57" s="22">
        <v>36</v>
      </c>
      <c r="J57" s="54">
        <f>AVERAGE(G57:I57)</f>
        <v>32</v>
      </c>
      <c r="K57" s="53">
        <f>AVERAGE(C57:E57,G57:I57)</f>
        <v>23</v>
      </c>
      <c r="L57" s="12"/>
      <c r="M57" s="12"/>
      <c r="N57" s="12"/>
      <c r="O57" s="12"/>
    </row>
    <row r="58" spans="1:15" s="11" customFormat="1">
      <c r="A58" s="22">
        <v>34</v>
      </c>
      <c r="B58" s="8" t="s">
        <v>32</v>
      </c>
      <c r="C58" s="55"/>
      <c r="D58" s="17"/>
      <c r="E58" s="17"/>
      <c r="F58" s="57"/>
      <c r="G58" s="17"/>
      <c r="H58" s="17"/>
      <c r="I58" s="17"/>
      <c r="J58" s="57"/>
      <c r="K58" s="59"/>
      <c r="L58" s="22"/>
      <c r="M58" s="22"/>
      <c r="N58" s="22"/>
      <c r="O58" s="22"/>
    </row>
    <row r="59" spans="1:15" s="14" customFormat="1">
      <c r="A59" s="12">
        <v>35</v>
      </c>
      <c r="B59" s="8" t="s">
        <v>78</v>
      </c>
      <c r="C59" s="7">
        <v>3</v>
      </c>
      <c r="D59" s="22">
        <v>2</v>
      </c>
      <c r="E59" s="22">
        <v>2</v>
      </c>
      <c r="F59" s="54">
        <f>AVERAGE(C59:E59)</f>
        <v>2.3333333333333335</v>
      </c>
      <c r="G59" s="12">
        <v>0</v>
      </c>
      <c r="H59" s="12">
        <v>0</v>
      </c>
      <c r="I59" s="12">
        <v>0</v>
      </c>
      <c r="J59" s="54">
        <v>0</v>
      </c>
      <c r="K59" s="53">
        <f>AVERAGE(C59:E59,G59:I59)</f>
        <v>1.1666666666666667</v>
      </c>
      <c r="L59" s="12"/>
      <c r="M59" s="12"/>
      <c r="N59" s="12"/>
      <c r="O59" s="12"/>
    </row>
    <row r="60" spans="1:15" s="14" customFormat="1">
      <c r="A60" s="12">
        <v>35</v>
      </c>
      <c r="B60" s="13" t="s">
        <v>30</v>
      </c>
      <c r="C60" s="7">
        <v>15</v>
      </c>
      <c r="D60" s="22">
        <v>14</v>
      </c>
      <c r="E60" s="22">
        <v>13</v>
      </c>
      <c r="F60" s="54">
        <f>AVERAGE(C60:E60)</f>
        <v>14</v>
      </c>
      <c r="G60" s="12">
        <v>0</v>
      </c>
      <c r="H60" s="12">
        <v>0</v>
      </c>
      <c r="I60" s="12">
        <v>0</v>
      </c>
      <c r="J60" s="54">
        <v>0</v>
      </c>
      <c r="K60" s="53">
        <f>AVERAGE(C60:E60,G60:I60)</f>
        <v>7</v>
      </c>
      <c r="L60" s="12"/>
      <c r="M60" s="12"/>
      <c r="N60" s="12"/>
      <c r="O60" s="12"/>
    </row>
    <row r="61" spans="1:15" s="11" customFormat="1">
      <c r="A61" s="17">
        <v>35</v>
      </c>
      <c r="B61" s="18" t="s">
        <v>33</v>
      </c>
      <c r="C61" s="55"/>
      <c r="D61" s="17"/>
      <c r="E61" s="17"/>
      <c r="F61" s="57"/>
      <c r="G61" s="17"/>
      <c r="H61" s="17"/>
      <c r="I61" s="17"/>
      <c r="J61" s="57"/>
      <c r="K61" s="59"/>
      <c r="L61" s="22"/>
      <c r="M61" s="22"/>
      <c r="N61" s="22"/>
      <c r="O61" s="22"/>
    </row>
    <row r="62" spans="1:15" s="14" customFormat="1">
      <c r="A62" s="12">
        <v>35</v>
      </c>
      <c r="B62" s="8" t="s">
        <v>79</v>
      </c>
      <c r="C62" s="7">
        <v>9</v>
      </c>
      <c r="D62" s="22">
        <v>9</v>
      </c>
      <c r="E62" s="22">
        <v>11</v>
      </c>
      <c r="F62" s="58">
        <f>AVERAGE(C62:E62)</f>
        <v>9.6666666666666661</v>
      </c>
      <c r="G62" s="22">
        <v>3</v>
      </c>
      <c r="H62" s="22">
        <v>0</v>
      </c>
      <c r="I62" s="22">
        <v>0</v>
      </c>
      <c r="J62" s="54">
        <f>AVERAGE(G62:I62)</f>
        <v>1</v>
      </c>
      <c r="K62" s="53">
        <f>AVERAGE(C62:E62,G62:I62)</f>
        <v>5.333333333333333</v>
      </c>
      <c r="L62" s="12"/>
      <c r="M62" s="12"/>
      <c r="N62" s="12"/>
      <c r="O62" s="12"/>
    </row>
    <row r="63" spans="1:15" s="14" customFormat="1">
      <c r="A63" s="12">
        <v>35</v>
      </c>
      <c r="B63" s="8" t="s">
        <v>31</v>
      </c>
      <c r="C63" s="56">
        <v>8</v>
      </c>
      <c r="D63" s="22">
        <v>8</v>
      </c>
      <c r="E63" s="22">
        <v>10</v>
      </c>
      <c r="F63" s="58">
        <f>AVERAGE(C63:E63)</f>
        <v>8.6666666666666661</v>
      </c>
      <c r="G63" s="22">
        <v>5</v>
      </c>
      <c r="H63" s="22">
        <v>5</v>
      </c>
      <c r="I63" s="22">
        <v>5</v>
      </c>
      <c r="J63" s="54">
        <f>AVERAGE(G63:I63)</f>
        <v>5</v>
      </c>
      <c r="K63" s="53">
        <f>AVERAGE(C63:E63,G63:I63)</f>
        <v>6.833333333333333</v>
      </c>
      <c r="L63" s="12"/>
      <c r="M63" s="12"/>
      <c r="N63" s="12"/>
      <c r="O63" s="12"/>
    </row>
    <row r="64" spans="1:15" s="14" customFormat="1">
      <c r="A64" s="12">
        <v>35</v>
      </c>
      <c r="B64" s="8" t="s">
        <v>32</v>
      </c>
      <c r="C64" s="56">
        <v>8</v>
      </c>
      <c r="D64" s="22">
        <v>9</v>
      </c>
      <c r="E64" s="22">
        <v>9</v>
      </c>
      <c r="F64" s="58">
        <f>AVERAGE(C64:E64)</f>
        <v>8.6666666666666661</v>
      </c>
      <c r="G64" s="22">
        <v>7</v>
      </c>
      <c r="H64" s="22">
        <v>8</v>
      </c>
      <c r="I64" s="22">
        <v>8</v>
      </c>
      <c r="J64" s="54"/>
      <c r="K64" s="53">
        <f>AVERAGE(C64:E64,G64:I64)</f>
        <v>8.1666666666666661</v>
      </c>
      <c r="L64" s="12"/>
      <c r="M64" s="12"/>
      <c r="N64" s="12"/>
      <c r="O64" s="12"/>
    </row>
    <row r="65" spans="1:17" s="14" customFormat="1">
      <c r="A65" s="12">
        <v>36</v>
      </c>
      <c r="B65" s="8" t="s">
        <v>78</v>
      </c>
      <c r="C65" s="7">
        <v>0</v>
      </c>
      <c r="D65" s="5">
        <v>0</v>
      </c>
      <c r="E65" s="12">
        <v>0</v>
      </c>
      <c r="F65" s="54">
        <f t="shared" ref="F65:F76" si="3">AVERAGE(C65:E65)</f>
        <v>0</v>
      </c>
      <c r="G65" s="12">
        <v>0</v>
      </c>
      <c r="H65" s="12">
        <v>0</v>
      </c>
      <c r="I65" s="12">
        <v>0</v>
      </c>
      <c r="J65" s="54">
        <f t="shared" ref="J65:J76" si="4">AVERAGE(G65:I65)</f>
        <v>0</v>
      </c>
      <c r="K65" s="53">
        <f t="shared" ref="K65:K76" si="5">AVERAGE(C65:E65,G65:I65)</f>
        <v>0</v>
      </c>
      <c r="L65" s="12"/>
      <c r="M65" s="12"/>
      <c r="N65" s="12"/>
      <c r="O65" s="12"/>
    </row>
    <row r="66" spans="1:17" s="14" customFormat="1">
      <c r="A66" s="12">
        <v>36</v>
      </c>
      <c r="B66" s="13" t="s">
        <v>30</v>
      </c>
      <c r="C66" s="7">
        <v>0</v>
      </c>
      <c r="D66" s="5">
        <v>0</v>
      </c>
      <c r="E66" s="12">
        <v>0</v>
      </c>
      <c r="F66" s="54">
        <f t="shared" si="3"/>
        <v>0</v>
      </c>
      <c r="G66" s="12">
        <v>0</v>
      </c>
      <c r="H66" s="12">
        <v>0</v>
      </c>
      <c r="I66" s="12">
        <v>0</v>
      </c>
      <c r="J66" s="54">
        <f t="shared" si="4"/>
        <v>0</v>
      </c>
      <c r="K66" s="53">
        <f t="shared" si="5"/>
        <v>0</v>
      </c>
      <c r="L66" s="12"/>
      <c r="M66" s="12"/>
      <c r="N66" s="12"/>
      <c r="O66" s="12"/>
    </row>
    <row r="67" spans="1:17" s="11" customFormat="1">
      <c r="A67" s="17">
        <v>36</v>
      </c>
      <c r="B67" s="18" t="s">
        <v>33</v>
      </c>
      <c r="C67" s="55"/>
      <c r="D67" s="17"/>
      <c r="E67" s="17"/>
      <c r="F67" s="57"/>
      <c r="G67" s="17"/>
      <c r="H67" s="17"/>
      <c r="I67" s="17"/>
      <c r="J67" s="57"/>
      <c r="K67" s="59"/>
      <c r="L67" s="22"/>
      <c r="M67" s="22"/>
      <c r="N67" s="22"/>
      <c r="O67" s="22"/>
    </row>
    <row r="68" spans="1:17" s="14" customFormat="1">
      <c r="A68" s="22">
        <v>36</v>
      </c>
      <c r="B68" s="32" t="s">
        <v>79</v>
      </c>
      <c r="C68" s="7">
        <v>0</v>
      </c>
      <c r="D68" s="5">
        <v>0</v>
      </c>
      <c r="E68" s="12">
        <v>0</v>
      </c>
      <c r="F68" s="54">
        <f t="shared" si="3"/>
        <v>0</v>
      </c>
      <c r="G68" s="12">
        <v>0</v>
      </c>
      <c r="H68" s="12">
        <v>0</v>
      </c>
      <c r="I68" s="12">
        <v>0</v>
      </c>
      <c r="J68" s="54">
        <f t="shared" si="4"/>
        <v>0</v>
      </c>
      <c r="K68" s="53">
        <f t="shared" si="5"/>
        <v>0</v>
      </c>
      <c r="L68" s="12"/>
      <c r="M68" s="12"/>
      <c r="N68" s="12"/>
      <c r="O68" s="12"/>
    </row>
    <row r="69" spans="1:17" s="14" customFormat="1">
      <c r="A69" s="22">
        <v>36</v>
      </c>
      <c r="B69" s="32" t="s">
        <v>31</v>
      </c>
      <c r="C69" s="7">
        <v>0</v>
      </c>
      <c r="D69" s="5">
        <v>0</v>
      </c>
      <c r="E69" s="12">
        <v>0</v>
      </c>
      <c r="F69" s="54">
        <f t="shared" si="3"/>
        <v>0</v>
      </c>
      <c r="G69" s="12">
        <v>0</v>
      </c>
      <c r="H69" s="12">
        <v>0</v>
      </c>
      <c r="I69" s="12">
        <v>0</v>
      </c>
      <c r="J69" s="54">
        <f t="shared" si="4"/>
        <v>0</v>
      </c>
      <c r="K69" s="53">
        <f t="shared" si="5"/>
        <v>0</v>
      </c>
      <c r="L69" s="12"/>
      <c r="M69" s="12"/>
      <c r="N69" s="12"/>
      <c r="O69" s="12"/>
    </row>
    <row r="70" spans="1:17" s="14" customFormat="1">
      <c r="A70" s="22">
        <v>36</v>
      </c>
      <c r="B70" s="32" t="s">
        <v>32</v>
      </c>
      <c r="C70" s="7">
        <v>0</v>
      </c>
      <c r="D70" s="5">
        <v>0</v>
      </c>
      <c r="E70" s="12">
        <v>0</v>
      </c>
      <c r="F70" s="54">
        <f t="shared" si="3"/>
        <v>0</v>
      </c>
      <c r="G70" s="12">
        <v>0</v>
      </c>
      <c r="H70" s="12">
        <v>0</v>
      </c>
      <c r="I70" s="12">
        <v>0</v>
      </c>
      <c r="J70" s="54">
        <f t="shared" si="4"/>
        <v>0</v>
      </c>
      <c r="K70" s="53">
        <f t="shared" si="5"/>
        <v>0</v>
      </c>
      <c r="L70" s="12"/>
      <c r="M70" s="12"/>
      <c r="N70" s="12"/>
      <c r="O70" s="12"/>
    </row>
    <row r="71" spans="1:17" s="14" customFormat="1">
      <c r="A71" s="22">
        <v>42</v>
      </c>
      <c r="B71" s="32" t="s">
        <v>78</v>
      </c>
      <c r="C71" s="7">
        <v>0</v>
      </c>
      <c r="D71" s="5">
        <v>0</v>
      </c>
      <c r="E71" s="12">
        <v>0</v>
      </c>
      <c r="F71" s="54">
        <f t="shared" si="3"/>
        <v>0</v>
      </c>
      <c r="G71" s="12">
        <v>0</v>
      </c>
      <c r="H71" s="12">
        <v>0</v>
      </c>
      <c r="I71" s="12">
        <v>0</v>
      </c>
      <c r="J71" s="54">
        <f t="shared" si="4"/>
        <v>0</v>
      </c>
      <c r="K71" s="53">
        <f t="shared" si="5"/>
        <v>0</v>
      </c>
      <c r="L71" s="12"/>
      <c r="M71" s="12"/>
      <c r="N71" s="12"/>
      <c r="O71" s="12"/>
    </row>
    <row r="72" spans="1:17" s="14" customFormat="1">
      <c r="A72" s="22">
        <v>42</v>
      </c>
      <c r="B72" s="33" t="s">
        <v>30</v>
      </c>
      <c r="C72" s="7">
        <v>0</v>
      </c>
      <c r="D72" s="5">
        <v>0</v>
      </c>
      <c r="E72" s="12">
        <v>0</v>
      </c>
      <c r="F72" s="54">
        <f t="shared" si="3"/>
        <v>0</v>
      </c>
      <c r="G72" s="12">
        <v>0</v>
      </c>
      <c r="H72" s="12">
        <v>0</v>
      </c>
      <c r="I72" s="12">
        <v>0</v>
      </c>
      <c r="J72" s="54">
        <f t="shared" si="4"/>
        <v>0</v>
      </c>
      <c r="K72" s="53">
        <f t="shared" si="5"/>
        <v>0</v>
      </c>
      <c r="L72" s="12"/>
      <c r="M72" s="12"/>
      <c r="N72" s="12"/>
      <c r="O72" s="12"/>
    </row>
    <row r="73" spans="1:17" s="11" customFormat="1">
      <c r="A73" s="22">
        <v>42</v>
      </c>
      <c r="B73" s="61" t="s">
        <v>33</v>
      </c>
      <c r="C73" s="7">
        <v>0</v>
      </c>
      <c r="D73" s="5">
        <v>0</v>
      </c>
      <c r="E73" s="12">
        <v>0</v>
      </c>
      <c r="F73" s="54">
        <f t="shared" si="3"/>
        <v>0</v>
      </c>
      <c r="G73" s="12">
        <v>0</v>
      </c>
      <c r="H73" s="12">
        <v>0</v>
      </c>
      <c r="I73" s="12">
        <v>0</v>
      </c>
      <c r="J73" s="54">
        <f t="shared" si="4"/>
        <v>0</v>
      </c>
      <c r="K73" s="53">
        <f t="shared" si="5"/>
        <v>0</v>
      </c>
      <c r="L73" s="22"/>
      <c r="M73" s="22"/>
      <c r="N73" s="22"/>
      <c r="O73" s="22"/>
    </row>
    <row r="74" spans="1:17" s="14" customFormat="1">
      <c r="A74" s="22">
        <v>42</v>
      </c>
      <c r="B74" s="60" t="s">
        <v>79</v>
      </c>
      <c r="C74" s="7">
        <v>0</v>
      </c>
      <c r="D74" s="5">
        <v>0</v>
      </c>
      <c r="E74" s="12">
        <v>0</v>
      </c>
      <c r="F74" s="54">
        <f t="shared" si="3"/>
        <v>0</v>
      </c>
      <c r="G74" s="12">
        <v>0</v>
      </c>
      <c r="H74" s="12">
        <v>0</v>
      </c>
      <c r="I74" s="12">
        <v>0</v>
      </c>
      <c r="J74" s="54">
        <f t="shared" si="4"/>
        <v>0</v>
      </c>
      <c r="K74" s="53">
        <f t="shared" si="5"/>
        <v>0</v>
      </c>
      <c r="L74" s="12"/>
      <c r="M74" s="12"/>
      <c r="N74" s="12"/>
      <c r="O74" s="12"/>
    </row>
    <row r="75" spans="1:17" s="14" customFormat="1">
      <c r="A75" s="12">
        <v>42</v>
      </c>
      <c r="B75" s="8" t="s">
        <v>31</v>
      </c>
      <c r="C75" s="7">
        <v>0</v>
      </c>
      <c r="D75" s="5">
        <v>0</v>
      </c>
      <c r="E75" s="12">
        <v>0</v>
      </c>
      <c r="F75" s="54">
        <f t="shared" si="3"/>
        <v>0</v>
      </c>
      <c r="G75" s="12">
        <v>0</v>
      </c>
      <c r="H75" s="12">
        <v>0</v>
      </c>
      <c r="I75" s="12">
        <v>0</v>
      </c>
      <c r="J75" s="54">
        <f t="shared" si="4"/>
        <v>0</v>
      </c>
      <c r="K75" s="53">
        <f t="shared" si="5"/>
        <v>0</v>
      </c>
      <c r="L75" s="12"/>
      <c r="M75" s="12"/>
      <c r="N75" s="12"/>
      <c r="O75" s="12"/>
    </row>
    <row r="76" spans="1:17" s="14" customFormat="1">
      <c r="A76" s="12">
        <v>42</v>
      </c>
      <c r="B76" s="8" t="s">
        <v>32</v>
      </c>
      <c r="C76" s="7">
        <v>0</v>
      </c>
      <c r="D76" s="5">
        <v>0</v>
      </c>
      <c r="E76" s="12">
        <v>0</v>
      </c>
      <c r="F76" s="54">
        <f t="shared" si="3"/>
        <v>0</v>
      </c>
      <c r="G76" s="12">
        <v>0</v>
      </c>
      <c r="H76" s="12">
        <v>0</v>
      </c>
      <c r="I76" s="12">
        <v>0</v>
      </c>
      <c r="J76" s="54">
        <f t="shared" si="4"/>
        <v>0</v>
      </c>
      <c r="K76" s="53">
        <f t="shared" si="5"/>
        <v>0</v>
      </c>
      <c r="L76" s="12"/>
      <c r="M76" s="12"/>
      <c r="N76" s="12"/>
      <c r="O76" s="12"/>
    </row>
    <row r="77" spans="1:17" s="14" customFormat="1">
      <c r="A77" s="12"/>
      <c r="B77" s="12"/>
      <c r="C77" s="7"/>
      <c r="D77" s="12"/>
      <c r="E77" s="12"/>
      <c r="F77" s="12"/>
      <c r="G77" s="12"/>
      <c r="H77" s="12"/>
      <c r="I77" s="12"/>
      <c r="J77" s="12"/>
      <c r="K77" s="91"/>
      <c r="L77" s="12"/>
      <c r="M77" s="12"/>
      <c r="N77" s="12"/>
      <c r="O77" s="12"/>
    </row>
    <row r="78" spans="1:17" s="14" customFormat="1">
      <c r="A78" s="12"/>
      <c r="B78" s="12"/>
      <c r="C78" s="12"/>
      <c r="D78" s="12"/>
      <c r="E78" s="12"/>
      <c r="F78" s="12"/>
      <c r="G78" s="12"/>
      <c r="H78" s="91"/>
      <c r="I78" s="12"/>
      <c r="J78" s="12"/>
      <c r="K78" s="12"/>
      <c r="L78" s="12"/>
      <c r="M78" s="12"/>
      <c r="N78" s="12"/>
      <c r="O78" s="12"/>
      <c r="P78" s="12"/>
      <c r="Q78" s="91"/>
    </row>
    <row r="79" spans="1:17" s="14" customFormat="1">
      <c r="A79" s="12"/>
      <c r="B79" s="12"/>
      <c r="C79" s="12"/>
      <c r="D79" s="12"/>
      <c r="E79" s="12"/>
      <c r="F79" s="12"/>
      <c r="G79" s="12"/>
      <c r="H79" s="91"/>
      <c r="I79" s="12"/>
      <c r="J79" s="12"/>
      <c r="K79" s="12"/>
      <c r="L79" s="12"/>
      <c r="M79" s="12"/>
      <c r="N79" s="12"/>
      <c r="O79" s="12"/>
      <c r="P79" s="12"/>
      <c r="Q79" s="91"/>
    </row>
    <row r="80" spans="1:17" s="14" customFormat="1">
      <c r="A80" s="12"/>
      <c r="B80" s="12"/>
      <c r="C80" s="12"/>
      <c r="D80" s="12"/>
      <c r="E80" s="12"/>
      <c r="F80" s="12"/>
      <c r="G80" s="12"/>
      <c r="H80" s="91"/>
      <c r="I80" s="12"/>
      <c r="J80" s="12"/>
      <c r="K80" s="12"/>
      <c r="L80" s="12"/>
      <c r="M80" s="12"/>
      <c r="N80" s="12"/>
      <c r="O80" s="12"/>
      <c r="P80" s="12"/>
      <c r="Q80" s="91"/>
    </row>
    <row r="81" spans="1:17" s="14" customFormat="1">
      <c r="A81" s="12"/>
      <c r="B81" s="12"/>
      <c r="C81" s="12"/>
      <c r="D81" s="12"/>
      <c r="E81" s="12"/>
      <c r="F81" s="12"/>
      <c r="G81" s="12"/>
      <c r="H81" s="91"/>
      <c r="I81" s="12"/>
      <c r="J81" s="12"/>
      <c r="K81" s="12"/>
      <c r="L81" s="12"/>
      <c r="M81" s="12"/>
      <c r="N81" s="12"/>
      <c r="O81" s="12"/>
      <c r="P81" s="12"/>
      <c r="Q81" s="91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R77"/>
  <sheetViews>
    <sheetView topLeftCell="C1" workbookViewId="0">
      <selection activeCell="L18" sqref="L18:L20"/>
    </sheetView>
  </sheetViews>
  <sheetFormatPr baseColWidth="10" defaultColWidth="8.83203125" defaultRowHeight="15"/>
  <cols>
    <col min="1" max="1" width="9.6640625" style="7" customWidth="1"/>
    <col min="2" max="2" width="10.83203125" style="12" customWidth="1"/>
    <col min="3" max="3" width="7.6640625" style="7" customWidth="1"/>
    <col min="4" max="5" width="7.5" style="5" customWidth="1"/>
    <col min="6" max="7" width="8.83203125" style="5"/>
    <col min="8" max="8" width="10.6640625" style="5" customWidth="1"/>
    <col min="9" max="9" width="10.5" style="5" customWidth="1"/>
    <col min="10" max="10" width="8.5" style="12" customWidth="1"/>
    <col min="11" max="11" width="8.83203125" style="12"/>
    <col min="12" max="12" width="15.5" style="5" customWidth="1"/>
    <col min="13" max="15" width="8.83203125" style="5"/>
    <col min="16" max="16384" width="8.83203125" style="6"/>
  </cols>
  <sheetData>
    <row r="1" spans="1:18" s="93" customFormat="1" ht="29" customHeight="1">
      <c r="A1" s="37" t="s">
        <v>50</v>
      </c>
      <c r="B1" s="37" t="s">
        <v>249</v>
      </c>
      <c r="C1" s="37" t="s">
        <v>250</v>
      </c>
      <c r="D1" s="37" t="s">
        <v>251</v>
      </c>
      <c r="E1" s="37" t="s">
        <v>252</v>
      </c>
      <c r="F1" s="37" t="s">
        <v>253</v>
      </c>
      <c r="G1" s="37" t="s">
        <v>254</v>
      </c>
      <c r="H1" s="95" t="s">
        <v>262</v>
      </c>
      <c r="I1" s="37"/>
    </row>
    <row r="2" spans="1:18">
      <c r="A2" s="90">
        <v>4</v>
      </c>
      <c r="B2" s="28"/>
      <c r="C2" s="5"/>
      <c r="H2" s="97" t="s">
        <v>14</v>
      </c>
      <c r="J2" s="6"/>
      <c r="K2" s="6"/>
      <c r="L2" s="6"/>
      <c r="M2" s="6"/>
      <c r="N2" s="6"/>
      <c r="O2" s="6"/>
    </row>
    <row r="3" spans="1:18">
      <c r="A3" s="90">
        <v>10</v>
      </c>
      <c r="B3" s="28"/>
      <c r="C3" s="5"/>
      <c r="E3" s="5">
        <v>-0.56000000000000005</v>
      </c>
      <c r="F3" s="5">
        <v>0</v>
      </c>
      <c r="G3" s="5">
        <v>0</v>
      </c>
      <c r="H3" s="97" t="s">
        <v>25</v>
      </c>
      <c r="J3" s="6"/>
      <c r="K3" s="6"/>
      <c r="L3" s="6"/>
      <c r="M3" s="6"/>
      <c r="N3" s="6"/>
      <c r="O3" s="6"/>
    </row>
    <row r="4" spans="1:18">
      <c r="A4" s="90">
        <v>11</v>
      </c>
      <c r="B4" s="28"/>
      <c r="C4" s="5"/>
      <c r="F4" s="5">
        <v>-0.34</v>
      </c>
      <c r="G4" s="5">
        <v>-0.03</v>
      </c>
      <c r="H4" s="97" t="s">
        <v>25</v>
      </c>
      <c r="J4" s="6"/>
      <c r="K4" s="6"/>
      <c r="L4" s="6"/>
      <c r="M4" s="6"/>
      <c r="N4" s="6"/>
      <c r="O4" s="6"/>
    </row>
    <row r="5" spans="1:18">
      <c r="A5" s="90">
        <v>13</v>
      </c>
      <c r="B5" s="28"/>
      <c r="C5" s="5"/>
      <c r="D5" s="104">
        <v>-0.18</v>
      </c>
      <c r="E5" s="104">
        <v>-0.18</v>
      </c>
      <c r="F5" s="5">
        <v>-0.12</v>
      </c>
      <c r="G5" s="5">
        <v>0</v>
      </c>
      <c r="H5" s="97" t="s">
        <v>25</v>
      </c>
      <c r="J5" s="118" t="s">
        <v>263</v>
      </c>
      <c r="K5" s="104"/>
      <c r="L5" s="118"/>
      <c r="M5" s="118"/>
      <c r="N5" s="118"/>
      <c r="O5" s="118"/>
      <c r="P5" s="118"/>
      <c r="Q5" s="118"/>
    </row>
    <row r="6" spans="1:18">
      <c r="A6" s="90">
        <v>14</v>
      </c>
      <c r="B6" s="28"/>
      <c r="C6" s="5">
        <v>0</v>
      </c>
      <c r="D6" s="104">
        <v>0</v>
      </c>
      <c r="E6" s="104">
        <v>0</v>
      </c>
      <c r="F6" s="5">
        <v>-0.03</v>
      </c>
      <c r="G6" s="5">
        <v>0</v>
      </c>
      <c r="H6" s="97" t="s">
        <v>14</v>
      </c>
      <c r="J6" s="6"/>
      <c r="K6" s="6"/>
      <c r="L6" s="6"/>
      <c r="M6" s="6"/>
      <c r="N6" s="6"/>
      <c r="O6" s="6"/>
    </row>
    <row r="7" spans="1:18">
      <c r="A7" s="90">
        <v>18</v>
      </c>
      <c r="B7" s="28">
        <v>-0.06</v>
      </c>
      <c r="C7" s="5">
        <v>-0.47</v>
      </c>
      <c r="H7" s="99" t="s">
        <v>14</v>
      </c>
      <c r="J7" s="6"/>
      <c r="K7" s="6"/>
      <c r="L7" s="6"/>
      <c r="M7" s="6"/>
      <c r="N7" s="6"/>
      <c r="O7" s="6"/>
    </row>
    <row r="8" spans="1:18">
      <c r="A8" s="90">
        <v>24</v>
      </c>
      <c r="B8" s="28">
        <v>-0.1</v>
      </c>
      <c r="C8" s="5">
        <v>0</v>
      </c>
      <c r="D8" s="104">
        <v>0</v>
      </c>
      <c r="E8" s="104">
        <v>0</v>
      </c>
      <c r="F8" s="5">
        <v>0</v>
      </c>
      <c r="G8" s="5">
        <v>0</v>
      </c>
      <c r="H8" s="97" t="s">
        <v>25</v>
      </c>
      <c r="J8" s="6"/>
      <c r="K8" s="6"/>
      <c r="L8" s="16" t="s">
        <v>272</v>
      </c>
      <c r="M8" s="6"/>
      <c r="N8" s="6"/>
      <c r="O8" s="6"/>
    </row>
    <row r="9" spans="1:18" s="26" customFormat="1">
      <c r="A9" s="27">
        <v>31</v>
      </c>
      <c r="B9" s="29">
        <v>0</v>
      </c>
      <c r="C9" s="31">
        <v>0</v>
      </c>
      <c r="D9" s="31"/>
      <c r="E9" s="31"/>
      <c r="F9" s="31"/>
      <c r="G9" s="31"/>
      <c r="H9" s="100" t="s">
        <v>25</v>
      </c>
      <c r="I9" s="31"/>
      <c r="L9" s="6"/>
      <c r="M9" s="113" t="s">
        <v>264</v>
      </c>
      <c r="N9" s="113" t="s">
        <v>274</v>
      </c>
      <c r="O9" s="113" t="s">
        <v>265</v>
      </c>
      <c r="P9" s="113" t="s">
        <v>275</v>
      </c>
      <c r="Q9" s="113" t="s">
        <v>266</v>
      </c>
      <c r="R9" s="5"/>
    </row>
    <row r="10" spans="1:18">
      <c r="A10" s="90">
        <v>34</v>
      </c>
      <c r="B10" s="28">
        <v>-1.0900000000000001</v>
      </c>
      <c r="C10" s="5">
        <v>-1.0900000000000001</v>
      </c>
      <c r="D10" s="5">
        <v>-0.76</v>
      </c>
      <c r="H10" s="97" t="s">
        <v>25</v>
      </c>
      <c r="J10" s="6"/>
      <c r="K10" s="6"/>
      <c r="L10" s="6" t="s">
        <v>267</v>
      </c>
      <c r="M10" s="5">
        <v>3.3329999999999999E-2</v>
      </c>
      <c r="N10" s="5">
        <v>0.14968000000000001</v>
      </c>
      <c r="O10" s="5">
        <v>9</v>
      </c>
      <c r="P10" s="5">
        <v>0.223</v>
      </c>
      <c r="Q10" s="5">
        <v>0.82899999999999996</v>
      </c>
      <c r="R10" s="5"/>
    </row>
    <row r="11" spans="1:18">
      <c r="A11" s="90">
        <v>35</v>
      </c>
      <c r="B11" s="28">
        <v>-0.85</v>
      </c>
      <c r="C11" s="5">
        <v>-0.41</v>
      </c>
      <c r="E11" s="5">
        <v>-0.19</v>
      </c>
      <c r="F11" s="5">
        <v>-0.18</v>
      </c>
      <c r="G11" s="5">
        <v>0</v>
      </c>
      <c r="H11" s="97" t="s">
        <v>14</v>
      </c>
      <c r="J11" s="6"/>
      <c r="K11" s="6"/>
      <c r="L11" s="6" t="s">
        <v>276</v>
      </c>
      <c r="M11" s="5">
        <v>-0.04</v>
      </c>
      <c r="N11" s="5">
        <v>0.21167</v>
      </c>
      <c r="O11" s="5">
        <v>9</v>
      </c>
      <c r="P11" s="5">
        <v>-0.189</v>
      </c>
      <c r="Q11" s="5">
        <v>0.85399999999999998</v>
      </c>
      <c r="R11" s="5"/>
    </row>
    <row r="12" spans="1:18">
      <c r="A12" s="90">
        <v>36</v>
      </c>
      <c r="B12" s="28">
        <v>0</v>
      </c>
      <c r="C12" s="5">
        <v>0</v>
      </c>
      <c r="E12" s="5">
        <v>0</v>
      </c>
      <c r="F12" s="5">
        <v>0</v>
      </c>
      <c r="G12" s="5">
        <v>0.16</v>
      </c>
      <c r="H12" s="97" t="s">
        <v>14</v>
      </c>
      <c r="J12" s="6"/>
      <c r="K12" s="6"/>
      <c r="L12" s="6" t="s">
        <v>271</v>
      </c>
      <c r="M12" s="5">
        <v>0.17333000000000001</v>
      </c>
      <c r="N12" s="5">
        <v>0.21167</v>
      </c>
      <c r="O12" s="5">
        <v>9</v>
      </c>
      <c r="P12" s="5">
        <v>0.81899999999999995</v>
      </c>
      <c r="Q12" s="5">
        <v>0.434</v>
      </c>
      <c r="R12" s="5" t="s">
        <v>281</v>
      </c>
    </row>
    <row r="13" spans="1:18">
      <c r="A13" s="90">
        <v>42</v>
      </c>
      <c r="B13" s="28">
        <v>0.09</v>
      </c>
      <c r="C13" s="5">
        <v>-0.15</v>
      </c>
      <c r="D13" s="5">
        <v>-0.28999999999999998</v>
      </c>
      <c r="E13" s="5">
        <v>-0.28999999999999998</v>
      </c>
      <c r="G13" s="5">
        <v>-0.09</v>
      </c>
      <c r="H13" s="97" t="s">
        <v>14</v>
      </c>
      <c r="J13" s="6"/>
      <c r="K13" s="6"/>
      <c r="L13" s="6" t="s">
        <v>277</v>
      </c>
      <c r="M13" s="5">
        <v>-0.21917</v>
      </c>
      <c r="N13" s="5">
        <v>0.28985</v>
      </c>
      <c r="O13" s="5">
        <v>9</v>
      </c>
      <c r="P13" s="5">
        <v>-0.75600000000000001</v>
      </c>
      <c r="Q13" s="5">
        <v>0.46899999999999997</v>
      </c>
      <c r="R13" s="5"/>
    </row>
    <row r="14" spans="1:18">
      <c r="A14" s="90"/>
      <c r="B14" s="28"/>
      <c r="C14" s="5"/>
      <c r="H14" s="97"/>
      <c r="J14" s="90"/>
      <c r="K14" s="28"/>
      <c r="L14" s="12"/>
      <c r="P14" s="5"/>
      <c r="Q14" s="5"/>
      <c r="R14" s="5"/>
    </row>
    <row r="15" spans="1:18">
      <c r="A15" s="90"/>
      <c r="B15" s="28"/>
      <c r="C15" s="5"/>
      <c r="H15" s="97"/>
      <c r="J15" s="90"/>
      <c r="K15" s="28"/>
      <c r="L15" s="6"/>
      <c r="P15" s="5"/>
      <c r="Q15" s="5"/>
      <c r="R15" s="5"/>
    </row>
    <row r="16" spans="1:18">
      <c r="L16" s="123" t="s">
        <v>273</v>
      </c>
      <c r="P16" s="5"/>
      <c r="Q16" s="5"/>
      <c r="R16" s="5"/>
    </row>
    <row r="17" spans="1:18" s="10" customFormat="1">
      <c r="A17" s="70" t="s">
        <v>37</v>
      </c>
      <c r="B17" s="71" t="s">
        <v>38</v>
      </c>
      <c r="C17" s="70" t="s">
        <v>106</v>
      </c>
      <c r="D17" s="71" t="s">
        <v>107</v>
      </c>
      <c r="E17" s="71" t="s">
        <v>108</v>
      </c>
      <c r="F17" s="71" t="s">
        <v>109</v>
      </c>
      <c r="G17" s="71" t="s">
        <v>110</v>
      </c>
      <c r="H17" s="71" t="s">
        <v>111</v>
      </c>
      <c r="I17" s="71" t="s">
        <v>112</v>
      </c>
      <c r="J17" s="71" t="s">
        <v>113</v>
      </c>
      <c r="K17" s="112"/>
      <c r="L17" s="5"/>
      <c r="M17" s="113" t="s">
        <v>278</v>
      </c>
      <c r="N17" s="113" t="s">
        <v>279</v>
      </c>
      <c r="O17" s="113" t="s">
        <v>280</v>
      </c>
      <c r="P17" s="113" t="s">
        <v>268</v>
      </c>
      <c r="Q17" s="113" t="s">
        <v>269</v>
      </c>
      <c r="R17" s="126" t="s">
        <v>270</v>
      </c>
    </row>
    <row r="18" spans="1:18" s="111" customFormat="1">
      <c r="A18" s="68">
        <v>4</v>
      </c>
      <c r="B18" s="69" t="s">
        <v>78</v>
      </c>
      <c r="C18" s="72"/>
      <c r="D18" s="73"/>
      <c r="E18" s="73"/>
      <c r="F18" s="73"/>
      <c r="G18" s="73"/>
      <c r="H18" s="73"/>
      <c r="I18" s="73"/>
      <c r="J18" s="73"/>
      <c r="K18" s="114"/>
      <c r="L18" s="6" t="s">
        <v>276</v>
      </c>
      <c r="M18" s="5">
        <v>7.1600999999999998E-2</v>
      </c>
      <c r="N18" s="5">
        <v>7.1600999999999998E-2</v>
      </c>
      <c r="O18" s="5">
        <v>1</v>
      </c>
      <c r="P18" s="5">
        <v>9</v>
      </c>
      <c r="Q18" s="5">
        <v>1.0653999999999999</v>
      </c>
      <c r="R18" s="124">
        <v>0.32890000000000003</v>
      </c>
    </row>
    <row r="19" spans="1:18" s="11" customFormat="1">
      <c r="A19" s="17">
        <v>4</v>
      </c>
      <c r="B19" s="18" t="s">
        <v>30</v>
      </c>
      <c r="C19" s="74"/>
      <c r="D19" s="75"/>
      <c r="E19" s="75"/>
      <c r="F19" s="75"/>
      <c r="G19" s="75"/>
      <c r="H19" s="75"/>
      <c r="I19" s="75"/>
      <c r="J19" s="75"/>
      <c r="K19" s="115"/>
      <c r="L19" s="6" t="s">
        <v>271</v>
      </c>
      <c r="M19" s="122">
        <v>1.3004999999999999E-2</v>
      </c>
      <c r="N19" s="122">
        <v>1.3004999999999999E-2</v>
      </c>
      <c r="O19" s="122">
        <v>1</v>
      </c>
      <c r="P19" s="122">
        <v>9</v>
      </c>
      <c r="Q19" s="122">
        <v>0.19350000000000001</v>
      </c>
      <c r="R19" s="125">
        <v>0.6704</v>
      </c>
    </row>
    <row r="20" spans="1:18" s="11" customFormat="1">
      <c r="A20" s="17">
        <v>4</v>
      </c>
      <c r="B20" s="18" t="s">
        <v>33</v>
      </c>
      <c r="C20" s="74"/>
      <c r="D20" s="75"/>
      <c r="E20" s="75"/>
      <c r="F20" s="75"/>
      <c r="G20" s="75"/>
      <c r="H20" s="75"/>
      <c r="I20" s="75"/>
      <c r="J20" s="75"/>
      <c r="K20" s="115"/>
      <c r="L20" s="6" t="s">
        <v>277</v>
      </c>
      <c r="M20" s="5">
        <v>3.8427000000000003E-2</v>
      </c>
      <c r="N20" s="5">
        <v>3.8427000000000003E-2</v>
      </c>
      <c r="O20" s="5">
        <v>1</v>
      </c>
      <c r="P20" s="5">
        <v>9</v>
      </c>
      <c r="Q20" s="5">
        <v>0.57179999999999997</v>
      </c>
      <c r="R20" s="124">
        <v>0.46889999999999998</v>
      </c>
    </row>
    <row r="21" spans="1:18" s="11" customFormat="1">
      <c r="A21" s="17">
        <v>10</v>
      </c>
      <c r="B21" s="18" t="s">
        <v>79</v>
      </c>
      <c r="C21" s="74"/>
      <c r="D21" s="75"/>
      <c r="E21" s="75"/>
      <c r="F21" s="75"/>
      <c r="G21" s="75"/>
      <c r="H21" s="75"/>
      <c r="I21" s="75"/>
      <c r="J21" s="75"/>
      <c r="K21" s="115"/>
      <c r="L21" s="115"/>
      <c r="M21" s="115"/>
      <c r="N21" s="115"/>
      <c r="O21" s="22"/>
    </row>
    <row r="22" spans="1:18" s="11" customFormat="1">
      <c r="A22" s="17">
        <v>10</v>
      </c>
      <c r="B22" s="18" t="s">
        <v>31</v>
      </c>
      <c r="C22" s="74"/>
      <c r="D22" s="75"/>
      <c r="E22" s="75"/>
      <c r="F22" s="75"/>
      <c r="G22" s="75"/>
      <c r="H22" s="75"/>
      <c r="I22" s="75"/>
      <c r="J22" s="75"/>
      <c r="K22" s="115"/>
      <c r="L22" s="115"/>
      <c r="M22" s="115"/>
      <c r="N22" s="115"/>
      <c r="O22" s="22"/>
    </row>
    <row r="23" spans="1:18" s="11" customFormat="1">
      <c r="A23" s="17">
        <v>10</v>
      </c>
      <c r="B23" s="18" t="s">
        <v>32</v>
      </c>
      <c r="C23" s="74"/>
      <c r="D23" s="75"/>
      <c r="E23" s="75"/>
      <c r="F23" s="75"/>
      <c r="G23" s="75"/>
      <c r="H23" s="75"/>
      <c r="I23" s="75"/>
      <c r="J23" s="75"/>
      <c r="K23" s="115"/>
      <c r="L23" s="115"/>
      <c r="M23" s="115"/>
      <c r="N23" s="115"/>
      <c r="O23" s="22"/>
    </row>
    <row r="24" spans="1:18" s="64" customFormat="1">
      <c r="A24" s="12">
        <v>10</v>
      </c>
      <c r="B24" s="13" t="s">
        <v>78</v>
      </c>
      <c r="C24" s="76">
        <v>1</v>
      </c>
      <c r="D24" s="77">
        <v>13</v>
      </c>
      <c r="E24" s="77">
        <v>18</v>
      </c>
      <c r="F24" s="77">
        <v>-19</v>
      </c>
      <c r="G24" s="77">
        <v>1</v>
      </c>
      <c r="H24" s="77">
        <v>-18</v>
      </c>
      <c r="I24" s="77">
        <v>32</v>
      </c>
      <c r="J24" s="49">
        <f>H24/I24</f>
        <v>-0.5625</v>
      </c>
      <c r="K24" s="77"/>
      <c r="L24" s="77"/>
      <c r="M24" s="77"/>
      <c r="N24" s="77"/>
      <c r="O24" s="94"/>
    </row>
    <row r="25" spans="1:18" s="64" customFormat="1">
      <c r="A25" s="12">
        <v>10</v>
      </c>
      <c r="B25" s="13" t="s">
        <v>30</v>
      </c>
      <c r="C25" s="76">
        <v>0</v>
      </c>
      <c r="D25" s="77">
        <v>0</v>
      </c>
      <c r="E25" s="77">
        <v>33</v>
      </c>
      <c r="F25" s="77">
        <v>0</v>
      </c>
      <c r="G25" s="77">
        <v>0</v>
      </c>
      <c r="H25" s="77">
        <v>0</v>
      </c>
      <c r="I25" s="77">
        <v>33</v>
      </c>
      <c r="J25" s="49">
        <f>H25/I25</f>
        <v>0</v>
      </c>
      <c r="K25" s="77"/>
      <c r="L25" s="77"/>
      <c r="M25" s="77"/>
      <c r="N25" s="77"/>
      <c r="O25" s="94"/>
    </row>
    <row r="26" spans="1:18" s="64" customFormat="1">
      <c r="A26" s="12">
        <v>10</v>
      </c>
      <c r="B26" s="13" t="s">
        <v>33</v>
      </c>
      <c r="C26" s="76">
        <v>0</v>
      </c>
      <c r="D26" s="77">
        <v>0</v>
      </c>
      <c r="E26" s="77">
        <v>33</v>
      </c>
      <c r="F26" s="77">
        <v>0</v>
      </c>
      <c r="G26" s="77">
        <v>0</v>
      </c>
      <c r="H26" s="77">
        <v>0</v>
      </c>
      <c r="I26" s="77">
        <v>33</v>
      </c>
      <c r="J26" s="49">
        <f>H26/I26</f>
        <v>0</v>
      </c>
      <c r="K26" s="77"/>
      <c r="L26" s="77"/>
      <c r="M26" s="77"/>
      <c r="N26" s="77"/>
      <c r="O26" s="94"/>
    </row>
    <row r="27" spans="1:18" s="11" customFormat="1">
      <c r="A27" s="17">
        <v>11</v>
      </c>
      <c r="B27" s="18" t="s">
        <v>79</v>
      </c>
      <c r="C27" s="74"/>
      <c r="D27" s="75"/>
      <c r="E27" s="75"/>
      <c r="F27" s="75"/>
      <c r="G27" s="75"/>
      <c r="H27" s="75"/>
      <c r="I27" s="75"/>
      <c r="J27" s="75"/>
      <c r="K27" s="115"/>
      <c r="L27" s="115"/>
      <c r="M27" s="115"/>
      <c r="N27" s="115"/>
      <c r="O27" s="22"/>
    </row>
    <row r="28" spans="1:18" s="11" customFormat="1">
      <c r="A28" s="17">
        <v>11</v>
      </c>
      <c r="B28" s="18" t="s">
        <v>31</v>
      </c>
      <c r="C28" s="74"/>
      <c r="D28" s="75"/>
      <c r="E28" s="75"/>
      <c r="F28" s="75"/>
      <c r="G28" s="75"/>
      <c r="H28" s="75"/>
      <c r="I28" s="75"/>
      <c r="J28" s="75"/>
      <c r="K28" s="115"/>
      <c r="L28" s="115"/>
      <c r="M28" s="115"/>
      <c r="N28" s="115"/>
      <c r="O28" s="22"/>
    </row>
    <row r="29" spans="1:18" s="11" customFormat="1">
      <c r="A29" s="17">
        <v>11</v>
      </c>
      <c r="B29" s="18" t="s">
        <v>32</v>
      </c>
      <c r="C29" s="74"/>
      <c r="D29" s="75"/>
      <c r="E29" s="75"/>
      <c r="F29" s="75"/>
      <c r="G29" s="75"/>
      <c r="H29" s="75"/>
      <c r="I29" s="75"/>
      <c r="J29" s="75"/>
      <c r="K29" s="115"/>
      <c r="L29" s="115"/>
      <c r="M29" s="115"/>
      <c r="N29" s="115"/>
      <c r="O29" s="22"/>
    </row>
    <row r="30" spans="1:18" s="11" customFormat="1">
      <c r="A30" s="17">
        <v>11</v>
      </c>
      <c r="B30" s="18" t="s">
        <v>78</v>
      </c>
      <c r="C30" s="74"/>
      <c r="D30" s="75"/>
      <c r="E30" s="75"/>
      <c r="F30" s="75"/>
      <c r="G30" s="75"/>
      <c r="H30" s="75"/>
      <c r="I30" s="75"/>
      <c r="J30" s="75"/>
      <c r="K30" s="115"/>
      <c r="L30" s="115"/>
      <c r="M30" s="115"/>
      <c r="N30" s="115"/>
      <c r="O30" s="22"/>
    </row>
    <row r="31" spans="1:18" s="14" customFormat="1">
      <c r="A31" s="12">
        <v>11</v>
      </c>
      <c r="B31" s="13" t="s">
        <v>30</v>
      </c>
      <c r="C31" s="7">
        <v>0</v>
      </c>
      <c r="D31" s="12">
        <v>11</v>
      </c>
      <c r="E31" s="12">
        <v>21</v>
      </c>
      <c r="F31" s="12">
        <v>11</v>
      </c>
      <c r="G31" s="12">
        <v>0</v>
      </c>
      <c r="H31" s="12">
        <v>-11</v>
      </c>
      <c r="I31" s="12">
        <v>32</v>
      </c>
      <c r="J31" s="49">
        <f>H31/I31</f>
        <v>-0.34375</v>
      </c>
      <c r="K31" s="12"/>
      <c r="L31" s="12"/>
      <c r="M31" s="12"/>
      <c r="N31" s="12"/>
      <c r="O31" s="12"/>
    </row>
    <row r="32" spans="1:18" s="14" customFormat="1">
      <c r="A32" s="12">
        <v>11</v>
      </c>
      <c r="B32" s="13" t="s">
        <v>33</v>
      </c>
      <c r="C32" s="7">
        <v>0</v>
      </c>
      <c r="D32" s="12">
        <v>1</v>
      </c>
      <c r="E32" s="12">
        <v>32</v>
      </c>
      <c r="F32" s="12">
        <v>-1</v>
      </c>
      <c r="G32" s="12">
        <v>0</v>
      </c>
      <c r="H32" s="12">
        <v>-1</v>
      </c>
      <c r="I32" s="12">
        <v>33</v>
      </c>
      <c r="J32" s="49">
        <f t="shared" ref="J32:J77" si="0">H32/I32</f>
        <v>-3.0303030303030304E-2</v>
      </c>
      <c r="K32" s="12"/>
      <c r="L32" s="12"/>
      <c r="M32" s="12"/>
      <c r="N32" s="12"/>
      <c r="O32" s="12"/>
    </row>
    <row r="33" spans="1:15" s="11" customFormat="1">
      <c r="A33" s="17">
        <v>13</v>
      </c>
      <c r="B33" s="18" t="s">
        <v>77</v>
      </c>
      <c r="C33" s="74"/>
      <c r="D33" s="75"/>
      <c r="E33" s="75"/>
      <c r="F33" s="75"/>
      <c r="G33" s="75"/>
      <c r="H33" s="75"/>
      <c r="I33" s="75"/>
      <c r="J33" s="75"/>
      <c r="K33" s="115"/>
      <c r="L33" s="115"/>
      <c r="M33" s="115"/>
      <c r="N33" s="115"/>
      <c r="O33" s="22"/>
    </row>
    <row r="34" spans="1:15" s="11" customFormat="1">
      <c r="A34" s="17">
        <v>13</v>
      </c>
      <c r="B34" s="18" t="s">
        <v>31</v>
      </c>
      <c r="C34" s="74"/>
      <c r="D34" s="75"/>
      <c r="E34" s="75"/>
      <c r="F34" s="75"/>
      <c r="G34" s="75"/>
      <c r="H34" s="75"/>
      <c r="I34" s="75"/>
      <c r="J34" s="75"/>
      <c r="K34" s="115"/>
      <c r="L34" s="115"/>
      <c r="M34" s="115"/>
      <c r="N34" s="115"/>
      <c r="O34" s="22"/>
    </row>
    <row r="35" spans="1:15" s="14" customFormat="1">
      <c r="A35" s="12">
        <v>13</v>
      </c>
      <c r="B35" s="61" t="s">
        <v>32</v>
      </c>
      <c r="C35" s="7">
        <v>0</v>
      </c>
      <c r="D35" s="12">
        <v>2</v>
      </c>
      <c r="E35" s="12">
        <v>32</v>
      </c>
      <c r="F35" s="12">
        <v>-6</v>
      </c>
      <c r="G35" s="12">
        <v>0</v>
      </c>
      <c r="H35" s="12">
        <v>-6</v>
      </c>
      <c r="I35" s="12">
        <v>34</v>
      </c>
      <c r="J35" s="49">
        <f t="shared" ref="J35" si="1">H35/I35</f>
        <v>-0.17647058823529413</v>
      </c>
      <c r="K35" s="12"/>
      <c r="L35" s="12"/>
      <c r="M35" s="12"/>
      <c r="N35" s="12"/>
      <c r="O35" s="12"/>
    </row>
    <row r="36" spans="1:15" s="14" customFormat="1">
      <c r="A36" s="12">
        <v>13</v>
      </c>
      <c r="B36" s="61" t="s">
        <v>78</v>
      </c>
      <c r="C36" s="7">
        <v>0</v>
      </c>
      <c r="D36" s="12">
        <v>2</v>
      </c>
      <c r="E36" s="12">
        <v>32</v>
      </c>
      <c r="F36" s="12">
        <v>-6</v>
      </c>
      <c r="G36" s="12">
        <v>0</v>
      </c>
      <c r="H36" s="12">
        <v>-6</v>
      </c>
      <c r="I36" s="12">
        <v>34</v>
      </c>
      <c r="J36" s="49">
        <f t="shared" si="0"/>
        <v>-0.17647058823529413</v>
      </c>
      <c r="K36" s="12"/>
      <c r="L36" s="12"/>
      <c r="M36" s="12"/>
      <c r="N36" s="12"/>
      <c r="O36" s="12"/>
    </row>
    <row r="37" spans="1:15" s="14" customFormat="1">
      <c r="A37" s="12">
        <v>13</v>
      </c>
      <c r="B37" s="13" t="s">
        <v>30</v>
      </c>
      <c r="C37" s="7">
        <v>0</v>
      </c>
      <c r="D37" s="12">
        <v>2</v>
      </c>
      <c r="E37" s="12">
        <v>32</v>
      </c>
      <c r="F37" s="12">
        <v>-4</v>
      </c>
      <c r="G37" s="12">
        <v>0</v>
      </c>
      <c r="H37" s="12">
        <v>-4</v>
      </c>
      <c r="I37" s="12">
        <v>34</v>
      </c>
      <c r="J37" s="49">
        <f t="shared" si="0"/>
        <v>-0.11764705882352941</v>
      </c>
      <c r="K37" s="12"/>
      <c r="L37" s="12"/>
      <c r="M37" s="12"/>
      <c r="N37" s="12"/>
      <c r="O37" s="12"/>
    </row>
    <row r="38" spans="1:15" s="14" customFormat="1">
      <c r="A38" s="12">
        <v>13</v>
      </c>
      <c r="B38" s="13" t="s">
        <v>33</v>
      </c>
      <c r="C38" s="7">
        <v>0</v>
      </c>
      <c r="D38" s="12">
        <v>0</v>
      </c>
      <c r="E38" s="12">
        <v>34</v>
      </c>
      <c r="F38" s="12">
        <v>0</v>
      </c>
      <c r="G38" s="12">
        <v>0</v>
      </c>
      <c r="H38" s="12">
        <v>0</v>
      </c>
      <c r="I38" s="12">
        <v>34</v>
      </c>
      <c r="J38" s="49">
        <f t="shared" si="0"/>
        <v>0</v>
      </c>
      <c r="K38" s="12"/>
      <c r="L38" s="12"/>
      <c r="M38" s="12"/>
      <c r="N38" s="12"/>
      <c r="O38" s="12"/>
    </row>
    <row r="39" spans="1:15" s="11" customFormat="1">
      <c r="A39" s="17">
        <v>14</v>
      </c>
      <c r="B39" s="18" t="s">
        <v>78</v>
      </c>
      <c r="C39" s="74"/>
      <c r="D39" s="75"/>
      <c r="E39" s="75"/>
      <c r="F39" s="75"/>
      <c r="G39" s="75"/>
      <c r="H39" s="75"/>
      <c r="I39" s="75"/>
      <c r="J39" s="75"/>
      <c r="K39" s="115"/>
      <c r="L39" s="115"/>
      <c r="M39" s="115"/>
      <c r="N39" s="115"/>
      <c r="O39" s="22"/>
    </row>
    <row r="40" spans="1:15" s="14" customFormat="1">
      <c r="A40" s="12">
        <v>14</v>
      </c>
      <c r="B40" s="13" t="s">
        <v>30</v>
      </c>
      <c r="C40" s="7">
        <v>1</v>
      </c>
      <c r="D40" s="12">
        <v>1</v>
      </c>
      <c r="E40" s="12">
        <v>30</v>
      </c>
      <c r="F40" s="12">
        <v>-1</v>
      </c>
      <c r="G40" s="12">
        <v>1</v>
      </c>
      <c r="H40" s="12">
        <v>0</v>
      </c>
      <c r="I40" s="12">
        <v>32</v>
      </c>
      <c r="J40" s="49">
        <f t="shared" si="0"/>
        <v>0</v>
      </c>
      <c r="K40" s="12"/>
      <c r="L40" s="12"/>
      <c r="M40" s="12"/>
      <c r="N40" s="12"/>
      <c r="O40" s="12"/>
    </row>
    <row r="41" spans="1:15" s="14" customFormat="1">
      <c r="A41" s="12">
        <v>14</v>
      </c>
      <c r="B41" s="61" t="s">
        <v>33</v>
      </c>
      <c r="C41" s="7">
        <v>0</v>
      </c>
      <c r="D41" s="12">
        <v>0</v>
      </c>
      <c r="E41" s="12">
        <v>32</v>
      </c>
      <c r="F41" s="12">
        <v>0</v>
      </c>
      <c r="G41" s="12">
        <v>0</v>
      </c>
      <c r="H41" s="12">
        <v>0</v>
      </c>
      <c r="I41" s="12">
        <v>32</v>
      </c>
      <c r="J41" s="49">
        <f t="shared" ref="J41" si="2">H41/I41</f>
        <v>0</v>
      </c>
      <c r="K41" s="12"/>
      <c r="L41" s="12"/>
      <c r="M41" s="12"/>
      <c r="N41" s="12"/>
      <c r="O41" s="12"/>
    </row>
    <row r="42" spans="1:15" s="14" customFormat="1">
      <c r="A42" s="12">
        <v>14</v>
      </c>
      <c r="B42" s="61" t="s">
        <v>79</v>
      </c>
      <c r="C42" s="7">
        <v>0</v>
      </c>
      <c r="D42" s="12">
        <v>0</v>
      </c>
      <c r="E42" s="12">
        <v>32</v>
      </c>
      <c r="F42" s="12">
        <v>0</v>
      </c>
      <c r="G42" s="12">
        <v>0</v>
      </c>
      <c r="H42" s="12">
        <v>0</v>
      </c>
      <c r="I42" s="12">
        <v>32</v>
      </c>
      <c r="J42" s="49">
        <f t="shared" si="0"/>
        <v>0</v>
      </c>
      <c r="K42" s="12"/>
      <c r="L42" s="12"/>
      <c r="M42" s="12"/>
      <c r="N42" s="12"/>
      <c r="O42" s="12"/>
    </row>
    <row r="43" spans="1:15" s="14" customFormat="1">
      <c r="A43" s="12">
        <v>14</v>
      </c>
      <c r="B43" s="13" t="s">
        <v>31</v>
      </c>
      <c r="C43" s="7">
        <v>0</v>
      </c>
      <c r="D43" s="12">
        <v>1</v>
      </c>
      <c r="E43" s="12">
        <v>33</v>
      </c>
      <c r="F43" s="12">
        <v>-1</v>
      </c>
      <c r="G43" s="12">
        <v>0</v>
      </c>
      <c r="H43" s="12">
        <v>-1</v>
      </c>
      <c r="I43" s="12">
        <v>34</v>
      </c>
      <c r="J43" s="49">
        <f t="shared" si="0"/>
        <v>-2.9411764705882353E-2</v>
      </c>
      <c r="K43" s="12"/>
      <c r="L43" s="12"/>
      <c r="M43" s="12"/>
      <c r="N43" s="12"/>
      <c r="O43" s="12"/>
    </row>
    <row r="44" spans="1:15" s="14" customFormat="1">
      <c r="A44" s="12">
        <v>14</v>
      </c>
      <c r="B44" s="13" t="s">
        <v>32</v>
      </c>
      <c r="C44" s="7">
        <v>0</v>
      </c>
      <c r="D44" s="12">
        <v>0</v>
      </c>
      <c r="E44" s="12">
        <v>33</v>
      </c>
      <c r="F44" s="12">
        <v>0</v>
      </c>
      <c r="G44" s="12">
        <v>0</v>
      </c>
      <c r="H44" s="12">
        <v>0</v>
      </c>
      <c r="I44" s="12">
        <v>33</v>
      </c>
      <c r="J44" s="49">
        <f t="shared" si="0"/>
        <v>0</v>
      </c>
      <c r="K44" s="12"/>
      <c r="L44" s="12"/>
      <c r="M44" s="12"/>
      <c r="N44" s="12"/>
      <c r="O44" s="12"/>
    </row>
    <row r="45" spans="1:15" s="14" customFormat="1">
      <c r="A45" s="12">
        <v>18</v>
      </c>
      <c r="B45" s="13" t="s">
        <v>78</v>
      </c>
      <c r="C45" s="56">
        <v>0</v>
      </c>
      <c r="D45" s="22">
        <v>2</v>
      </c>
      <c r="E45" s="22">
        <v>30</v>
      </c>
      <c r="F45" s="22">
        <v>-2</v>
      </c>
      <c r="G45" s="22">
        <v>0</v>
      </c>
      <c r="H45" s="22">
        <v>-2</v>
      </c>
      <c r="I45" s="22">
        <v>32</v>
      </c>
      <c r="J45" s="49">
        <f t="shared" si="0"/>
        <v>-6.25E-2</v>
      </c>
      <c r="K45" s="12"/>
      <c r="L45" s="12"/>
      <c r="M45" s="12"/>
      <c r="N45" s="12"/>
      <c r="O45" s="12"/>
    </row>
    <row r="46" spans="1:15" s="14" customFormat="1">
      <c r="A46" s="22">
        <v>18</v>
      </c>
      <c r="B46" s="33" t="s">
        <v>30</v>
      </c>
      <c r="C46" s="56">
        <v>0</v>
      </c>
      <c r="D46" s="22">
        <v>14</v>
      </c>
      <c r="E46" s="22">
        <v>18</v>
      </c>
      <c r="F46" s="22">
        <v>-15</v>
      </c>
      <c r="G46" s="22">
        <v>0</v>
      </c>
      <c r="H46" s="22">
        <v>-15</v>
      </c>
      <c r="I46" s="22">
        <v>32</v>
      </c>
      <c r="J46" s="49">
        <f t="shared" si="0"/>
        <v>-0.46875</v>
      </c>
      <c r="K46" s="12"/>
      <c r="L46" s="12"/>
      <c r="M46" s="12"/>
      <c r="N46" s="12"/>
      <c r="O46" s="12"/>
    </row>
    <row r="47" spans="1:15" s="11" customFormat="1">
      <c r="A47" s="17">
        <v>18</v>
      </c>
      <c r="B47" s="18" t="s">
        <v>33</v>
      </c>
      <c r="C47" s="74"/>
      <c r="D47" s="75"/>
      <c r="E47" s="75"/>
      <c r="F47" s="75"/>
      <c r="G47" s="75"/>
      <c r="H47" s="75"/>
      <c r="I47" s="75"/>
      <c r="J47" s="75"/>
      <c r="K47" s="115"/>
      <c r="L47" s="115"/>
      <c r="M47" s="115"/>
      <c r="N47" s="115"/>
      <c r="O47" s="22"/>
    </row>
    <row r="48" spans="1:15" s="11" customFormat="1">
      <c r="A48" s="22">
        <v>24</v>
      </c>
      <c r="B48" s="33" t="s">
        <v>77</v>
      </c>
      <c r="C48" s="56">
        <v>0</v>
      </c>
      <c r="D48" s="22">
        <v>3</v>
      </c>
      <c r="E48" s="22">
        <v>27</v>
      </c>
      <c r="F48" s="22">
        <v>-3</v>
      </c>
      <c r="G48" s="22">
        <v>0</v>
      </c>
      <c r="H48" s="22">
        <v>-3</v>
      </c>
      <c r="I48" s="22">
        <v>30</v>
      </c>
      <c r="J48" s="51">
        <f t="shared" si="0"/>
        <v>-0.1</v>
      </c>
      <c r="K48" s="22"/>
      <c r="L48" s="22"/>
      <c r="M48" s="22"/>
      <c r="N48" s="22"/>
      <c r="O48" s="22"/>
    </row>
    <row r="49" spans="1:15" s="14" customFormat="1">
      <c r="A49" s="12">
        <v>24</v>
      </c>
      <c r="B49" s="13" t="s">
        <v>31</v>
      </c>
      <c r="C49" s="7">
        <v>0</v>
      </c>
      <c r="D49" s="12">
        <v>0</v>
      </c>
      <c r="E49" s="12">
        <v>33</v>
      </c>
      <c r="F49" s="12">
        <v>0</v>
      </c>
      <c r="G49" s="12">
        <v>0</v>
      </c>
      <c r="H49" s="12">
        <v>0</v>
      </c>
      <c r="I49" s="12">
        <v>33</v>
      </c>
      <c r="J49" s="49">
        <f t="shared" si="0"/>
        <v>0</v>
      </c>
      <c r="K49" s="12"/>
      <c r="L49" s="12"/>
      <c r="M49" s="12"/>
      <c r="N49" s="12"/>
      <c r="O49" s="12"/>
    </row>
    <row r="50" spans="1:15" s="14" customFormat="1">
      <c r="A50" s="12">
        <v>24</v>
      </c>
      <c r="B50" s="61" t="s">
        <v>32</v>
      </c>
      <c r="C50" s="7">
        <v>0</v>
      </c>
      <c r="D50" s="12">
        <v>0</v>
      </c>
      <c r="E50" s="12">
        <v>32</v>
      </c>
      <c r="F50" s="12">
        <v>0</v>
      </c>
      <c r="G50" s="12">
        <v>0</v>
      </c>
      <c r="H50" s="12">
        <v>0</v>
      </c>
      <c r="I50" s="12">
        <v>32</v>
      </c>
      <c r="J50" s="49">
        <f t="shared" ref="J50" si="3">H50/I50</f>
        <v>0</v>
      </c>
      <c r="K50" s="12"/>
      <c r="L50" s="12"/>
      <c r="M50" s="12"/>
      <c r="N50" s="12"/>
      <c r="O50" s="12"/>
    </row>
    <row r="51" spans="1:15" s="14" customFormat="1">
      <c r="A51" s="12">
        <v>24</v>
      </c>
      <c r="B51" s="61" t="s">
        <v>78</v>
      </c>
      <c r="C51" s="7">
        <v>0</v>
      </c>
      <c r="D51" s="12">
        <v>0</v>
      </c>
      <c r="E51" s="12">
        <v>32</v>
      </c>
      <c r="F51" s="12">
        <v>0</v>
      </c>
      <c r="G51" s="12">
        <v>0</v>
      </c>
      <c r="H51" s="12">
        <v>0</v>
      </c>
      <c r="I51" s="12">
        <v>32</v>
      </c>
      <c r="J51" s="49">
        <f t="shared" si="0"/>
        <v>0</v>
      </c>
      <c r="K51" s="12"/>
      <c r="L51" s="12"/>
      <c r="M51" s="12"/>
      <c r="N51" s="12"/>
      <c r="O51" s="12"/>
    </row>
    <row r="52" spans="1:15" s="14" customFormat="1">
      <c r="A52" s="12">
        <v>24</v>
      </c>
      <c r="B52" s="13" t="s">
        <v>30</v>
      </c>
      <c r="C52" s="7">
        <v>0</v>
      </c>
      <c r="D52" s="12">
        <v>0</v>
      </c>
      <c r="E52" s="12">
        <v>32</v>
      </c>
      <c r="F52" s="12">
        <v>0</v>
      </c>
      <c r="G52" s="12">
        <v>0</v>
      </c>
      <c r="H52" s="12">
        <v>0</v>
      </c>
      <c r="I52" s="12">
        <v>32</v>
      </c>
      <c r="J52" s="49">
        <f t="shared" si="0"/>
        <v>0</v>
      </c>
      <c r="K52" s="12"/>
      <c r="L52" s="12"/>
      <c r="M52" s="12"/>
      <c r="N52" s="12"/>
      <c r="O52" s="12"/>
    </row>
    <row r="53" spans="1:15" s="14" customFormat="1">
      <c r="A53" s="12">
        <v>24</v>
      </c>
      <c r="B53" s="13" t="s">
        <v>33</v>
      </c>
      <c r="C53" s="7">
        <v>0</v>
      </c>
      <c r="D53" s="12">
        <v>0</v>
      </c>
      <c r="E53" s="12">
        <v>32</v>
      </c>
      <c r="F53" s="12">
        <v>0</v>
      </c>
      <c r="G53" s="12">
        <v>0</v>
      </c>
      <c r="H53" s="12">
        <v>0</v>
      </c>
      <c r="I53" s="12">
        <v>32</v>
      </c>
      <c r="J53" s="49">
        <f t="shared" si="0"/>
        <v>0</v>
      </c>
      <c r="K53" s="12"/>
      <c r="L53" s="12"/>
      <c r="M53" s="12"/>
      <c r="N53" s="12"/>
      <c r="O53" s="12"/>
    </row>
    <row r="54" spans="1:15" s="14" customFormat="1">
      <c r="A54" s="12">
        <v>31</v>
      </c>
      <c r="B54" s="13" t="s">
        <v>79</v>
      </c>
      <c r="C54" s="7">
        <v>0</v>
      </c>
      <c r="D54" s="12">
        <v>0</v>
      </c>
      <c r="E54" s="22">
        <v>33</v>
      </c>
      <c r="F54" s="22">
        <v>0</v>
      </c>
      <c r="G54" s="22">
        <v>0</v>
      </c>
      <c r="H54" s="22">
        <v>0</v>
      </c>
      <c r="I54" s="22">
        <v>33</v>
      </c>
      <c r="J54" s="49">
        <f t="shared" si="0"/>
        <v>0</v>
      </c>
      <c r="K54" s="12"/>
      <c r="L54" s="12"/>
      <c r="M54" s="12"/>
      <c r="N54" s="12"/>
      <c r="O54" s="12"/>
    </row>
    <row r="55" spans="1:15" s="14" customFormat="1">
      <c r="A55" s="12">
        <v>31</v>
      </c>
      <c r="B55" s="13" t="s">
        <v>31</v>
      </c>
      <c r="C55" s="7">
        <v>0</v>
      </c>
      <c r="D55" s="12">
        <v>0</v>
      </c>
      <c r="E55" s="22">
        <v>35</v>
      </c>
      <c r="F55" s="22">
        <v>0</v>
      </c>
      <c r="G55" s="22">
        <v>0</v>
      </c>
      <c r="H55" s="22">
        <v>0</v>
      </c>
      <c r="I55" s="22">
        <v>35</v>
      </c>
      <c r="J55" s="49">
        <f t="shared" si="0"/>
        <v>0</v>
      </c>
      <c r="K55" s="12"/>
      <c r="L55" s="12"/>
      <c r="M55" s="12"/>
      <c r="N55" s="12"/>
      <c r="O55" s="12"/>
    </row>
    <row r="56" spans="1:15" s="11" customFormat="1">
      <c r="A56" s="17">
        <v>31</v>
      </c>
      <c r="B56" s="18" t="s">
        <v>32</v>
      </c>
      <c r="C56" s="74"/>
      <c r="D56" s="75"/>
      <c r="E56" s="75"/>
      <c r="F56" s="75"/>
      <c r="G56" s="75"/>
      <c r="H56" s="75"/>
      <c r="I56" s="75"/>
      <c r="J56" s="75"/>
      <c r="K56" s="115"/>
      <c r="L56" s="115"/>
      <c r="M56" s="115"/>
      <c r="N56" s="115"/>
      <c r="O56" s="22"/>
    </row>
    <row r="57" spans="1:15" s="14" customFormat="1">
      <c r="A57" s="12">
        <v>34</v>
      </c>
      <c r="B57" s="13" t="s">
        <v>79</v>
      </c>
      <c r="C57" s="7">
        <v>1</v>
      </c>
      <c r="D57" s="12">
        <v>16</v>
      </c>
      <c r="E57" s="22">
        <v>16</v>
      </c>
      <c r="F57" s="22">
        <v>-37</v>
      </c>
      <c r="G57" s="22">
        <v>2</v>
      </c>
      <c r="H57" s="22">
        <v>-35</v>
      </c>
      <c r="I57" s="22">
        <v>32</v>
      </c>
      <c r="J57" s="49">
        <f t="shared" si="0"/>
        <v>-1.09375</v>
      </c>
      <c r="K57" s="12"/>
      <c r="L57" s="12"/>
      <c r="M57" s="12"/>
      <c r="N57" s="12"/>
      <c r="O57" s="12"/>
    </row>
    <row r="58" spans="1:15" s="14" customFormat="1">
      <c r="A58" s="12">
        <v>34</v>
      </c>
      <c r="B58" s="13" t="s">
        <v>31</v>
      </c>
      <c r="C58" s="56">
        <v>0</v>
      </c>
      <c r="D58" s="22">
        <v>19</v>
      </c>
      <c r="E58" s="22">
        <v>15</v>
      </c>
      <c r="F58" s="22">
        <v>-37</v>
      </c>
      <c r="G58" s="22">
        <v>0</v>
      </c>
      <c r="H58" s="22">
        <v>-37</v>
      </c>
      <c r="I58" s="22">
        <v>34</v>
      </c>
      <c r="J58" s="49">
        <f t="shared" si="0"/>
        <v>-1.088235294117647</v>
      </c>
      <c r="K58" s="12"/>
      <c r="L58" s="12"/>
      <c r="M58" s="12"/>
      <c r="N58" s="12"/>
      <c r="O58" s="12"/>
    </row>
    <row r="59" spans="1:15" s="14" customFormat="1">
      <c r="A59" s="12">
        <v>34</v>
      </c>
      <c r="B59" s="13" t="s">
        <v>32</v>
      </c>
      <c r="C59" s="56">
        <v>0</v>
      </c>
      <c r="D59" s="22">
        <v>16</v>
      </c>
      <c r="E59" s="22">
        <v>18</v>
      </c>
      <c r="F59" s="22">
        <v>-26</v>
      </c>
      <c r="G59" s="22">
        <v>0</v>
      </c>
      <c r="H59" s="22">
        <v>-26</v>
      </c>
      <c r="I59" s="22">
        <v>34</v>
      </c>
      <c r="J59" s="49">
        <f t="shared" si="0"/>
        <v>-0.76470588235294112</v>
      </c>
      <c r="K59" s="12"/>
      <c r="L59" s="12"/>
      <c r="M59" s="12"/>
      <c r="N59" s="12"/>
      <c r="O59" s="12"/>
    </row>
    <row r="60" spans="1:15" s="14" customFormat="1">
      <c r="A60" s="12">
        <v>35</v>
      </c>
      <c r="B60" s="13" t="s">
        <v>78</v>
      </c>
      <c r="C60" s="7">
        <v>0</v>
      </c>
      <c r="D60" s="12">
        <v>5</v>
      </c>
      <c r="E60" s="22">
        <v>29</v>
      </c>
      <c r="F60" s="22">
        <v>-34</v>
      </c>
      <c r="G60" s="22">
        <v>0</v>
      </c>
      <c r="H60" s="22">
        <v>-29</v>
      </c>
      <c r="I60" s="22">
        <v>34</v>
      </c>
      <c r="J60" s="49">
        <f t="shared" si="0"/>
        <v>-0.8529411764705882</v>
      </c>
      <c r="K60" s="12"/>
      <c r="L60" s="12"/>
      <c r="M60" s="12"/>
      <c r="N60" s="12"/>
      <c r="O60" s="12"/>
    </row>
    <row r="61" spans="1:15" s="14" customFormat="1">
      <c r="A61" s="12">
        <v>35</v>
      </c>
      <c r="B61" s="13" t="s">
        <v>30</v>
      </c>
      <c r="C61" s="56">
        <v>0</v>
      </c>
      <c r="D61" s="22">
        <v>9</v>
      </c>
      <c r="E61" s="22">
        <v>23</v>
      </c>
      <c r="F61" s="22">
        <v>-13</v>
      </c>
      <c r="G61" s="22">
        <v>0</v>
      </c>
      <c r="H61" s="22">
        <v>-13</v>
      </c>
      <c r="I61" s="22">
        <v>32</v>
      </c>
      <c r="J61" s="49">
        <f t="shared" si="0"/>
        <v>-0.40625</v>
      </c>
      <c r="K61" s="12"/>
      <c r="L61" s="12"/>
      <c r="M61" s="12"/>
      <c r="N61" s="12"/>
      <c r="O61" s="12"/>
    </row>
    <row r="62" spans="1:15" s="11" customFormat="1">
      <c r="A62" s="17">
        <v>35</v>
      </c>
      <c r="B62" s="18" t="s">
        <v>33</v>
      </c>
      <c r="C62" s="74"/>
      <c r="D62" s="75"/>
      <c r="E62" s="75"/>
      <c r="F62" s="75"/>
      <c r="G62" s="75"/>
      <c r="H62" s="75"/>
      <c r="I62" s="75"/>
      <c r="J62" s="75"/>
      <c r="K62" s="115"/>
      <c r="L62" s="115"/>
      <c r="M62" s="115"/>
      <c r="N62" s="115"/>
      <c r="O62" s="22"/>
    </row>
    <row r="63" spans="1:15" s="14" customFormat="1">
      <c r="A63" s="12">
        <v>35</v>
      </c>
      <c r="B63" s="13" t="s">
        <v>79</v>
      </c>
      <c r="C63" s="56">
        <v>0</v>
      </c>
      <c r="D63" s="22">
        <v>5</v>
      </c>
      <c r="E63" s="22">
        <v>22</v>
      </c>
      <c r="F63" s="22">
        <v>-5</v>
      </c>
      <c r="G63" s="22">
        <v>0</v>
      </c>
      <c r="H63" s="22">
        <v>-5</v>
      </c>
      <c r="I63" s="22">
        <v>27</v>
      </c>
      <c r="J63" s="49">
        <f t="shared" si="0"/>
        <v>-0.18518518518518517</v>
      </c>
      <c r="K63" s="12"/>
      <c r="L63" s="12"/>
      <c r="M63" s="12"/>
      <c r="N63" s="12"/>
      <c r="O63" s="12"/>
    </row>
    <row r="64" spans="1:15" s="14" customFormat="1">
      <c r="A64" s="12">
        <v>35</v>
      </c>
      <c r="B64" s="13" t="s">
        <v>31</v>
      </c>
      <c r="C64" s="56">
        <v>0</v>
      </c>
      <c r="D64" s="22">
        <v>3</v>
      </c>
      <c r="E64" s="22">
        <v>31</v>
      </c>
      <c r="F64" s="22">
        <v>-6</v>
      </c>
      <c r="G64" s="22">
        <v>0</v>
      </c>
      <c r="H64" s="22">
        <v>-6</v>
      </c>
      <c r="I64" s="22">
        <v>34</v>
      </c>
      <c r="J64" s="49">
        <f t="shared" si="0"/>
        <v>-0.17647058823529413</v>
      </c>
      <c r="K64" s="12"/>
      <c r="L64" s="12"/>
      <c r="M64" s="12"/>
      <c r="N64" s="12"/>
      <c r="O64" s="12"/>
    </row>
    <row r="65" spans="1:15" s="14" customFormat="1">
      <c r="A65" s="12">
        <v>35</v>
      </c>
      <c r="B65" s="13" t="s">
        <v>32</v>
      </c>
      <c r="C65" s="56">
        <v>0</v>
      </c>
      <c r="D65" s="22">
        <v>0</v>
      </c>
      <c r="E65" s="22">
        <v>32</v>
      </c>
      <c r="F65" s="22">
        <v>0</v>
      </c>
      <c r="G65" s="22">
        <v>0</v>
      </c>
      <c r="H65" s="22">
        <v>0</v>
      </c>
      <c r="I65" s="22">
        <v>32</v>
      </c>
      <c r="J65" s="49">
        <f>H65/I65</f>
        <v>0</v>
      </c>
      <c r="K65" s="12"/>
      <c r="L65" s="12"/>
      <c r="M65" s="12"/>
      <c r="N65" s="12"/>
      <c r="O65" s="12"/>
    </row>
    <row r="66" spans="1:15" s="14" customFormat="1">
      <c r="A66" s="12">
        <v>36</v>
      </c>
      <c r="B66" s="13" t="s">
        <v>78</v>
      </c>
      <c r="C66" s="56">
        <v>0</v>
      </c>
      <c r="D66" s="22">
        <v>0</v>
      </c>
      <c r="E66" s="22">
        <v>34</v>
      </c>
      <c r="F66" s="22">
        <v>0</v>
      </c>
      <c r="G66" s="22">
        <v>0</v>
      </c>
      <c r="H66" s="22">
        <v>0</v>
      </c>
      <c r="I66" s="22">
        <v>34</v>
      </c>
      <c r="J66" s="49">
        <f t="shared" si="0"/>
        <v>0</v>
      </c>
      <c r="K66" s="12"/>
      <c r="L66" s="12"/>
      <c r="M66" s="12"/>
      <c r="N66" s="12"/>
      <c r="O66" s="12"/>
    </row>
    <row r="67" spans="1:15" s="14" customFormat="1">
      <c r="A67" s="12">
        <v>36</v>
      </c>
      <c r="B67" s="13" t="s">
        <v>30</v>
      </c>
      <c r="C67" s="56">
        <v>0</v>
      </c>
      <c r="D67" s="22">
        <v>0</v>
      </c>
      <c r="E67" s="22">
        <v>33</v>
      </c>
      <c r="F67" s="22">
        <v>0</v>
      </c>
      <c r="G67" s="22">
        <v>0</v>
      </c>
      <c r="H67" s="22">
        <v>0</v>
      </c>
      <c r="I67" s="22">
        <v>33</v>
      </c>
      <c r="J67" s="49">
        <f t="shared" si="0"/>
        <v>0</v>
      </c>
      <c r="K67" s="12"/>
      <c r="L67" s="12"/>
      <c r="M67" s="12"/>
      <c r="N67" s="12"/>
      <c r="O67" s="12"/>
    </row>
    <row r="68" spans="1:15" s="11" customFormat="1">
      <c r="A68" s="17">
        <v>36</v>
      </c>
      <c r="B68" s="18" t="s">
        <v>33</v>
      </c>
      <c r="C68" s="74"/>
      <c r="D68" s="75"/>
      <c r="E68" s="75"/>
      <c r="F68" s="75"/>
      <c r="G68" s="75"/>
      <c r="H68" s="75"/>
      <c r="I68" s="75"/>
      <c r="J68" s="75"/>
      <c r="K68" s="115"/>
      <c r="L68" s="115"/>
      <c r="M68" s="115"/>
      <c r="N68" s="115"/>
      <c r="O68" s="22"/>
    </row>
    <row r="69" spans="1:15" s="14" customFormat="1">
      <c r="A69" s="12">
        <v>36</v>
      </c>
      <c r="B69" s="13" t="s">
        <v>79</v>
      </c>
      <c r="C69" s="56">
        <v>0</v>
      </c>
      <c r="D69" s="22">
        <v>0</v>
      </c>
      <c r="E69" s="22">
        <v>34</v>
      </c>
      <c r="F69" s="22">
        <v>0</v>
      </c>
      <c r="G69" s="22">
        <v>0</v>
      </c>
      <c r="H69" s="22">
        <v>0</v>
      </c>
      <c r="I69" s="22">
        <v>34</v>
      </c>
      <c r="J69" s="49">
        <f t="shared" si="0"/>
        <v>0</v>
      </c>
      <c r="K69" s="12"/>
      <c r="L69" s="12"/>
      <c r="M69" s="12"/>
      <c r="N69" s="12"/>
      <c r="O69" s="12"/>
    </row>
    <row r="70" spans="1:15" s="14" customFormat="1">
      <c r="A70" s="12">
        <v>36</v>
      </c>
      <c r="B70" s="13" t="s">
        <v>31</v>
      </c>
      <c r="C70" s="56">
        <v>0</v>
      </c>
      <c r="D70" s="22">
        <v>0</v>
      </c>
      <c r="E70" s="22">
        <v>33</v>
      </c>
      <c r="F70" s="22">
        <v>0</v>
      </c>
      <c r="G70" s="22">
        <v>0</v>
      </c>
      <c r="H70" s="22">
        <v>0</v>
      </c>
      <c r="I70" s="22">
        <v>33</v>
      </c>
      <c r="J70" s="49">
        <f t="shared" si="0"/>
        <v>0</v>
      </c>
      <c r="K70" s="12"/>
      <c r="L70" s="12"/>
      <c r="M70" s="12"/>
      <c r="N70" s="12"/>
      <c r="O70" s="12"/>
    </row>
    <row r="71" spans="1:15" s="14" customFormat="1">
      <c r="A71" s="12">
        <v>36</v>
      </c>
      <c r="B71" s="13" t="s">
        <v>32</v>
      </c>
      <c r="C71" s="56">
        <v>3</v>
      </c>
      <c r="D71" s="22">
        <v>0</v>
      </c>
      <c r="E71" s="22">
        <v>16</v>
      </c>
      <c r="F71" s="22">
        <v>0</v>
      </c>
      <c r="G71" s="22">
        <v>3</v>
      </c>
      <c r="H71" s="22">
        <v>3</v>
      </c>
      <c r="I71" s="22">
        <v>19</v>
      </c>
      <c r="J71" s="49">
        <f t="shared" si="0"/>
        <v>0.15789473684210525</v>
      </c>
      <c r="K71" s="12"/>
      <c r="L71" s="12"/>
      <c r="M71" s="12"/>
      <c r="N71" s="12"/>
      <c r="O71" s="12"/>
    </row>
    <row r="72" spans="1:15" s="14" customFormat="1">
      <c r="A72" s="12">
        <v>42</v>
      </c>
      <c r="B72" s="13" t="s">
        <v>78</v>
      </c>
      <c r="C72" s="56">
        <v>1</v>
      </c>
      <c r="D72" s="22">
        <v>0</v>
      </c>
      <c r="E72" s="22">
        <v>33</v>
      </c>
      <c r="F72" s="22">
        <v>0</v>
      </c>
      <c r="G72" s="22">
        <v>3</v>
      </c>
      <c r="H72" s="22">
        <v>3</v>
      </c>
      <c r="I72" s="22">
        <v>34</v>
      </c>
      <c r="J72" s="49">
        <f t="shared" si="0"/>
        <v>8.8235294117647065E-2</v>
      </c>
      <c r="K72" s="12"/>
      <c r="L72" s="12"/>
      <c r="M72" s="12"/>
      <c r="N72" s="12"/>
      <c r="O72" s="12"/>
    </row>
    <row r="73" spans="1:15" s="14" customFormat="1">
      <c r="A73" s="12">
        <v>42</v>
      </c>
      <c r="B73" s="13" t="s">
        <v>30</v>
      </c>
      <c r="C73" s="56">
        <v>2</v>
      </c>
      <c r="D73" s="22">
        <v>5</v>
      </c>
      <c r="E73" s="22">
        <v>27</v>
      </c>
      <c r="F73" s="22">
        <v>-7</v>
      </c>
      <c r="G73" s="22">
        <v>2</v>
      </c>
      <c r="H73" s="22">
        <v>-5</v>
      </c>
      <c r="I73" s="22">
        <v>34</v>
      </c>
      <c r="J73" s="49">
        <f t="shared" si="0"/>
        <v>-0.14705882352941177</v>
      </c>
      <c r="K73" s="12"/>
      <c r="L73" s="12"/>
      <c r="M73" s="12"/>
      <c r="N73" s="12"/>
      <c r="O73" s="12"/>
    </row>
    <row r="74" spans="1:15" s="14" customFormat="1">
      <c r="A74" s="22">
        <v>42</v>
      </c>
      <c r="B74" s="61" t="s">
        <v>33</v>
      </c>
      <c r="C74" s="56">
        <v>1</v>
      </c>
      <c r="D74" s="22">
        <v>10</v>
      </c>
      <c r="E74" s="22">
        <v>23</v>
      </c>
      <c r="F74" s="22">
        <v>-12</v>
      </c>
      <c r="G74" s="22">
        <v>2</v>
      </c>
      <c r="H74" s="22">
        <v>-10</v>
      </c>
      <c r="I74" s="22">
        <v>34</v>
      </c>
      <c r="J74" s="49">
        <f t="shared" ref="J74" si="4">H74/I74</f>
        <v>-0.29411764705882354</v>
      </c>
      <c r="K74" s="12"/>
      <c r="L74" s="12"/>
      <c r="M74" s="12"/>
      <c r="N74" s="12"/>
      <c r="O74" s="12"/>
    </row>
    <row r="75" spans="1:15" s="14" customFormat="1">
      <c r="A75" s="12">
        <v>42</v>
      </c>
      <c r="B75" s="61" t="s">
        <v>79</v>
      </c>
      <c r="C75" s="56">
        <v>1</v>
      </c>
      <c r="D75" s="22">
        <v>10</v>
      </c>
      <c r="E75" s="22">
        <v>23</v>
      </c>
      <c r="F75" s="22">
        <v>-12</v>
      </c>
      <c r="G75" s="22">
        <v>2</v>
      </c>
      <c r="H75" s="22">
        <v>-10</v>
      </c>
      <c r="I75" s="22">
        <v>34</v>
      </c>
      <c r="J75" s="49">
        <f t="shared" si="0"/>
        <v>-0.29411764705882354</v>
      </c>
      <c r="K75" s="12"/>
      <c r="L75" s="12"/>
      <c r="M75" s="12"/>
      <c r="N75" s="12"/>
      <c r="O75" s="12"/>
    </row>
    <row r="76" spans="1:15" s="11" customFormat="1">
      <c r="A76" s="17">
        <v>42</v>
      </c>
      <c r="B76" s="18" t="s">
        <v>31</v>
      </c>
      <c r="C76" s="74"/>
      <c r="D76" s="75"/>
      <c r="E76" s="75"/>
      <c r="F76" s="75"/>
      <c r="G76" s="75"/>
      <c r="H76" s="75"/>
      <c r="I76" s="75"/>
      <c r="J76" s="75"/>
      <c r="K76" s="115"/>
      <c r="L76" s="115"/>
      <c r="M76" s="115"/>
      <c r="N76" s="115"/>
      <c r="O76" s="22"/>
    </row>
    <row r="77" spans="1:15" s="14" customFormat="1">
      <c r="A77" s="12">
        <v>42</v>
      </c>
      <c r="B77" s="13" t="s">
        <v>32</v>
      </c>
      <c r="C77" s="56">
        <v>1</v>
      </c>
      <c r="D77" s="22">
        <v>6</v>
      </c>
      <c r="E77" s="22">
        <v>27</v>
      </c>
      <c r="F77" s="22">
        <v>-6</v>
      </c>
      <c r="G77" s="22">
        <v>3</v>
      </c>
      <c r="H77" s="22">
        <v>-3</v>
      </c>
      <c r="I77" s="22">
        <v>34</v>
      </c>
      <c r="J77" s="49">
        <f t="shared" si="0"/>
        <v>-8.8235294117647065E-2</v>
      </c>
      <c r="K77" s="12"/>
      <c r="L77" s="12"/>
      <c r="M77" s="12"/>
      <c r="N77" s="12"/>
      <c r="O77" s="12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demographics</vt:lpstr>
      <vt:lpstr>INSCSCI</vt:lpstr>
      <vt:lpstr>TMS-H</vt:lpstr>
      <vt:lpstr>N.Berg</vt:lpstr>
      <vt:lpstr>mAsh</vt:lpstr>
      <vt:lpstr>McGill Pain</vt:lpstr>
      <vt:lpstr>10MWT</vt:lpstr>
      <vt:lpstr>StepTest</vt:lpstr>
      <vt:lpstr>SCI-SET</vt:lpstr>
      <vt:lpstr>Posturograph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YH</dc:creator>
  <cp:lastModifiedBy>NYH</cp:lastModifiedBy>
  <cp:lastPrinted>2017-10-09T12:56:59Z</cp:lastPrinted>
  <dcterms:created xsi:type="dcterms:W3CDTF">2016-09-08T00:44:13Z</dcterms:created>
  <dcterms:modified xsi:type="dcterms:W3CDTF">2018-05-06T21:52:51Z</dcterms:modified>
</cp:coreProperties>
</file>